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Brachypodium\Lucy\JA callus paper\for submission\"/>
    </mc:Choice>
  </mc:AlternateContent>
  <bookViews>
    <workbookView xWindow="0" yWindow="0" windowWidth="23235" windowHeight="12450"/>
  </bookViews>
  <sheets>
    <sheet name="cell wall transcript abundance" sheetId="1" r:id="rId1"/>
  </sheets>
  <definedNames>
    <definedName name="_xlnm._FilterDatabase" localSheetId="0" hidden="1">'cell wall transcript abundance'!$A$1:$AV$48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9" uniqueCount="1164">
  <si>
    <t>gene</t>
  </si>
  <si>
    <t>Candidate name / putative function / family [source]</t>
  </si>
  <si>
    <t>24h JA / MC</t>
  </si>
  <si>
    <t>24h_MC1</t>
  </si>
  <si>
    <t>24h_MC2</t>
  </si>
  <si>
    <t>24h_MC3</t>
  </si>
  <si>
    <t>24h_MC4</t>
  </si>
  <si>
    <t>24h_JA1</t>
  </si>
  <si>
    <t>24h_JA2</t>
  </si>
  <si>
    <t>24h_JA3</t>
  </si>
  <si>
    <t>24h_JA4</t>
  </si>
  <si>
    <t>48h_MC1</t>
  </si>
  <si>
    <t>48h_MC2</t>
  </si>
  <si>
    <t>48h_MC3</t>
  </si>
  <si>
    <t>48h_MC4</t>
  </si>
  <si>
    <t>48h_JA1</t>
  </si>
  <si>
    <t>48h_JA2</t>
  </si>
  <si>
    <t>48h_JA3</t>
  </si>
  <si>
    <t>48h_JA4</t>
  </si>
  <si>
    <t>4d_MC1</t>
  </si>
  <si>
    <t>4d_MC2</t>
  </si>
  <si>
    <t>4d_MC3</t>
  </si>
  <si>
    <t>4d_MC4</t>
  </si>
  <si>
    <t>4d_JA1</t>
  </si>
  <si>
    <t>4d_JA2</t>
  </si>
  <si>
    <t>4d_JA3</t>
  </si>
  <si>
    <t>4d_JA4</t>
  </si>
  <si>
    <t>8d_MC1</t>
  </si>
  <si>
    <t>8d_MC2</t>
  </si>
  <si>
    <t>8d_MC3</t>
  </si>
  <si>
    <t>8d_MC4</t>
  </si>
  <si>
    <t>8d_JA1</t>
  </si>
  <si>
    <t>8d_JA2</t>
  </si>
  <si>
    <t>8d_JA3</t>
  </si>
  <si>
    <t>8d_JA4</t>
  </si>
  <si>
    <t>max av FPKM</t>
  </si>
  <si>
    <t>Bradi3g19670</t>
  </si>
  <si>
    <t>Bradi3g19670.1</t>
  </si>
  <si>
    <t>Cinnamoyl-CoA reductase [ortho ATCCR2]</t>
  </si>
  <si>
    <t>Bradi2g04980</t>
  </si>
  <si>
    <t>Bradi2g04980.1</t>
  </si>
  <si>
    <t>BdBAHD02p2</t>
  </si>
  <si>
    <t>Bradi2g04990</t>
  </si>
  <si>
    <t>Bradi2g04990.1</t>
  </si>
  <si>
    <t>BdBAHD02p1</t>
  </si>
  <si>
    <t>Bradi3g37300</t>
  </si>
  <si>
    <t>Bradi3g37300.1</t>
  </si>
  <si>
    <t>4-coumarate-CoA ligase (4CL) [ortho Os4CL5]</t>
  </si>
  <si>
    <t>Bradi2g01380</t>
  </si>
  <si>
    <t>Bradi2g01380.1</t>
  </si>
  <si>
    <t>BdGT61_21</t>
  </si>
  <si>
    <t>Bradi1g15590</t>
  </si>
  <si>
    <t>Bradi1g15590.1</t>
  </si>
  <si>
    <t>GT31 family [ortho AtB3GALT1]</t>
  </si>
  <si>
    <t>Bradi2g58987</t>
  </si>
  <si>
    <t>Bradi2g58987.1</t>
  </si>
  <si>
    <t>GT family 77 [CAZy]</t>
  </si>
  <si>
    <t>Bradi1g25150</t>
  </si>
  <si>
    <t>Bradi1g25150.2</t>
  </si>
  <si>
    <t>β-(1,3;1,4)-glucan synthase [ortho OsCslF3]</t>
  </si>
  <si>
    <t>Bradi1g76170</t>
  </si>
  <si>
    <t>Bradi1g76170.1</t>
  </si>
  <si>
    <t>4-coumarate-CoA ligase (4CL) [PMN]</t>
  </si>
  <si>
    <t>Bradi2g23740</t>
  </si>
  <si>
    <t>Bradi2g23740.1</t>
  </si>
  <si>
    <t>hydroxycinnamoyl-coA shikimate transf. (HCT) [PMN]</t>
  </si>
  <si>
    <t>Bradi2g53580</t>
  </si>
  <si>
    <t>Bradi2g53580.1</t>
  </si>
  <si>
    <t>Expansins family [Panther]</t>
  </si>
  <si>
    <t>Bradi1g34670</t>
  </si>
  <si>
    <t>Bradi1g34670.1</t>
  </si>
  <si>
    <t>BdGT61_12</t>
  </si>
  <si>
    <t>Bradi2g33980</t>
  </si>
  <si>
    <t>BRADI2G33980.1</t>
  </si>
  <si>
    <t>BdBAHD04</t>
  </si>
  <si>
    <t>Bradi3g18340</t>
  </si>
  <si>
    <t>Bradi3g18340.1</t>
  </si>
  <si>
    <t>GT family [identified Nikolovski et al. 2012]</t>
  </si>
  <si>
    <t>Bradi4g29770</t>
  </si>
  <si>
    <t>Bradi4g29770.1</t>
  </si>
  <si>
    <t>Cinnamyl alcohol dehydrogenase (CAD) [PMN]</t>
  </si>
  <si>
    <t>Bradi1g47232</t>
  </si>
  <si>
    <t>Bradi1g47232.1</t>
  </si>
  <si>
    <t>Bradi1g35736</t>
  </si>
  <si>
    <t>Bradi1g35736.1</t>
  </si>
  <si>
    <t>cinnamoyl-CoA reductase [ortho AtCRL1]</t>
  </si>
  <si>
    <t>Bradi1g33001</t>
  </si>
  <si>
    <t>Bradi1g33001.3</t>
  </si>
  <si>
    <t>Cinnamoyl-CoA reductase (CCR) [PMN]</t>
  </si>
  <si>
    <t>Bradi4g30940</t>
  </si>
  <si>
    <t>Bradi4g30940.1</t>
  </si>
  <si>
    <t>GT family 31 [CAZy]</t>
  </si>
  <si>
    <t>Bradi2g00290</t>
  </si>
  <si>
    <t>Bradi2g00290.1</t>
  </si>
  <si>
    <t>GT43 family [ortho AtIRX9-like]</t>
  </si>
  <si>
    <t>Bradi1g76460</t>
  </si>
  <si>
    <t>Bradi1g76460.1</t>
  </si>
  <si>
    <t>Bradi2g01387</t>
  </si>
  <si>
    <t>Bradi2g01387.1</t>
  </si>
  <si>
    <t>BdGT61_15</t>
  </si>
  <si>
    <t>Bradi4g27360</t>
  </si>
  <si>
    <t>Bradi4g27360.1</t>
  </si>
  <si>
    <t>BdGT61_10</t>
  </si>
  <si>
    <t>Bradi1g47867</t>
  </si>
  <si>
    <t>Bradi1g47867.2</t>
  </si>
  <si>
    <t>GT family 47 [CAZy]</t>
  </si>
  <si>
    <t>Bradi3g16530</t>
  </si>
  <si>
    <t>Bradi3g16530.1</t>
  </si>
  <si>
    <t>caffeoyl-CoA methyltransf. (CCoAMT) [PMN]</t>
  </si>
  <si>
    <t>Bradi1g19160</t>
  </si>
  <si>
    <t>Bradi1g19160.1</t>
  </si>
  <si>
    <t>BdGT61_4  Clade B</t>
  </si>
  <si>
    <t>Bradi1g40997</t>
  </si>
  <si>
    <t>Bradi1g40997.1</t>
  </si>
  <si>
    <t>GT family 65R [identified Nikolovski et al. 2012]</t>
  </si>
  <si>
    <t>Bradi2g04220</t>
  </si>
  <si>
    <t>Bradi2g04220.1</t>
  </si>
  <si>
    <t>Bradi2g60898</t>
  </si>
  <si>
    <t>Bradi2g60898.1</t>
  </si>
  <si>
    <t>Bradi1g65750</t>
  </si>
  <si>
    <t>Bradi1g65750.1</t>
  </si>
  <si>
    <t>xylan synthase component [ortho GT43 AtIRX9-like]</t>
  </si>
  <si>
    <t>Bradi3g06480</t>
  </si>
  <si>
    <t>Bradi3g06480.1</t>
  </si>
  <si>
    <t>cinnamyl alcohol dehydrog.(CAD) [ortho OsCAD2]</t>
  </si>
  <si>
    <t>Bradi1g25130</t>
  </si>
  <si>
    <t>Bradi1g25130.1</t>
  </si>
  <si>
    <t>Bradi2g43520</t>
  </si>
  <si>
    <t>Bradi2g43520.1</t>
  </si>
  <si>
    <t>BdBAHD05 BdAT1</t>
  </si>
  <si>
    <t>Bradi1g34550</t>
  </si>
  <si>
    <t>Bradi1g34550.4</t>
  </si>
  <si>
    <t>GT family 64 [CAZy]</t>
  </si>
  <si>
    <t>Bradi2g10250</t>
  </si>
  <si>
    <t>Bradi2g10250.1</t>
  </si>
  <si>
    <t>Bradi2g58989</t>
  </si>
  <si>
    <t>Bradi2g58989.1</t>
  </si>
  <si>
    <t>Bradi2g34240</t>
  </si>
  <si>
    <t>Bradi2g34240.1</t>
  </si>
  <si>
    <t>cellulose synthase [ortho OsCESA1]</t>
  </si>
  <si>
    <t>Bradi4g00775</t>
  </si>
  <si>
    <t>Bradi4g00775.1</t>
  </si>
  <si>
    <t>Bradi3g59760</t>
  </si>
  <si>
    <t>Bradi3g59760.1</t>
  </si>
  <si>
    <t>GT8 family [ortho AtGATL9-like]</t>
  </si>
  <si>
    <t>Bradi4g24147</t>
  </si>
  <si>
    <t>Bradi4g24147.1</t>
  </si>
  <si>
    <t>Bradi2g61230</t>
  </si>
  <si>
    <t>Bradi2g61230.1</t>
  </si>
  <si>
    <t>BdGT61_6 Clade B</t>
  </si>
  <si>
    <t>Bradi4g32980</t>
  </si>
  <si>
    <t>Bradi4g32980.1</t>
  </si>
  <si>
    <t>Bradi1g54950</t>
  </si>
  <si>
    <t>Bradi1g54950.1</t>
  </si>
  <si>
    <t>Bradi5g18377</t>
  </si>
  <si>
    <t>Bradi5g18377.3</t>
  </si>
  <si>
    <t>Bradi1g76260</t>
  </si>
  <si>
    <t>Bradi1g76260.1</t>
  </si>
  <si>
    <t>Expansins family [ortho OsEXLA1]</t>
  </si>
  <si>
    <t>Bradi1g02510</t>
  </si>
  <si>
    <t>Bradi1g02510.1</t>
  </si>
  <si>
    <t>cellulose synthase [ortho OsCESA5.]</t>
  </si>
  <si>
    <t>Bradi2g59047</t>
  </si>
  <si>
    <t>Bradi2g59047.1</t>
  </si>
  <si>
    <t>Bradi1g06560</t>
  </si>
  <si>
    <t>Bradi1g06560.1</t>
  </si>
  <si>
    <t>BdGT61_9  ortho OsXAX1</t>
  </si>
  <si>
    <t>Bradi1g53207</t>
  </si>
  <si>
    <t>Bradi1g53207.1</t>
  </si>
  <si>
    <t>cellulose synthase [ortho OsCESA6]</t>
  </si>
  <si>
    <t>Bradi2g26590</t>
  </si>
  <si>
    <t>Bradi2g26590.1</t>
  </si>
  <si>
    <t>BdGT61_14 Clade B</t>
  </si>
  <si>
    <t>Bradi2g27286</t>
  </si>
  <si>
    <t>Bradi2g27286.1</t>
  </si>
  <si>
    <t>GT family 34 [CAZy]</t>
  </si>
  <si>
    <t>Bradi3g45515</t>
  </si>
  <si>
    <t>Bradi3g45515.1</t>
  </si>
  <si>
    <t>β-(1,3;1,4)-glucan synthase [ortho OsCslF9]</t>
  </si>
  <si>
    <t>Bradi4g31890</t>
  </si>
  <si>
    <t>Bradi4g31890.1</t>
  </si>
  <si>
    <t>Bradi3g10830</t>
  </si>
  <si>
    <t>Bradi3g10830.1</t>
  </si>
  <si>
    <t>Bradi1g73000</t>
  </si>
  <si>
    <t>Bradi1g73000.1</t>
  </si>
  <si>
    <t>Bradi3g59447</t>
  </si>
  <si>
    <t>Bradi3g59447.1</t>
  </si>
  <si>
    <t>GT2 family [ortho OsCslA6]</t>
  </si>
  <si>
    <t>Bradi4g04430</t>
  </si>
  <si>
    <t>Bradi4g04430.3</t>
  </si>
  <si>
    <t>Bradi4g03670</t>
  </si>
  <si>
    <t>Bradi4g03670.1</t>
  </si>
  <si>
    <t>GT8 family [ortho AtGAUT13-like]</t>
  </si>
  <si>
    <t>Bradi2g43510</t>
  </si>
  <si>
    <t>Bradi2g43510.1</t>
  </si>
  <si>
    <t>BdBAHD03p1</t>
  </si>
  <si>
    <t>Bradi2g37970</t>
  </si>
  <si>
    <t>Bradi2g37970.1</t>
  </si>
  <si>
    <t>xylan synthase component [ortho GT43 AtIRX9]</t>
  </si>
  <si>
    <t>Bradi2g06240</t>
  </si>
  <si>
    <t>Bradi2g06240.1</t>
  </si>
  <si>
    <t>Bradi1g54250</t>
  </si>
  <si>
    <t>Bradi1g54250.1</t>
  </si>
  <si>
    <t>cellulose synthase [ortho OsCESA8.]</t>
  </si>
  <si>
    <t>Bradi1g57147</t>
  </si>
  <si>
    <t>Bradi1g57147.1</t>
  </si>
  <si>
    <t>Bradi2g34350</t>
  </si>
  <si>
    <t>Bradi2g34350.1</t>
  </si>
  <si>
    <t>Bradi1g23050</t>
  </si>
  <si>
    <t>Bradi1g23050.1</t>
  </si>
  <si>
    <t>Bradi3g58040</t>
  </si>
  <si>
    <t>Bradi3g58040.2</t>
  </si>
  <si>
    <t>GT family 37 [CAZy]</t>
  </si>
  <si>
    <t>Bradi2g59410</t>
  </si>
  <si>
    <t>Bradi2g59410.1</t>
  </si>
  <si>
    <t>xylan synthase component [ortho GT47 AtIRX10L-like]</t>
  </si>
  <si>
    <t>Bradi2g24737</t>
  </si>
  <si>
    <t>Bradi2g24737.4</t>
  </si>
  <si>
    <t>GT8 family [ortho AtGUX1]</t>
  </si>
  <si>
    <t>Bradi3g49197</t>
  </si>
  <si>
    <t>Bradi3g49197.1</t>
  </si>
  <si>
    <t>GT family 8 [CAZy]</t>
  </si>
  <si>
    <t>Bradi2g55250</t>
  </si>
  <si>
    <t>Bradi2g55250.1</t>
  </si>
  <si>
    <t>Bradi3g22980</t>
  </si>
  <si>
    <t>Bradi3g22980.6</t>
  </si>
  <si>
    <t>Bradi1g01750</t>
  </si>
  <si>
    <t>Bradi1g01750.1</t>
  </si>
  <si>
    <t>Bradi1g60010</t>
  </si>
  <si>
    <t>Bradi1g60010.2</t>
  </si>
  <si>
    <t>GT8 family [ortho AtGAUT11-like]</t>
  </si>
  <si>
    <t>Bradi1g70290</t>
  </si>
  <si>
    <t>Bradi1g70290.1</t>
  </si>
  <si>
    <t>Bradi1g32726</t>
  </si>
  <si>
    <t>Bradi1g32726.1</t>
  </si>
  <si>
    <t>Bradi3g39420</t>
  </si>
  <si>
    <t>Bradi3g39420.1</t>
  </si>
  <si>
    <t>Bradi1g15990</t>
  </si>
  <si>
    <t>Bradi1g15990.1</t>
  </si>
  <si>
    <t>Bradi1g45647</t>
  </si>
  <si>
    <t>Bradi1g45647.4</t>
  </si>
  <si>
    <t>Bradi1g76617</t>
  </si>
  <si>
    <t>Bradi1g76617.3</t>
  </si>
  <si>
    <t>GT family 48 [CAZy]</t>
  </si>
  <si>
    <t>Bradi3g56360</t>
  </si>
  <si>
    <t>Bradi3g56360.1</t>
  </si>
  <si>
    <t>Bradi1g31680</t>
  </si>
  <si>
    <t>Bradi1g31680.1</t>
  </si>
  <si>
    <t>Bradi1g63540</t>
  </si>
  <si>
    <t>Bradi1g63540.1</t>
  </si>
  <si>
    <t>GT family 57 [CAZy]</t>
  </si>
  <si>
    <t>Bradi3g04860</t>
  </si>
  <si>
    <t>Bradi3g04860.1</t>
  </si>
  <si>
    <t>Bradi1g29960</t>
  </si>
  <si>
    <t>Bradi1g29960.1</t>
  </si>
  <si>
    <t>Bradi3g05750</t>
  </si>
  <si>
    <t>Bradi3g05750.1</t>
  </si>
  <si>
    <t>4-coumarate--CoA ligase (4CL) [ortho At4CL1]</t>
  </si>
  <si>
    <t>Bradi3g51990</t>
  </si>
  <si>
    <t>Bradi3g51990.2</t>
  </si>
  <si>
    <t>Bradi2g46410</t>
  </si>
  <si>
    <t>Bradi2g46410.1</t>
  </si>
  <si>
    <t>xylan synthase component [ortho GT43 AtIRX9H-like]</t>
  </si>
  <si>
    <t>Bradi3g19087</t>
  </si>
  <si>
    <t>Bradi3g19087.1</t>
  </si>
  <si>
    <t>GT2 family [ortho OsCslC3]</t>
  </si>
  <si>
    <t>Bradi1g12290</t>
  </si>
  <si>
    <t>Bradi1g12290.2</t>
  </si>
  <si>
    <t>Bradi2g49640</t>
  </si>
  <si>
    <t>Bradi2g49640.2</t>
  </si>
  <si>
    <t>GT family 66 [CAZy]</t>
  </si>
  <si>
    <t>Bradi1g42556</t>
  </si>
  <si>
    <t>Bradi1g42556.1</t>
  </si>
  <si>
    <t>GT92R family [identified Nikolovski et al. 2012]</t>
  </si>
  <si>
    <t>Bradi3g14080</t>
  </si>
  <si>
    <t>Bradi3g14080.2</t>
  </si>
  <si>
    <t>Bradi1g63740</t>
  </si>
  <si>
    <t>Bradi1g63740.1</t>
  </si>
  <si>
    <t>Bradi2g05480</t>
  </si>
  <si>
    <t>Bradi2g05480.1</t>
  </si>
  <si>
    <t>BdBAHD01 ortho SvBAHD01</t>
  </si>
  <si>
    <t>Bradi2g59027</t>
  </si>
  <si>
    <t>Bradi2g59027.1</t>
  </si>
  <si>
    <t>Bradi2g00690</t>
  </si>
  <si>
    <t>Bradi2g00690.3</t>
  </si>
  <si>
    <t>Bradi2g18900</t>
  </si>
  <si>
    <t>Bradi2g18900.1</t>
  </si>
  <si>
    <t>Bradi1g64950</t>
  </si>
  <si>
    <t>Bradi1g64950.1</t>
  </si>
  <si>
    <t>Bradi1g04957</t>
  </si>
  <si>
    <t>Bradi1g04957.1</t>
  </si>
  <si>
    <t>Bradi1g29321</t>
  </si>
  <si>
    <t>Bradi1g29321.1</t>
  </si>
  <si>
    <t>GT27R family [identified Nikolovski et al. 2012]</t>
  </si>
  <si>
    <t>Bradi3g11310</t>
  </si>
  <si>
    <t>Bradi3g11310.1</t>
  </si>
  <si>
    <t>BdGT61_2 ortho OsXAT2</t>
  </si>
  <si>
    <t>Bradi1g47860</t>
  </si>
  <si>
    <t>Bradi1g47860.1</t>
  </si>
  <si>
    <t>Bradi4g14910</t>
  </si>
  <si>
    <t>Bradi4g14910.4</t>
  </si>
  <si>
    <t>GT8 family [ortho AtGAUT4]</t>
  </si>
  <si>
    <t>Bradi1g52367</t>
  </si>
  <si>
    <t>Bradi1g52367.1</t>
  </si>
  <si>
    <t>Bradi2g50140</t>
  </si>
  <si>
    <t>Bradi2g50140.1</t>
  </si>
  <si>
    <t>Bradi1g47590</t>
  </si>
  <si>
    <t>Bradi1g47590.1</t>
  </si>
  <si>
    <t>Bradi3g53170</t>
  </si>
  <si>
    <t>Bradi3g53170.3</t>
  </si>
  <si>
    <t>Bradi2g01480</t>
  </si>
  <si>
    <t>Bradi2g01480.1</t>
  </si>
  <si>
    <t>BdGT61_5</t>
  </si>
  <si>
    <t>Bradi1g35710</t>
  </si>
  <si>
    <t>Bradi1g35710.1</t>
  </si>
  <si>
    <t>Bradi4g23160</t>
  </si>
  <si>
    <t>Bradi4g23160.2</t>
  </si>
  <si>
    <t>Bradi2g56810</t>
  </si>
  <si>
    <t>Bradi2g56810.1</t>
  </si>
  <si>
    <t>Bradi1g43851</t>
  </si>
  <si>
    <t>Bradi1g43851.1</t>
  </si>
  <si>
    <t>Extensins family [Panther]</t>
  </si>
  <si>
    <t>Bradi3g05600</t>
  </si>
  <si>
    <t>Bradi3g05600.3</t>
  </si>
  <si>
    <t>Bradi1g22863</t>
  </si>
  <si>
    <t>Bradi1g22863.1</t>
  </si>
  <si>
    <t>Bradi1g66497</t>
  </si>
  <si>
    <t>Bradi1g66497.1</t>
  </si>
  <si>
    <t>Bradi1g24330</t>
  </si>
  <si>
    <t>Bradi1g24330.1</t>
  </si>
  <si>
    <t>GT family 32 [CAZy]</t>
  </si>
  <si>
    <t>Bradi1g77247</t>
  </si>
  <si>
    <t>Bradi1g77247.1</t>
  </si>
  <si>
    <t>Bradi1g63520</t>
  </si>
  <si>
    <t>Bradi1g63520.1</t>
  </si>
  <si>
    <t>GT8 family [ortho AtGAUT7]</t>
  </si>
  <si>
    <t>Bradi1g45125</t>
  </si>
  <si>
    <t>Bradi1g45125.1</t>
  </si>
  <si>
    <t>Bradi1g12180</t>
  </si>
  <si>
    <t>Bradi1g12180.1</t>
  </si>
  <si>
    <t>GT8 family [ortho AtGAUT1-like]</t>
  </si>
  <si>
    <t>Bradi3g46390</t>
  </si>
  <si>
    <t>Bradi3g46390.1</t>
  </si>
  <si>
    <t>Bradi4g19197</t>
  </si>
  <si>
    <t>Bradi4g19197.1</t>
  </si>
  <si>
    <t>Bradi4g31480</t>
  </si>
  <si>
    <t>Bradi4g31480.1</t>
  </si>
  <si>
    <t>Bradi2g58060</t>
  </si>
  <si>
    <t>Bradi2g58060.1</t>
  </si>
  <si>
    <t>Bradi4g14010</t>
  </si>
  <si>
    <t>Bradi4g14010.3</t>
  </si>
  <si>
    <t>Bradi2g16840</t>
  </si>
  <si>
    <t>Bradi2g16840.2</t>
  </si>
  <si>
    <t>Bradi3g01150</t>
  </si>
  <si>
    <t>Bradi3g01150.1</t>
  </si>
  <si>
    <t>GT family 22 [CAZy]</t>
  </si>
  <si>
    <t>Bradi1g19890</t>
  </si>
  <si>
    <t>Bradi1g19890.1</t>
  </si>
  <si>
    <t>Bradi3g60790</t>
  </si>
  <si>
    <t>Bradi3g60790.2</t>
  </si>
  <si>
    <t>Bradi2g25450</t>
  </si>
  <si>
    <t>Bradi2g25450.1</t>
  </si>
  <si>
    <t>BdGT61_3 ortho OsXAT3</t>
  </si>
  <si>
    <t>Bradi3g06740</t>
  </si>
  <si>
    <t>Bradi3g06740.1</t>
  </si>
  <si>
    <t>GT2 family [ortho OsCslA1]</t>
  </si>
  <si>
    <t>Bradi2g43890</t>
  </si>
  <si>
    <t>Bradi2g43890.5</t>
  </si>
  <si>
    <t>GT family 4R [identified Nikolovski et al. 2012]</t>
  </si>
  <si>
    <t>Bradi1g09800</t>
  </si>
  <si>
    <t>Bradi1g09800.1</t>
  </si>
  <si>
    <t>Bradi1g07277</t>
  </si>
  <si>
    <t>Bradi1g07277.1</t>
  </si>
  <si>
    <t>GT family 2 [CAZy]</t>
  </si>
  <si>
    <t>Bradi3g05130</t>
  </si>
  <si>
    <t>Bradi3g05130.2</t>
  </si>
  <si>
    <t>GT65R family [identified Nikolovski et al. 2012]</t>
  </si>
  <si>
    <t>Bradi1g20500</t>
  </si>
  <si>
    <t>Bradi1g20500.2</t>
  </si>
  <si>
    <t>GT2 family [ortho OsCslA7]</t>
  </si>
  <si>
    <t>Bradi4g01717</t>
  </si>
  <si>
    <t>Bradi4g01717.1</t>
  </si>
  <si>
    <t>Bradi2g57980</t>
  </si>
  <si>
    <t>Bradi2g57980.1</t>
  </si>
  <si>
    <t>Bradi1g52610</t>
  </si>
  <si>
    <t>Bradi1g52610.1</t>
  </si>
  <si>
    <t>Bradi1g56040</t>
  </si>
  <si>
    <t>Bradi1g56040.1</t>
  </si>
  <si>
    <t>GT8 family [ortho AtEMB175-like]</t>
  </si>
  <si>
    <t>Bradi1g31320</t>
  </si>
  <si>
    <t>Bradi1g31320.1</t>
  </si>
  <si>
    <t>Bradi2g54630</t>
  </si>
  <si>
    <t>Bradi2g54630.1</t>
  </si>
  <si>
    <t>Bradi3g36887</t>
  </si>
  <si>
    <t>Bradi3g36887.1</t>
  </si>
  <si>
    <t>Bradi1g21990</t>
  </si>
  <si>
    <t>Bradi1g21990.1</t>
  </si>
  <si>
    <t>UDP-arabinopyranose mutase [ortho OsUAM3]</t>
  </si>
  <si>
    <t>Bradi2g62000</t>
  </si>
  <si>
    <t>Bradi2g62000.1</t>
  </si>
  <si>
    <t>Bradi1g72620</t>
  </si>
  <si>
    <t>Bradi1g72620.1</t>
  </si>
  <si>
    <t>GT family 33 [CAZy]</t>
  </si>
  <si>
    <t>Bradi2g19580</t>
  </si>
  <si>
    <t>Bradi2g19580.1</t>
  </si>
  <si>
    <t>Bradi1g29060</t>
  </si>
  <si>
    <t>Bradi1g29060.3</t>
  </si>
  <si>
    <t>cellulose synthase [ortho OsCESA3.]</t>
  </si>
  <si>
    <t>Bradi1g14845</t>
  </si>
  <si>
    <t>Bradi1g14845.1</t>
  </si>
  <si>
    <t>Bradi4g30070</t>
  </si>
  <si>
    <t>Bradi4g30070.1</t>
  </si>
  <si>
    <t>Bradi2g20141</t>
  </si>
  <si>
    <t>Bradi2g20141.1</t>
  </si>
  <si>
    <t>GT2 family [ortho OsCslC7]</t>
  </si>
  <si>
    <t>Bradi2g10980</t>
  </si>
  <si>
    <t>Bradi2g10980.3</t>
  </si>
  <si>
    <t>Bradi1g03910</t>
  </si>
  <si>
    <t>Bradi1g03910.1</t>
  </si>
  <si>
    <t>Bradi3g16950</t>
  </si>
  <si>
    <t>Bradi3g16950.2</t>
  </si>
  <si>
    <t>Bradi1g75410</t>
  </si>
  <si>
    <t>Bradi1g75410.1</t>
  </si>
  <si>
    <t>Bradi2g38540</t>
  </si>
  <si>
    <t>Bradi2g38540.2</t>
  </si>
  <si>
    <t>Bradi3g42910</t>
  </si>
  <si>
    <t>Bradi3g42910.1</t>
  </si>
  <si>
    <t>GT family 41 [CAZy]</t>
  </si>
  <si>
    <t>Bradi2g59380</t>
  </si>
  <si>
    <t>Bradi2g59380.1</t>
  </si>
  <si>
    <t>GT47 family [ortho AtIRX10L-like]</t>
  </si>
  <si>
    <t>Bradi2g26607</t>
  </si>
  <si>
    <t>Bradi2g26607.1</t>
  </si>
  <si>
    <t>Bradi1g19260</t>
  </si>
  <si>
    <t>Bradi1g19260.1</t>
  </si>
  <si>
    <t>Bradi2g50967</t>
  </si>
  <si>
    <t>Bradi2g50967.1</t>
  </si>
  <si>
    <t>GT2 family [ortho OsCslC1]</t>
  </si>
  <si>
    <t>Bradi2g06627</t>
  </si>
  <si>
    <t>Bradi2g06627.2</t>
  </si>
  <si>
    <t>Bradi1g34130</t>
  </si>
  <si>
    <t>Bradi1g34130.1</t>
  </si>
  <si>
    <t>Bradi4g26150</t>
  </si>
  <si>
    <t>Bradi4g26150.1</t>
  </si>
  <si>
    <t>Bradi2g07890</t>
  </si>
  <si>
    <t>Bradi2g07890.9</t>
  </si>
  <si>
    <t>Bradi3g42600</t>
  </si>
  <si>
    <t>Bradi3g42600.1</t>
  </si>
  <si>
    <t>Bradi1g20330</t>
  </si>
  <si>
    <t>Bradi1g20330.1</t>
  </si>
  <si>
    <t>Bradi1g33320</t>
  </si>
  <si>
    <t>Bradi1g33320.3</t>
  </si>
  <si>
    <t>xylan synthase component [ortho GT43 AtIRX14-like]</t>
  </si>
  <si>
    <t>Bradi3g16307</t>
  </si>
  <si>
    <t>Bradi3g16307.1</t>
  </si>
  <si>
    <t>β-(1,3;1,4)-glucan synthase [ortho OsCslF6]</t>
  </si>
  <si>
    <t>Bradi3g59337</t>
  </si>
  <si>
    <t>Bradi3g59337.1</t>
  </si>
  <si>
    <t>Bradi1g12000</t>
  </si>
  <si>
    <t>Bradi1g12000.1</t>
  </si>
  <si>
    <t>Bradi2g17360</t>
  </si>
  <si>
    <t>Bradi2g17360.1</t>
  </si>
  <si>
    <t>Bradi3g52040</t>
  </si>
  <si>
    <t>Bradi3g52040.1</t>
  </si>
  <si>
    <t>Bradi3g32630</t>
  </si>
  <si>
    <t>Bradi3g32630.1</t>
  </si>
  <si>
    <t>Bradi2g49840</t>
  </si>
  <si>
    <t>Bradi2g49840.2</t>
  </si>
  <si>
    <t>Bradi2g39354</t>
  </si>
  <si>
    <t>Bradi2g39354.1</t>
  </si>
  <si>
    <t>Bradi1g73740</t>
  </si>
  <si>
    <t>Bradi1g73740.1</t>
  </si>
  <si>
    <t>Bradi3g20550</t>
  </si>
  <si>
    <t>Bradi3g20550.1</t>
  </si>
  <si>
    <t>GT8 family [ortho AtGAUT4-like]</t>
  </si>
  <si>
    <t>Bradi1g78027</t>
  </si>
  <si>
    <t>Bradi1g78027.1</t>
  </si>
  <si>
    <t>GT47 family [CAZy]</t>
  </si>
  <si>
    <t>Bradi3g06060</t>
  </si>
  <si>
    <t>Bradi3g06060.2</t>
  </si>
  <si>
    <t>Bradi2g47300</t>
  </si>
  <si>
    <t>Bradi2g47300.1</t>
  </si>
  <si>
    <t>Bradi3g03120</t>
  </si>
  <si>
    <t>Bradi3g03120.1</t>
  </si>
  <si>
    <t>BdGT61_7</t>
  </si>
  <si>
    <t>Bradi2g19510</t>
  </si>
  <si>
    <t>Bradi2g19510.1</t>
  </si>
  <si>
    <t>Bradi1g66890</t>
  </si>
  <si>
    <t>Bradi1g66890.1</t>
  </si>
  <si>
    <t>Bradi1g15050</t>
  </si>
  <si>
    <t>Bradi1g15050.1</t>
  </si>
  <si>
    <t>UDP-arabinopyranose mutase [ortho OsUAM1]</t>
  </si>
  <si>
    <t>Bradi1g51757</t>
  </si>
  <si>
    <t>Bradi1g51757.1</t>
  </si>
  <si>
    <t>Bradi2g46250</t>
  </si>
  <si>
    <t>Bradi2g46250.1</t>
  </si>
  <si>
    <t>Bradi1g29622</t>
  </si>
  <si>
    <t>Bradi1g29622.1</t>
  </si>
  <si>
    <t>Bradi2g35570</t>
  </si>
  <si>
    <t>Bradi2g35570.1</t>
  </si>
  <si>
    <t>Bradi1g44660</t>
  </si>
  <si>
    <t>Bradi1g44660.1</t>
  </si>
  <si>
    <t>Bradi1g36980</t>
  </si>
  <si>
    <t>Bradi1g36980.1</t>
  </si>
  <si>
    <t>BdBAHD08 BdPMT2</t>
  </si>
  <si>
    <t>Bradi1g67270</t>
  </si>
  <si>
    <t>Bradi1g67270.1</t>
  </si>
  <si>
    <t>Bradi1g50170</t>
  </si>
  <si>
    <t>Bradi1g50170.1</t>
  </si>
  <si>
    <t>GT2 family [ortho OsCslD2]</t>
  </si>
  <si>
    <t>Bradi1g06917</t>
  </si>
  <si>
    <t>Bradi1g06917.1</t>
  </si>
  <si>
    <t>Bradi1g48880</t>
  </si>
  <si>
    <t>Bradi1g48880.2</t>
  </si>
  <si>
    <t>Bradi3g13770</t>
  </si>
  <si>
    <t>Bradi3g13770.3</t>
  </si>
  <si>
    <t>Bradi2g58300</t>
  </si>
  <si>
    <t>Bradi2g58300.1</t>
  </si>
  <si>
    <t>Bradi4g33080</t>
  </si>
  <si>
    <t>Bradi4g33080.1</t>
  </si>
  <si>
    <t>GT2 family [ortho OsCslE6]</t>
  </si>
  <si>
    <t>Bradi3g13450</t>
  </si>
  <si>
    <t>Bradi3g13450.1</t>
  </si>
  <si>
    <t>Bradi2g58887</t>
  </si>
  <si>
    <t>Bradi2g58887.2</t>
  </si>
  <si>
    <t>Bradi2g13600</t>
  </si>
  <si>
    <t>Bradi2g13600.1</t>
  </si>
  <si>
    <t>BdGT61_18 Clade B</t>
  </si>
  <si>
    <t>Bradi1g15410</t>
  </si>
  <si>
    <t>Bradi1g15410.1</t>
  </si>
  <si>
    <t>GT77 family [CAZy]</t>
  </si>
  <si>
    <t>Bradi1g43560</t>
  </si>
  <si>
    <t>Bradi1g43560.1</t>
  </si>
  <si>
    <t>Bradi2g23650</t>
  </si>
  <si>
    <t>Bradi2g23650.1</t>
  </si>
  <si>
    <t>Bradi1g04597</t>
  </si>
  <si>
    <t>Bradi1g04597.4</t>
  </si>
  <si>
    <t>cellulose synthase [ortho OsCESA2.]</t>
  </si>
  <si>
    <t>Bradi2g24700</t>
  </si>
  <si>
    <t>Bradi2g24700.1</t>
  </si>
  <si>
    <t>Bradi3g39810</t>
  </si>
  <si>
    <t>Bradi3g39810.2</t>
  </si>
  <si>
    <t>BdXYLT [Clade C GT61; ortho AtXYLT]</t>
  </si>
  <si>
    <t>Bradi1g45210</t>
  </si>
  <si>
    <t>Bradi1g45210.2</t>
  </si>
  <si>
    <t>GT8 family [ortho AtGAUT9-like]</t>
  </si>
  <si>
    <t>Bradi3g47000</t>
  </si>
  <si>
    <t>Bradi3g47000.4</t>
  </si>
  <si>
    <t>GT family 2 CSLD [CAZy]</t>
  </si>
  <si>
    <t>Bradi2g12320</t>
  </si>
  <si>
    <t>Bradi2g12320.1</t>
  </si>
  <si>
    <t>Bradi1g24360</t>
  </si>
  <si>
    <t>Bradi1g24360.1</t>
  </si>
  <si>
    <t>Bradi1g17570</t>
  </si>
  <si>
    <t>Bradi1g17570.1</t>
  </si>
  <si>
    <t>GT8 family [ortho AtGAUT7-like]</t>
  </si>
  <si>
    <t>Bradi1g23980</t>
  </si>
  <si>
    <t>Bradi1g23980.1</t>
  </si>
  <si>
    <t>Bradi1g09770</t>
  </si>
  <si>
    <t>Bradi1g09770.1</t>
  </si>
  <si>
    <t>Bradi2g53000</t>
  </si>
  <si>
    <t>Bradi2g53000.1</t>
  </si>
  <si>
    <t>Bradi4g16670</t>
  </si>
  <si>
    <t>Bradi4g16670.1</t>
  </si>
  <si>
    <t>Bradi3g34830</t>
  </si>
  <si>
    <t>Bradi3g34830.1</t>
  </si>
  <si>
    <t>Bradi3g11300</t>
  </si>
  <si>
    <t>Bradi3g11300.1</t>
  </si>
  <si>
    <t>BdGT61_1 ortho TaXAT1</t>
  </si>
  <si>
    <t>Bradi2g59010</t>
  </si>
  <si>
    <t>Bradi2g59010.1</t>
  </si>
  <si>
    <t>Bradi2g26850</t>
  </si>
  <si>
    <t>Bradi2g26850.1</t>
  </si>
  <si>
    <t>Bradi2g01620</t>
  </si>
  <si>
    <t>Bradi2g01620.1</t>
  </si>
  <si>
    <t>Bradi2g59400</t>
  </si>
  <si>
    <t>Bradi2g59400.1</t>
  </si>
  <si>
    <t>Bradi3g58026</t>
  </si>
  <si>
    <t>Bradi3g58026.2</t>
  </si>
  <si>
    <t>Bradi2g18300</t>
  </si>
  <si>
    <t>Bradi2g18300.3</t>
  </si>
  <si>
    <t>Bradi1g36660</t>
  </si>
  <si>
    <t>Bradi1g36660.1</t>
  </si>
  <si>
    <t>Bradi3g04480</t>
  </si>
  <si>
    <t>Bradi3g04480.1</t>
  </si>
  <si>
    <t>Bradi1g13660</t>
  </si>
  <si>
    <t>Bradi1g13660.1</t>
  </si>
  <si>
    <t>Bradi1g61630</t>
  </si>
  <si>
    <t>Bradi1g61630.1</t>
  </si>
  <si>
    <t>Bradi2g49912</t>
  </si>
  <si>
    <t>Bradi2g49912.1</t>
  </si>
  <si>
    <t>cellulose synthase [ortho OsCESA4. 2o IRX1-like]</t>
  </si>
  <si>
    <t>Bradi1g54650</t>
  </si>
  <si>
    <t>Bradi1g54650.2</t>
  </si>
  <si>
    <t>Bradi4g01370</t>
  </si>
  <si>
    <t>Bradi4g01370.1</t>
  </si>
  <si>
    <t>Bradi2g06660</t>
  </si>
  <si>
    <t>Bradi2g06660.2</t>
  </si>
  <si>
    <t>Bradi1g49780</t>
  </si>
  <si>
    <t>Bradi1g49780.1</t>
  </si>
  <si>
    <t>Bradi4g06960</t>
  </si>
  <si>
    <t>Bradi4g06960.1</t>
  </si>
  <si>
    <t>GT family 76 [CAZy]</t>
  </si>
  <si>
    <t>Bradi1g64830</t>
  </si>
  <si>
    <t>Bradi1g64830.3</t>
  </si>
  <si>
    <t>GT8 family [ortho AtGATL7]</t>
  </si>
  <si>
    <t>Bradi3g58067</t>
  </si>
  <si>
    <t>Bradi3g58067.1</t>
  </si>
  <si>
    <t>Bradi3g41540</t>
  </si>
  <si>
    <t>Bradi3g41540.1</t>
  </si>
  <si>
    <t>Bradi3g36697</t>
  </si>
  <si>
    <t>Bradi3g36697.1</t>
  </si>
  <si>
    <t>GT2 family [ortho OsCslA11]</t>
  </si>
  <si>
    <t>Bradi5g24290</t>
  </si>
  <si>
    <t>Bradi5g24290.1</t>
  </si>
  <si>
    <t>xylan synthase component [ortho GT43 AtIRX14-L]</t>
  </si>
  <si>
    <t>Bradi3g14370</t>
  </si>
  <si>
    <t>Bradi3g14370.1</t>
  </si>
  <si>
    <t>GT31 family  [ortho AtB3GALT20]</t>
  </si>
  <si>
    <t>Bradi3g17920</t>
  </si>
  <si>
    <t>Bradi3g17920.1</t>
  </si>
  <si>
    <t>Bradi1g01760</t>
  </si>
  <si>
    <t>Bradi1g01760.1</t>
  </si>
  <si>
    <t>Bradi3g11337</t>
  </si>
  <si>
    <t>Bradi3g11337.1</t>
  </si>
  <si>
    <t>BdGT61_9p2</t>
  </si>
  <si>
    <t>Bradi3g44800</t>
  </si>
  <si>
    <t>Bradi3g44800.5</t>
  </si>
  <si>
    <t>Bradi3g56440</t>
  </si>
  <si>
    <t>Bradi3g56440.1</t>
  </si>
  <si>
    <t>GT2 family [ortho OsCslE2]</t>
  </si>
  <si>
    <t>Bradi3g23120</t>
  </si>
  <si>
    <t>Bradi3g23120.2</t>
  </si>
  <si>
    <t>GT43 family [ortho AtIRX9H-like]</t>
  </si>
  <si>
    <t>Bradi1g29784</t>
  </si>
  <si>
    <t>Bradi1g29784.1</t>
  </si>
  <si>
    <t>GT8 family [ortho AtGAUT3]</t>
  </si>
  <si>
    <t>Bradi4g30950</t>
  </si>
  <si>
    <t>Bradi4g30950.1</t>
  </si>
  <si>
    <t>Bradi1g57552</t>
  </si>
  <si>
    <t>Bradi1g57552.1</t>
  </si>
  <si>
    <t>Bradi1g44470</t>
  </si>
  <si>
    <t>Bradi1g44470.1</t>
  </si>
  <si>
    <t>GT8 family [ortho AtGATL9]</t>
  </si>
  <si>
    <t>Bradi1g45150</t>
  </si>
  <si>
    <t>Bradi1g45150.2</t>
  </si>
  <si>
    <t>GT8 family [ortho AtGALT1-like]</t>
  </si>
  <si>
    <t>Bradi2g33090</t>
  </si>
  <si>
    <t>Bradi2g33090.1</t>
  </si>
  <si>
    <t>GT31 family [ortho AtB3GALT12]</t>
  </si>
  <si>
    <t>Bradi2g40441</t>
  </si>
  <si>
    <t>Bradi2g40441.1</t>
  </si>
  <si>
    <t>Bradi1g07380</t>
  </si>
  <si>
    <t>Bradi1g07380.1</t>
  </si>
  <si>
    <t>Bradi1g62880</t>
  </si>
  <si>
    <t>Bradi1g62880.1</t>
  </si>
  <si>
    <t>Bradi1g03640</t>
  </si>
  <si>
    <t>Bradi1g03640.1</t>
  </si>
  <si>
    <t>Bradi3g43810</t>
  </si>
  <si>
    <t>Bradi3g43810.1</t>
  </si>
  <si>
    <t>GT8 family [ortho AtGAUT8 / QUA1-like]</t>
  </si>
  <si>
    <t>Bradi1g48370</t>
  </si>
  <si>
    <t>Bradi1g48370.2</t>
  </si>
  <si>
    <t>Bradi3g44420</t>
  </si>
  <si>
    <t>Bradi3g44420.1</t>
  </si>
  <si>
    <t>Bradi2g19997</t>
  </si>
  <si>
    <t>Bradi2g19997.3</t>
  </si>
  <si>
    <t>Bradi3g48530</t>
  </si>
  <si>
    <t>Bradi3g48530.1</t>
  </si>
  <si>
    <t>Bradi1g33280</t>
  </si>
  <si>
    <t>Bradi1g33280.1</t>
  </si>
  <si>
    <t>Bradi3g32610</t>
  </si>
  <si>
    <t>Bradi3g32610.2</t>
  </si>
  <si>
    <t>Bradi3g06390</t>
  </si>
  <si>
    <t>Bradi3g06390.1</t>
  </si>
  <si>
    <t>Bradi3g27870</t>
  </si>
  <si>
    <t>Bradi3g27870.1</t>
  </si>
  <si>
    <t>Bradi3g25658</t>
  </si>
  <si>
    <t>Bradi3g25658.1</t>
  </si>
  <si>
    <t>GT family 2 CSLA [CAZy]</t>
  </si>
  <si>
    <t>Bradi1g63591</t>
  </si>
  <si>
    <t>Bradi1g63591.1</t>
  </si>
  <si>
    <t>Bradi2g23277</t>
  </si>
  <si>
    <t>Bradi2g23277.6</t>
  </si>
  <si>
    <t>Bradi4g00410</t>
  </si>
  <si>
    <t>Bradi4g00410.1</t>
  </si>
  <si>
    <t>Bradi1g04990</t>
  </si>
  <si>
    <t>Bradi1g04990.1</t>
  </si>
  <si>
    <t>Bradi3g27240</t>
  </si>
  <si>
    <t>Bradi3g27240.1</t>
  </si>
  <si>
    <t>Bradi3g14860</t>
  </si>
  <si>
    <t>Bradi3g14860.1</t>
  </si>
  <si>
    <t>Bradi1g54620</t>
  </si>
  <si>
    <t>Bradi1g54620.1</t>
  </si>
  <si>
    <t>GT31 family  [ortho AtB3GALT19]</t>
  </si>
  <si>
    <t>Bradi3g32980</t>
  </si>
  <si>
    <t>Bradi3g32980.1</t>
  </si>
  <si>
    <t>Bradi4g05027</t>
  </si>
  <si>
    <t>Bradi4g05027.1</t>
  </si>
  <si>
    <t>GT2 family [ortho OsCslD4]</t>
  </si>
  <si>
    <t>Bradi1g75450</t>
  </si>
  <si>
    <t>Bradi1g75450.1</t>
  </si>
  <si>
    <t>GT47 family [ortho AtKAM1]</t>
  </si>
  <si>
    <t>Bradi1g25107</t>
  </si>
  <si>
    <t>Bradi1g25107.1</t>
  </si>
  <si>
    <t>β-(1,3;1,4)-glucan synthase [ortho OsCslF8]</t>
  </si>
  <si>
    <t>Bradi3g60170</t>
  </si>
  <si>
    <t>Bradi3g60170.1</t>
  </si>
  <si>
    <t>Bradi3g03370</t>
  </si>
  <si>
    <t>Bradi3g03370.1</t>
  </si>
  <si>
    <t>Bradi3g50730</t>
  </si>
  <si>
    <t>Bradi3g50730.2</t>
  </si>
  <si>
    <t>Bradi3g33080</t>
  </si>
  <si>
    <t>Bradi3g33080.1</t>
  </si>
  <si>
    <t>GT8 family [ortho At4g16600-like]</t>
  </si>
  <si>
    <t>Bradi3g10230</t>
  </si>
  <si>
    <t>Bradi3g10230.1</t>
  </si>
  <si>
    <t>Bradi3g30820</t>
  </si>
  <si>
    <t>Bradi3g30820.4</t>
  </si>
  <si>
    <t>Bradi3g30590</t>
  </si>
  <si>
    <t>Bradi3g30590.1</t>
  </si>
  <si>
    <t>Ferulate 5-hydroxylase (F5H) [PMN]</t>
  </si>
  <si>
    <t>Bradi3g47480</t>
  </si>
  <si>
    <t>Bradi3g47480.1</t>
  </si>
  <si>
    <t>Bradi2g58994</t>
  </si>
  <si>
    <t>Bradi2g58994.2</t>
  </si>
  <si>
    <t>Bradi3g28012</t>
  </si>
  <si>
    <t>Bradi3g28012.1</t>
  </si>
  <si>
    <t>Bradi4g30250</t>
  </si>
  <si>
    <t>Bradi4g30250.2</t>
  </si>
  <si>
    <t>Bradi4g33090</t>
  </si>
  <si>
    <t>Bradi4g33090.1</t>
  </si>
  <si>
    <t>GT family 2 CSLE [CAZy]</t>
  </si>
  <si>
    <t>Bradi4g27930</t>
  </si>
  <si>
    <t>Bradi4g27930.2</t>
  </si>
  <si>
    <t>BdGT61_22</t>
  </si>
  <si>
    <t>Bradi3g12497</t>
  </si>
  <si>
    <t>Bradi3g12497.1</t>
  </si>
  <si>
    <t>Bradi1g24590</t>
  </si>
  <si>
    <t>Bradi1g24590.1</t>
  </si>
  <si>
    <t>Bradi1g07900</t>
  </si>
  <si>
    <t>Bradi1g07900.1</t>
  </si>
  <si>
    <t>Bradi1g76147</t>
  </si>
  <si>
    <t>Bradi1g76147.2</t>
  </si>
  <si>
    <t>Bradi2g56700</t>
  </si>
  <si>
    <t>Bradi2g56700.1</t>
  </si>
  <si>
    <t>Bradi1g35830</t>
  </si>
  <si>
    <t>Bradi1g35830.1</t>
  </si>
  <si>
    <t>Expansins family [ortho OsEXPA16]</t>
  </si>
  <si>
    <t>Bradi5g18927</t>
  </si>
  <si>
    <t>Bradi5g18927.1</t>
  </si>
  <si>
    <t>GT47 family [ortho AtXLT2]</t>
  </si>
  <si>
    <t>Bradi5g10130</t>
  </si>
  <si>
    <t>Bradi5g10130.1</t>
  </si>
  <si>
    <t>β-(1,3;1,4)-glucan synthase [ortho OsCslH1]</t>
  </si>
  <si>
    <t>Bradi1g64560</t>
  </si>
  <si>
    <t>Bradi1g64560.1</t>
  </si>
  <si>
    <t>Bradi5g21550</t>
  </si>
  <si>
    <t>Bradi5g21550.1</t>
  </si>
  <si>
    <t>Bradi5g12714</t>
  </si>
  <si>
    <t>Bradi5g12714.1</t>
  </si>
  <si>
    <t>Bradi4g43180</t>
  </si>
  <si>
    <t>Bradi4g43180.1</t>
  </si>
  <si>
    <t>BdGT61_13</t>
  </si>
  <si>
    <t>Bradi5g19340</t>
  </si>
  <si>
    <t>Bradi5g19340.3</t>
  </si>
  <si>
    <t>Bradi4g33340</t>
  </si>
  <si>
    <t>Bradi4g33340.1</t>
  </si>
  <si>
    <t>Bradi4g34230</t>
  </si>
  <si>
    <t>Bradi4g34230.1</t>
  </si>
  <si>
    <t>Bradi5g08400</t>
  </si>
  <si>
    <t>Bradi5g08400.1</t>
  </si>
  <si>
    <t>Bradi4g36050</t>
  </si>
  <si>
    <t>Bradi4g36050.1</t>
  </si>
  <si>
    <t>Bradi2g48710</t>
  </si>
  <si>
    <t>Bradi2g48710.1</t>
  </si>
  <si>
    <t>GT8 family [ortho AtGAUT15]</t>
  </si>
  <si>
    <t>Bradi1g29515</t>
  </si>
  <si>
    <t>Bradi1g29515.1</t>
  </si>
  <si>
    <t>Bradi4g45240</t>
  </si>
  <si>
    <t>Bradi4g45240.2</t>
  </si>
  <si>
    <t>Bradi5g19170</t>
  </si>
  <si>
    <t>Bradi5g19170.1</t>
  </si>
  <si>
    <t>Bradi5g21350</t>
  </si>
  <si>
    <t>Bradi5g21350.1</t>
  </si>
  <si>
    <t>hydroxycinnamoyl-coA shikimate transf. (HCT-like) [PMN]</t>
  </si>
  <si>
    <t>Bradi5g02350</t>
  </si>
  <si>
    <t>Bradi5g02350.1</t>
  </si>
  <si>
    <t>Bradi5g15920</t>
  </si>
  <si>
    <t>Bradi5g15920.1</t>
  </si>
  <si>
    <t>Bradi5g14720</t>
  </si>
  <si>
    <t>Bradi5g14720.1</t>
  </si>
  <si>
    <t>Bradi5g17390</t>
  </si>
  <si>
    <t>Bradi5g17390.2</t>
  </si>
  <si>
    <t>Bradi5g23250</t>
  </si>
  <si>
    <t>Bradi5g23250.1</t>
  </si>
  <si>
    <t>GT8 family [ortho AtGAUT10-like]</t>
  </si>
  <si>
    <t>Bradi5g12290</t>
  </si>
  <si>
    <t>Bradi5g12290.1</t>
  </si>
  <si>
    <t>Bradi4g37080</t>
  </si>
  <si>
    <t>Bradi4g37080.2</t>
  </si>
  <si>
    <t>Bradi5g15780</t>
  </si>
  <si>
    <t>Bradi5g15780.1</t>
  </si>
  <si>
    <t>GT8 family [ortho At5g18480-like]</t>
  </si>
  <si>
    <t>Bradi4g40720</t>
  </si>
  <si>
    <t>Bradi4g40720.5</t>
  </si>
  <si>
    <t>Bradi1g46037</t>
  </si>
  <si>
    <t>Bradi1g46037.1</t>
  </si>
  <si>
    <t>Bradi4g33280</t>
  </si>
  <si>
    <t>Bradi4g33280.1</t>
  </si>
  <si>
    <t>Bradi4g38200</t>
  </si>
  <si>
    <t>Bradi4g38200.1</t>
  </si>
  <si>
    <t>GT family 50 [CAZy]</t>
  </si>
  <si>
    <t>Bradi4g38830</t>
  </si>
  <si>
    <t>Bradi4g38830.1</t>
  </si>
  <si>
    <t>Bradi5g12600</t>
  </si>
  <si>
    <t>Bradi5g12600.2</t>
  </si>
  <si>
    <t>Bradi5g20980</t>
  </si>
  <si>
    <t>Bradi5g20980.2</t>
  </si>
  <si>
    <t>Bradi5g17880</t>
  </si>
  <si>
    <t>Bradi5g17880.1</t>
  </si>
  <si>
    <t>GT8 family [ortho At2g35710]</t>
  </si>
  <si>
    <t>Bradi5g17710</t>
  </si>
  <si>
    <t>Bradi5g17710.2</t>
  </si>
  <si>
    <t>Bradi1g46030</t>
  </si>
  <si>
    <t>Bradi1g46030.1</t>
  </si>
  <si>
    <t>Bradi4g42610</t>
  </si>
  <si>
    <t>Bradi4g42610.1</t>
  </si>
  <si>
    <t>Bradi5g16690</t>
  </si>
  <si>
    <t>Bradi5g16690.1</t>
  </si>
  <si>
    <t>GT8 family [ortho AtGATL3]</t>
  </si>
  <si>
    <t>Bradi5g19577</t>
  </si>
  <si>
    <t>Bradi5g19577.2</t>
  </si>
  <si>
    <t>Bradi5g11770</t>
  </si>
  <si>
    <t>Bradi5g11770.1</t>
  </si>
  <si>
    <t>Bradi4g44070</t>
  </si>
  <si>
    <t>Bradi4g44070.1</t>
  </si>
  <si>
    <t>Bradi5g20997</t>
  </si>
  <si>
    <t>Bradi5g20997.3</t>
  </si>
  <si>
    <t>Bradi5g16497</t>
  </si>
  <si>
    <t>Bradi5g16497.1</t>
  </si>
  <si>
    <t>Bradi4g30955</t>
  </si>
  <si>
    <t>Bradi4g30955.2</t>
  </si>
  <si>
    <t>Bradi4g41377</t>
  </si>
  <si>
    <t>Bradi4g41377.2</t>
  </si>
  <si>
    <t>Bradi5g04130</t>
  </si>
  <si>
    <t>Bradi5g04130.1</t>
  </si>
  <si>
    <t>Bradi2g59017</t>
  </si>
  <si>
    <t>Bradi2g59017.1</t>
  </si>
  <si>
    <t>Bradi1g76270</t>
  </si>
  <si>
    <t>Bradi1g76270.1</t>
  </si>
  <si>
    <t>Bradi1g76157</t>
  </si>
  <si>
    <t>Bradi1g76157.1</t>
  </si>
  <si>
    <t>Bradi2g40460</t>
  </si>
  <si>
    <t>Bradi2g40460.1</t>
  </si>
  <si>
    <t>Bradi3g22830</t>
  </si>
  <si>
    <t>Bradi3g22830.1</t>
  </si>
  <si>
    <t>BdBAHD12p2</t>
  </si>
  <si>
    <t>Bradi3g50420</t>
  </si>
  <si>
    <t>Bradi3g50420.1</t>
  </si>
  <si>
    <t>Bradi2g36910</t>
  </si>
  <si>
    <t>Bradi2g36910.1</t>
  </si>
  <si>
    <t>BdBAHD09 BdPMT1</t>
  </si>
  <si>
    <t>Bradi1g36990</t>
  </si>
  <si>
    <t>Bradi1g36990.1</t>
  </si>
  <si>
    <t>BdBAHD10 ortho AT10</t>
  </si>
  <si>
    <t>Bradi5g18939</t>
  </si>
  <si>
    <t>Bradi5g18939.1</t>
  </si>
  <si>
    <t>Bradi3g56507</t>
  </si>
  <si>
    <t>Bradi3g56507.1</t>
  </si>
  <si>
    <t>Bradi1g76152</t>
  </si>
  <si>
    <t>Bradi1g76152.2</t>
  </si>
  <si>
    <t>Bradi3g39380</t>
  </si>
  <si>
    <t>Bradi3g39380.2</t>
  </si>
  <si>
    <t>Bradi3g09797</t>
  </si>
  <si>
    <t>Bradi3g09797.1</t>
  </si>
  <si>
    <t>BdGT61_11</t>
  </si>
  <si>
    <t>Bradi4g40070</t>
  </si>
  <si>
    <t>Bradi4g40070.1</t>
  </si>
  <si>
    <t>Bradi1g08880</t>
  </si>
  <si>
    <t>Bradi1g08880.1</t>
  </si>
  <si>
    <t>Bradi1g29760</t>
  </si>
  <si>
    <t>Bradi1g29760.2</t>
  </si>
  <si>
    <t>Bradi1g16540</t>
  </si>
  <si>
    <t>Bradi1g16540.1</t>
  </si>
  <si>
    <t>Bradi1g12030</t>
  </si>
  <si>
    <t>Bradi1g12030.2</t>
  </si>
  <si>
    <t>Bradi2g02380</t>
  </si>
  <si>
    <t>Bradi2g02380.1</t>
  </si>
  <si>
    <t>Bradi3g37030</t>
  </si>
  <si>
    <t>Bradi3g37030.2</t>
  </si>
  <si>
    <t>Bradi4g06067</t>
  </si>
  <si>
    <t>Bradi4g06067.1</t>
  </si>
  <si>
    <t>BdBAHD07 ortho OsFMT</t>
  </si>
  <si>
    <t>Bradi2g59001</t>
  </si>
  <si>
    <t>Bradi2g59001.2</t>
  </si>
  <si>
    <t>Bradi1g29700</t>
  </si>
  <si>
    <t>Bradi1g29700.2</t>
  </si>
  <si>
    <t>Bradi1g47427</t>
  </si>
  <si>
    <t>Bradi1g47427.3</t>
  </si>
  <si>
    <t>Bradi3g32620</t>
  </si>
  <si>
    <t>Bradi3g32620.1</t>
  </si>
  <si>
    <t>Bradi2g50660</t>
  </si>
  <si>
    <t>Bradi2g50660.1</t>
  </si>
  <si>
    <t>Bradi3g52350</t>
  </si>
  <si>
    <t>Bradi3g52350.1</t>
  </si>
  <si>
    <t>Bradi3g28350</t>
  </si>
  <si>
    <t>Bradi3g28350.1</t>
  </si>
  <si>
    <t>cellulose synthase [ortho OsCESA7. 2o IRX5-like]</t>
  </si>
  <si>
    <t>Bradi2g51360</t>
  </si>
  <si>
    <t>Bradi2g51360.1</t>
  </si>
  <si>
    <t>Bradi4g34770</t>
  </si>
  <si>
    <t>Bradi4g34770.1</t>
  </si>
  <si>
    <t>Bradi1g30050</t>
  </si>
  <si>
    <t>Bradi1g30050.1</t>
  </si>
  <si>
    <t>Bradi2g01497</t>
  </si>
  <si>
    <t>Bradi2g01497.1</t>
  </si>
  <si>
    <t>GT family 61 [CAZy]</t>
  </si>
  <si>
    <t>Bradi2g40470</t>
  </si>
  <si>
    <t>Bradi2g40470.1</t>
  </si>
  <si>
    <t>Bradi3g40395</t>
  </si>
  <si>
    <t>Bradi3g40395.1</t>
  </si>
  <si>
    <t>Bradi1g46002</t>
  </si>
  <si>
    <t>Bradi1g46002.2</t>
  </si>
  <si>
    <t>Bradi3g14530</t>
  </si>
  <si>
    <t>Bradi3g14530.1</t>
  </si>
  <si>
    <t>Bradi1g64570</t>
  </si>
  <si>
    <t>Bradi1g64570.1</t>
  </si>
  <si>
    <t>Bradi1g47300</t>
  </si>
  <si>
    <t>Bradi1g47300.1</t>
  </si>
  <si>
    <t>Bradi3g22875</t>
  </si>
  <si>
    <t>Bradi3g22875.1</t>
  </si>
  <si>
    <t>Bradi3g46820</t>
  </si>
  <si>
    <t>Bradi3g46820.1</t>
  </si>
  <si>
    <t>Bradi2g01420</t>
  </si>
  <si>
    <t>Bradi2g01420.1</t>
  </si>
  <si>
    <t>BdGT61_16</t>
  </si>
  <si>
    <t>Bradi3g09320</t>
  </si>
  <si>
    <t>Bradi3g09320.1</t>
  </si>
  <si>
    <t>Bradi3g21365</t>
  </si>
  <si>
    <t>Bradi3g21365.2</t>
  </si>
  <si>
    <t>Bradi1g34647</t>
  </si>
  <si>
    <t>Bradi1g34647.1</t>
  </si>
  <si>
    <t>Bradi3g34490</t>
  </si>
  <si>
    <t>Bradi3g34490.2</t>
  </si>
  <si>
    <t>GT2 family [ortho OsCslD1]</t>
  </si>
  <si>
    <t>Bradi3g39270</t>
  </si>
  <si>
    <t>Bradi3g39270.1</t>
  </si>
  <si>
    <t>Bradi2g02270</t>
  </si>
  <si>
    <t>Bradi2g02270.1</t>
  </si>
  <si>
    <t>Bradi4g34540</t>
  </si>
  <si>
    <t>Bradi4g34540.3</t>
  </si>
  <si>
    <t>Bradi2g11337</t>
  </si>
  <si>
    <t>Bradi2g11337.1</t>
  </si>
  <si>
    <t>Bradi5g16237</t>
  </si>
  <si>
    <t>Bradi5g16237.1</t>
  </si>
  <si>
    <t>Bradi3g41140</t>
  </si>
  <si>
    <t>Bradi3g41140.1</t>
  </si>
  <si>
    <t>Bradi2g10330</t>
  </si>
  <si>
    <t>Bradi2g10330.1</t>
  </si>
  <si>
    <t>Bradi1g25117</t>
  </si>
  <si>
    <t>Bradi1g25117.1</t>
  </si>
  <si>
    <t>β-(1,3;1,4)-glucan synthase [ortho OsCslF1]</t>
  </si>
  <si>
    <t>Bradi1g76430</t>
  </si>
  <si>
    <t>Bradi1g76430.1</t>
  </si>
  <si>
    <t>Bradi1g46050</t>
  </si>
  <si>
    <t>Bradi1g46050.1</t>
  </si>
  <si>
    <t>Bradi3g45800</t>
  </si>
  <si>
    <t>Bradi3g45800.7</t>
  </si>
  <si>
    <t>Bradi2g58900</t>
  </si>
  <si>
    <t>Bradi2g58900.2</t>
  </si>
  <si>
    <t>Bradi2g15460</t>
  </si>
  <si>
    <t>Bradi2g15460.1</t>
  </si>
  <si>
    <t>Bradi1g36790</t>
  </si>
  <si>
    <t>Bradi1g36790.1</t>
  </si>
  <si>
    <t>Bradi4g32407</t>
  </si>
  <si>
    <t>Bradi4g32407.3</t>
  </si>
  <si>
    <t>Bradi2g02390</t>
  </si>
  <si>
    <t>Bradi2g02390.1</t>
  </si>
  <si>
    <t>Bradi1g46020</t>
  </si>
  <si>
    <t>Bradi1g46020.1</t>
  </si>
  <si>
    <t>Bradi3g45020</t>
  </si>
  <si>
    <t>Bradi3g45020.1</t>
  </si>
  <si>
    <t>Bradi3g13527</t>
  </si>
  <si>
    <t>Bradi3g13527.3</t>
  </si>
  <si>
    <t>Bradi1g14870</t>
  </si>
  <si>
    <t>Bradi1g14870.1</t>
  </si>
  <si>
    <t>Bradi3g28040</t>
  </si>
  <si>
    <t>Bradi3g28040.2</t>
  </si>
  <si>
    <t>Bradi2g02261</t>
  </si>
  <si>
    <t>Bradi2g02261.1</t>
  </si>
  <si>
    <t>Bradi4g34520</t>
  </si>
  <si>
    <t>Bradi4g34520.2</t>
  </si>
  <si>
    <t>Bradi4g34580</t>
  </si>
  <si>
    <t>Bradi4g34580.2</t>
  </si>
  <si>
    <t>Bradi3g39140</t>
  </si>
  <si>
    <t>Bradi3g39140.1</t>
  </si>
  <si>
    <t>Bradi2g15440</t>
  </si>
  <si>
    <t>Bradi2g15440.1</t>
  </si>
  <si>
    <t>Bradi1g12560</t>
  </si>
  <si>
    <t>Bradi1g12560.1</t>
  </si>
  <si>
    <t>GT8 family [ortho PARVUS]</t>
  </si>
  <si>
    <t>Bradi1g72350</t>
  </si>
  <si>
    <t>Bradi1g72350.1</t>
  </si>
  <si>
    <t>GT8 family [ortho AtGUX2]</t>
  </si>
  <si>
    <t>Bradi3g28006</t>
  </si>
  <si>
    <t>Bradi3g28006.1</t>
  </si>
  <si>
    <t>Bradi3g18960</t>
  </si>
  <si>
    <t>Bradi3g18960.1</t>
  </si>
  <si>
    <t>Bradi1g49330</t>
  </si>
  <si>
    <t>Bradi1g49330.1</t>
  </si>
  <si>
    <t>BdBAHD03p2</t>
  </si>
  <si>
    <t>Bradi1g29768</t>
  </si>
  <si>
    <t>Bradi1g29768.1</t>
  </si>
  <si>
    <t>Bradi3g61120</t>
  </si>
  <si>
    <t>Bradi3g61120.1</t>
  </si>
  <si>
    <t>Bradi2g56630</t>
  </si>
  <si>
    <t>Bradi2g56630.1</t>
  </si>
  <si>
    <t>Bradi2g15450</t>
  </si>
  <si>
    <t>Bradi2g15450.1</t>
  </si>
  <si>
    <t>Bradi3g13237</t>
  </si>
  <si>
    <t>Bradi3g13237.1</t>
  </si>
  <si>
    <t>Bradi4g29780</t>
  </si>
  <si>
    <t>Bradi4g29780.2</t>
  </si>
  <si>
    <t>Bradi5g16471</t>
  </si>
  <si>
    <t>Bradi5g16471.1</t>
  </si>
  <si>
    <t>Bradi4g34590</t>
  </si>
  <si>
    <t>Bradi4g34590.1</t>
  </si>
  <si>
    <t>Bradi4g34570</t>
  </si>
  <si>
    <t>Bradi4g34570.2</t>
  </si>
  <si>
    <t>Bradi1g46010</t>
  </si>
  <si>
    <t>Bradi1g46010.1</t>
  </si>
  <si>
    <t>Bradi2g06720</t>
  </si>
  <si>
    <t>Bradi2g06720.1</t>
  </si>
  <si>
    <t>Bradi1g77597</t>
  </si>
  <si>
    <t>Bradi1g77597.1</t>
  </si>
  <si>
    <t>Bradi2g55090</t>
  </si>
  <si>
    <t>Bradi2g55090.1</t>
  </si>
  <si>
    <t>Bradi3g59370</t>
  </si>
  <si>
    <t>Bradi3g59370.1</t>
  </si>
  <si>
    <t>Bradi1g13110</t>
  </si>
  <si>
    <t>Bradi1g13110.2</t>
  </si>
  <si>
    <t>Bradi3g32070</t>
  </si>
  <si>
    <t>Bradi3g32070.1</t>
  </si>
  <si>
    <t>Bradi3g57445</t>
  </si>
  <si>
    <t>Bradi3g57445.1</t>
  </si>
  <si>
    <t>Bradi2g60886</t>
  </si>
  <si>
    <t>Bradi2g60886.1</t>
  </si>
  <si>
    <t>Bradi1g25157</t>
  </si>
  <si>
    <t>Bradi1g25157.3</t>
  </si>
  <si>
    <t>Bradi3g51770</t>
  </si>
  <si>
    <t>Bradi3g51770.2</t>
  </si>
  <si>
    <t>Bradi4g30540</t>
  </si>
  <si>
    <t>Bradi4g30540.1</t>
  </si>
  <si>
    <t>cellulose synthase [ortho OsCESA9. 2o IRX3-like]</t>
  </si>
  <si>
    <t>Bradi1g09720</t>
  </si>
  <si>
    <t>Bradi1g09720.1</t>
  </si>
  <si>
    <t>Bradi3g58050</t>
  </si>
  <si>
    <t>Bradi3g58050.3</t>
  </si>
  <si>
    <t>Bradi3g48620</t>
  </si>
  <si>
    <t>Bradi3g48620.1</t>
  </si>
  <si>
    <t>Bradi4g37570</t>
  </si>
  <si>
    <t>Bradi4g37570.1</t>
  </si>
  <si>
    <t>Bradi1g77740</t>
  </si>
  <si>
    <t>Bradi1g77740.1</t>
  </si>
  <si>
    <t>Bradi1g36740</t>
  </si>
  <si>
    <t>Bradi1g36740.2</t>
  </si>
  <si>
    <t>GT family 2 CESA [CAZy]</t>
  </si>
  <si>
    <t>Bradi1g61830</t>
  </si>
  <si>
    <t>Bradi1g61830.1</t>
  </si>
  <si>
    <t>Bradi5g00750</t>
  </si>
  <si>
    <t>Bradi5g00750.1</t>
  </si>
  <si>
    <t>BdBAHD12p4</t>
  </si>
  <si>
    <t>Bradi1g00400</t>
  </si>
  <si>
    <t>Bradi1g00400.2</t>
  </si>
  <si>
    <t>Bradi1g28800</t>
  </si>
  <si>
    <t>Bradi1g28800.2</t>
  </si>
  <si>
    <t>Bradi1g29056</t>
  </si>
  <si>
    <t>Bradi1g29056.1</t>
  </si>
  <si>
    <t>Bradi1g34300</t>
  </si>
  <si>
    <t>Bradi1g34300.1</t>
  </si>
  <si>
    <t>Bradi1g35647</t>
  </si>
  <si>
    <t>Bradi1g35647.1</t>
  </si>
  <si>
    <t>Bradi1g46796</t>
  </si>
  <si>
    <t>Bradi1g46796.1</t>
  </si>
  <si>
    <t>Bradi1g47190</t>
  </si>
  <si>
    <t>Bradi1g47190.1</t>
  </si>
  <si>
    <t>Bradi1g76927</t>
  </si>
  <si>
    <t>Bradi1g76927.2</t>
  </si>
  <si>
    <t>Bradi1g78280</t>
  </si>
  <si>
    <t>Bradi1g78280.1</t>
  </si>
  <si>
    <t>Bradi2g02280</t>
  </si>
  <si>
    <t>Bradi2g02280.1</t>
  </si>
  <si>
    <t>Bradi2g03380</t>
  </si>
  <si>
    <t>Bradi2g03380.1</t>
  </si>
  <si>
    <t>GT2 family [ortho OsCslD5]</t>
  </si>
  <si>
    <t>Bradi2g24320</t>
  </si>
  <si>
    <t>Bradi2g24320.1</t>
  </si>
  <si>
    <t>Bradi2g44880</t>
  </si>
  <si>
    <t>Bradi2g44880.1</t>
  </si>
  <si>
    <t>Bradi2g60770</t>
  </si>
  <si>
    <t>Bradi2g60770.1</t>
  </si>
  <si>
    <t>Bradi3g10580</t>
  </si>
  <si>
    <t>Bradi3g10580.2</t>
  </si>
  <si>
    <t>Bradi3g28020</t>
  </si>
  <si>
    <t>Bradi3g28020.1</t>
  </si>
  <si>
    <t>Bradi3g32032</t>
  </si>
  <si>
    <t>Bradi3g32032.1</t>
  </si>
  <si>
    <t>Bradi3g35225</t>
  </si>
  <si>
    <t>Bradi3g35225.1</t>
  </si>
  <si>
    <t>Bradi3g60370</t>
  </si>
  <si>
    <t>Bradi3g60370.1</t>
  </si>
  <si>
    <t>Bradi4g13697</t>
  </si>
  <si>
    <t>Bradi4g13697.2</t>
  </si>
  <si>
    <t>Bradi4g16710</t>
  </si>
  <si>
    <t>Bradi4g16710.1</t>
  </si>
  <si>
    <t>Bradi4g21920</t>
  </si>
  <si>
    <t>Bradi4g21920.1</t>
  </si>
  <si>
    <t>BdBAHD12p1</t>
  </si>
  <si>
    <t>Bradi4g34530</t>
  </si>
  <si>
    <t>Bradi4g34530.1</t>
  </si>
  <si>
    <t>Bradi4g34561</t>
  </si>
  <si>
    <t>Bradi4g34561.1</t>
  </si>
  <si>
    <t>Bradi4g38970</t>
  </si>
  <si>
    <t>Bradi4g38970.1</t>
  </si>
  <si>
    <t>Bradi4g41110</t>
  </si>
  <si>
    <t>Bradi4g41110.1</t>
  </si>
  <si>
    <t>Bradi4g41117</t>
  </si>
  <si>
    <t>Bradi4g41117.1</t>
  </si>
  <si>
    <t>Bradi5g01770</t>
  </si>
  <si>
    <t>Bradi5g01770.1</t>
  </si>
  <si>
    <t>BdBAHD12p3</t>
  </si>
  <si>
    <t>Bradi5g04120</t>
  </si>
  <si>
    <t>Bradi5g04120.1</t>
  </si>
  <si>
    <t>Bradi5g09480</t>
  </si>
  <si>
    <t>Bradi5g09480.1</t>
  </si>
  <si>
    <t>Bradi4g32160</t>
  </si>
  <si>
    <t>Bradi4g32160.1</t>
  </si>
  <si>
    <t>Bradi5g24850</t>
  </si>
  <si>
    <t>Bradi5g24850.1</t>
  </si>
  <si>
    <t>UDP-arabinopyranose mutase [ortho OsUAM2]</t>
  </si>
  <si>
    <t>Bradi5g25560</t>
  </si>
  <si>
    <t>Bradi5g25560.1</t>
  </si>
  <si>
    <t>Bradi5g25660</t>
  </si>
  <si>
    <t>Bradi5g25660.1</t>
  </si>
  <si>
    <t>Bradi5g26000</t>
  </si>
  <si>
    <t>Bradi5g26000.1</t>
  </si>
  <si>
    <t>Bradi5g26030</t>
  </si>
  <si>
    <t>Bradi5g26030.1</t>
  </si>
  <si>
    <t>Bradi5g27680</t>
  </si>
  <si>
    <t>Bradi5g27680.1</t>
  </si>
  <si>
    <t>transcript</t>
  </si>
  <si>
    <t>P JA</t>
  </si>
  <si>
    <t>P time</t>
  </si>
  <si>
    <t>P JA.time</t>
  </si>
  <si>
    <t>not expressed</t>
  </si>
  <si>
    <t>1d MC av</t>
  </si>
  <si>
    <t>1d JA av</t>
  </si>
  <si>
    <t>2d MC av</t>
  </si>
  <si>
    <t>2d JA av</t>
  </si>
  <si>
    <t>4d MC av</t>
  </si>
  <si>
    <t>4d JA av</t>
  </si>
  <si>
    <t>8d MC av</t>
  </si>
  <si>
    <t>8d JA 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9" fontId="0" fillId="0" borderId="0" xfId="0" applyNumberFormat="1"/>
    <xf numFmtId="0" fontId="2" fillId="0" borderId="0" xfId="0" applyFont="1" applyFill="1" applyBorder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83"/>
  <sheetViews>
    <sheetView tabSelected="1" workbookViewId="0">
      <selection activeCell="A326" sqref="A326:A444"/>
    </sheetView>
  </sheetViews>
  <sheetFormatPr defaultRowHeight="15" x14ac:dyDescent="0.25"/>
  <cols>
    <col min="1" max="2" width="15.140625" customWidth="1"/>
    <col min="3" max="3" width="50.28515625" customWidth="1"/>
    <col min="7" max="7" width="12.7109375" customWidth="1"/>
    <col min="8" max="8" width="12.42578125" customWidth="1"/>
  </cols>
  <sheetData>
    <row r="1" spans="1:48" x14ac:dyDescent="0.25">
      <c r="A1" s="5" t="s">
        <v>0</v>
      </c>
      <c r="B1" s="5" t="s">
        <v>1151</v>
      </c>
      <c r="C1" s="6" t="s">
        <v>1</v>
      </c>
      <c r="D1" s="5" t="s">
        <v>1152</v>
      </c>
      <c r="E1" s="5" t="s">
        <v>1153</v>
      </c>
      <c r="F1" s="5" t="s">
        <v>1154</v>
      </c>
      <c r="G1" s="6" t="s">
        <v>35</v>
      </c>
      <c r="H1" s="6" t="s">
        <v>2</v>
      </c>
      <c r="I1" s="6" t="s">
        <v>1156</v>
      </c>
      <c r="J1" s="6" t="s">
        <v>1157</v>
      </c>
      <c r="K1" s="6" t="s">
        <v>1158</v>
      </c>
      <c r="L1" s="6" t="s">
        <v>1159</v>
      </c>
      <c r="M1" s="6" t="s">
        <v>1160</v>
      </c>
      <c r="N1" s="6" t="s">
        <v>1161</v>
      </c>
      <c r="O1" s="6" t="s">
        <v>1162</v>
      </c>
      <c r="P1" s="6" t="s">
        <v>1163</v>
      </c>
      <c r="Q1" s="6" t="s">
        <v>3</v>
      </c>
      <c r="R1" s="6" t="s">
        <v>4</v>
      </c>
      <c r="S1" s="6" t="s">
        <v>5</v>
      </c>
      <c r="T1" s="6" t="s">
        <v>6</v>
      </c>
      <c r="U1" s="6" t="s">
        <v>7</v>
      </c>
      <c r="V1" s="6" t="s">
        <v>8</v>
      </c>
      <c r="W1" s="6" t="s">
        <v>9</v>
      </c>
      <c r="X1" s="6" t="s">
        <v>10</v>
      </c>
      <c r="Y1" s="6" t="s">
        <v>11</v>
      </c>
      <c r="Z1" s="6" t="s">
        <v>12</v>
      </c>
      <c r="AA1" s="6" t="s">
        <v>13</v>
      </c>
      <c r="AB1" s="6" t="s">
        <v>14</v>
      </c>
      <c r="AC1" s="6" t="s">
        <v>15</v>
      </c>
      <c r="AD1" s="6" t="s">
        <v>16</v>
      </c>
      <c r="AE1" s="6" t="s">
        <v>17</v>
      </c>
      <c r="AF1" s="6" t="s">
        <v>18</v>
      </c>
      <c r="AG1" s="6" t="s">
        <v>19</v>
      </c>
      <c r="AH1" s="6" t="s">
        <v>20</v>
      </c>
      <c r="AI1" s="6" t="s">
        <v>21</v>
      </c>
      <c r="AJ1" s="6" t="s">
        <v>22</v>
      </c>
      <c r="AK1" s="6" t="s">
        <v>23</v>
      </c>
      <c r="AL1" s="6" t="s">
        <v>24</v>
      </c>
      <c r="AM1" s="6" t="s">
        <v>25</v>
      </c>
      <c r="AN1" s="6" t="s">
        <v>26</v>
      </c>
      <c r="AO1" s="6" t="s">
        <v>27</v>
      </c>
      <c r="AP1" s="6" t="s">
        <v>28</v>
      </c>
      <c r="AQ1" s="6" t="s">
        <v>29</v>
      </c>
      <c r="AR1" s="6" t="s">
        <v>30</v>
      </c>
      <c r="AS1" s="6" t="s">
        <v>31</v>
      </c>
      <c r="AT1" s="6" t="s">
        <v>32</v>
      </c>
      <c r="AU1" s="6" t="s">
        <v>33</v>
      </c>
      <c r="AV1" s="6" t="s">
        <v>34</v>
      </c>
    </row>
    <row r="2" spans="1:48" x14ac:dyDescent="0.25">
      <c r="A2" t="s">
        <v>489</v>
      </c>
      <c r="B2" s="1" t="s">
        <v>490</v>
      </c>
      <c r="C2" t="s">
        <v>491</v>
      </c>
      <c r="D2" s="2">
        <v>0.172473198964126</v>
      </c>
      <c r="E2" s="2">
        <v>0.55448260199035304</v>
      </c>
      <c r="F2" s="2">
        <v>0.82888776799094099</v>
      </c>
      <c r="G2" s="3">
        <v>745.93037500000003</v>
      </c>
      <c r="H2" s="4">
        <v>0.9855925595219388</v>
      </c>
      <c r="I2" s="3">
        <v>604.54179999999997</v>
      </c>
      <c r="J2" s="3">
        <v>595.83190000000002</v>
      </c>
      <c r="K2" s="3">
        <v>568.74232500000005</v>
      </c>
      <c r="L2" s="3">
        <v>616.97410000000002</v>
      </c>
      <c r="M2" s="3">
        <v>585.05604999999991</v>
      </c>
      <c r="N2" s="3">
        <v>679.90475000000004</v>
      </c>
      <c r="O2" s="3">
        <v>658.64654999999993</v>
      </c>
      <c r="P2" s="3">
        <v>745.93037500000003</v>
      </c>
      <c r="Q2" s="1">
        <v>419.3383</v>
      </c>
      <c r="R2" s="1">
        <v>639.33529999999996</v>
      </c>
      <c r="S2" s="1">
        <v>700.89790000000005</v>
      </c>
      <c r="T2" s="1">
        <v>658.59569999999997</v>
      </c>
      <c r="U2" s="1">
        <v>708.34939999999995</v>
      </c>
      <c r="V2" s="1">
        <v>525.73559999999998</v>
      </c>
      <c r="W2" s="1">
        <v>484.37889999999999</v>
      </c>
      <c r="X2" s="1">
        <v>664.86369999999999</v>
      </c>
      <c r="Y2" s="1">
        <v>795.10130000000004</v>
      </c>
      <c r="Z2" s="1">
        <v>541.45820000000003</v>
      </c>
      <c r="AA2" s="1">
        <v>576.83259999999996</v>
      </c>
      <c r="AB2" s="1">
        <v>361.5772</v>
      </c>
      <c r="AC2" s="1">
        <v>678.99019999999996</v>
      </c>
      <c r="AD2" s="1">
        <v>690.75220000000002</v>
      </c>
      <c r="AE2" s="1">
        <v>561.36940000000004</v>
      </c>
      <c r="AF2" s="1">
        <v>536.78459999999995</v>
      </c>
      <c r="AG2" s="1">
        <v>658.00070000000005</v>
      </c>
      <c r="AH2" s="1">
        <v>669.95129999999995</v>
      </c>
      <c r="AI2" s="1">
        <v>615.96519999999998</v>
      </c>
      <c r="AJ2" s="1">
        <v>396.30700000000002</v>
      </c>
      <c r="AK2" s="1">
        <v>760.30730000000005</v>
      </c>
      <c r="AL2" s="1">
        <v>549.41189999999995</v>
      </c>
      <c r="AM2" s="1">
        <v>756.40139999999997</v>
      </c>
      <c r="AN2" s="1">
        <v>653.49839999999995</v>
      </c>
      <c r="AO2" s="1">
        <v>693.0335</v>
      </c>
      <c r="AP2" s="1">
        <v>560.59799999999996</v>
      </c>
      <c r="AQ2" s="1">
        <v>650.09249999999997</v>
      </c>
      <c r="AR2" s="1">
        <v>730.86220000000003</v>
      </c>
      <c r="AS2" s="1">
        <v>656.15329999999994</v>
      </c>
      <c r="AT2" s="1">
        <v>814.29139999999995</v>
      </c>
      <c r="AU2" s="1">
        <v>785.48289999999997</v>
      </c>
      <c r="AV2" s="1">
        <v>727.79390000000001</v>
      </c>
    </row>
    <row r="3" spans="1:48" x14ac:dyDescent="0.25">
      <c r="A3" t="s">
        <v>122</v>
      </c>
      <c r="B3" s="1" t="s">
        <v>123</v>
      </c>
      <c r="C3" t="s">
        <v>124</v>
      </c>
      <c r="D3" s="2">
        <v>2.0536170739491401E-4</v>
      </c>
      <c r="E3" s="2">
        <v>1</v>
      </c>
      <c r="F3" s="2">
        <v>1</v>
      </c>
      <c r="G3" s="3">
        <v>311.15357499999999</v>
      </c>
      <c r="H3" s="4">
        <v>1.405812161917507</v>
      </c>
      <c r="I3" s="3">
        <v>180.480175</v>
      </c>
      <c r="J3" s="3">
        <v>253.721225</v>
      </c>
      <c r="K3" s="3">
        <v>163.15432749999999</v>
      </c>
      <c r="L3" s="3">
        <v>260.91825</v>
      </c>
      <c r="M3" s="3">
        <v>184.47919999999999</v>
      </c>
      <c r="N3" s="3">
        <v>274.70985000000002</v>
      </c>
      <c r="O3" s="3">
        <v>210.938975</v>
      </c>
      <c r="P3" s="3">
        <v>311.15357499999999</v>
      </c>
      <c r="Q3" s="1">
        <v>143.73740000000001</v>
      </c>
      <c r="R3" s="1">
        <v>171.25530000000001</v>
      </c>
      <c r="S3" s="1">
        <v>179.53890000000001</v>
      </c>
      <c r="T3" s="1">
        <v>227.38910000000001</v>
      </c>
      <c r="U3" s="1">
        <v>319.14299999999997</v>
      </c>
      <c r="V3" s="1">
        <v>221.23509999999999</v>
      </c>
      <c r="W3" s="1">
        <v>204.0487</v>
      </c>
      <c r="X3" s="1">
        <v>270.4581</v>
      </c>
      <c r="Y3" s="1">
        <v>168.80179999999999</v>
      </c>
      <c r="Z3" s="1">
        <v>164.92679999999999</v>
      </c>
      <c r="AA3" s="1">
        <v>221.92619999999999</v>
      </c>
      <c r="AB3" s="1">
        <v>96.962509999999995</v>
      </c>
      <c r="AC3" s="1">
        <v>271.26839999999999</v>
      </c>
      <c r="AD3" s="1">
        <v>212.94390000000001</v>
      </c>
      <c r="AE3" s="1">
        <v>257.11669999999998</v>
      </c>
      <c r="AF3" s="1">
        <v>302.34399999999999</v>
      </c>
      <c r="AG3" s="1">
        <v>219.4229</v>
      </c>
      <c r="AH3" s="1">
        <v>243.8656</v>
      </c>
      <c r="AI3" s="1">
        <v>165.8511</v>
      </c>
      <c r="AJ3" s="1">
        <v>108.77719999999999</v>
      </c>
      <c r="AK3" s="1">
        <v>337.94060000000002</v>
      </c>
      <c r="AL3" s="1">
        <v>207.50890000000001</v>
      </c>
      <c r="AM3" s="1">
        <v>267.21210000000002</v>
      </c>
      <c r="AN3" s="1">
        <v>286.17779999999999</v>
      </c>
      <c r="AO3" s="1">
        <v>174.82990000000001</v>
      </c>
      <c r="AP3" s="1">
        <v>210.35329999999999</v>
      </c>
      <c r="AQ3" s="1">
        <v>224.07550000000001</v>
      </c>
      <c r="AR3" s="1">
        <v>234.49719999999999</v>
      </c>
      <c r="AS3" s="1">
        <v>231.12100000000001</v>
      </c>
      <c r="AT3" s="1">
        <v>298.32810000000001</v>
      </c>
      <c r="AU3" s="1">
        <v>395.9794</v>
      </c>
      <c r="AV3" s="1">
        <v>319.18579999999997</v>
      </c>
    </row>
    <row r="4" spans="1:48" x14ac:dyDescent="0.25">
      <c r="A4" t="s">
        <v>759</v>
      </c>
      <c r="B4" s="1" t="s">
        <v>760</v>
      </c>
      <c r="C4" t="s">
        <v>321</v>
      </c>
      <c r="D4" s="2">
        <v>1.34611639006962E-2</v>
      </c>
      <c r="E4" s="2">
        <v>0.428155855539749</v>
      </c>
      <c r="F4" s="2">
        <v>0.66509043810472801</v>
      </c>
      <c r="G4" s="3">
        <v>305.52502500000003</v>
      </c>
      <c r="H4" s="4">
        <v>0.58562163229613218</v>
      </c>
      <c r="I4" s="3">
        <v>250.40707500000002</v>
      </c>
      <c r="J4" s="3">
        <v>146.6438</v>
      </c>
      <c r="K4" s="3">
        <v>202.65104249999999</v>
      </c>
      <c r="L4" s="3">
        <v>140.0728</v>
      </c>
      <c r="M4" s="3">
        <v>190.84996999999998</v>
      </c>
      <c r="N4" s="3">
        <v>195.84504999999999</v>
      </c>
      <c r="O4" s="3">
        <v>305.52502500000003</v>
      </c>
      <c r="P4" s="3">
        <v>202.06709999999998</v>
      </c>
      <c r="Q4" s="1">
        <v>235.37989999999999</v>
      </c>
      <c r="R4" s="1">
        <v>277.77949999999998</v>
      </c>
      <c r="S4" s="1">
        <v>231.40190000000001</v>
      </c>
      <c r="T4" s="1">
        <v>257.06700000000001</v>
      </c>
      <c r="U4" s="1">
        <v>104.0211</v>
      </c>
      <c r="V4" s="1">
        <v>181.98419999999999</v>
      </c>
      <c r="W4" s="1">
        <v>120.6696</v>
      </c>
      <c r="X4" s="1">
        <v>179.90029999999999</v>
      </c>
      <c r="Y4" s="1">
        <v>233.94640000000001</v>
      </c>
      <c r="Z4" s="1">
        <v>250.60679999999999</v>
      </c>
      <c r="AA4" s="1">
        <v>234.45320000000001</v>
      </c>
      <c r="AB4" s="1">
        <v>91.597769999999997</v>
      </c>
      <c r="AC4" s="1">
        <v>134.6644</v>
      </c>
      <c r="AD4" s="1">
        <v>125.5634</v>
      </c>
      <c r="AE4" s="1">
        <v>168.37960000000001</v>
      </c>
      <c r="AF4" s="1">
        <v>131.68379999999999</v>
      </c>
      <c r="AG4" s="1">
        <v>160.87799999999999</v>
      </c>
      <c r="AH4" s="1">
        <v>249.5402</v>
      </c>
      <c r="AI4" s="1">
        <v>257.81139999999999</v>
      </c>
      <c r="AJ4" s="1">
        <v>95.170280000000005</v>
      </c>
      <c r="AK4" s="1">
        <v>141.13050000000001</v>
      </c>
      <c r="AL4" s="1">
        <v>233.26499999999999</v>
      </c>
      <c r="AM4" s="1">
        <v>204.40270000000001</v>
      </c>
      <c r="AN4" s="1">
        <v>204.58199999999999</v>
      </c>
      <c r="AO4" s="1">
        <v>274.60520000000002</v>
      </c>
      <c r="AP4" s="1">
        <v>293.0394</v>
      </c>
      <c r="AQ4" s="1">
        <v>294.19119999999998</v>
      </c>
      <c r="AR4" s="1">
        <v>360.26429999999999</v>
      </c>
      <c r="AS4" s="1">
        <v>139.40770000000001</v>
      </c>
      <c r="AT4" s="1">
        <v>219.4573</v>
      </c>
      <c r="AU4" s="1">
        <v>208.4513</v>
      </c>
      <c r="AV4" s="1">
        <v>240.9521</v>
      </c>
    </row>
    <row r="5" spans="1:48" x14ac:dyDescent="0.25">
      <c r="A5" t="s">
        <v>324</v>
      </c>
      <c r="B5" s="1" t="s">
        <v>325</v>
      </c>
      <c r="C5" t="s">
        <v>321</v>
      </c>
      <c r="D5" s="2">
        <v>0.462698283225569</v>
      </c>
      <c r="E5" s="2">
        <v>0.182972815590073</v>
      </c>
      <c r="F5" s="2">
        <v>1</v>
      </c>
      <c r="G5" s="3">
        <v>291.12827499999997</v>
      </c>
      <c r="H5" s="4">
        <v>1.1145826932570848</v>
      </c>
      <c r="I5" s="3">
        <v>261.19935000000004</v>
      </c>
      <c r="J5" s="3">
        <v>291.12827499999997</v>
      </c>
      <c r="K5" s="3">
        <v>188.55724999999998</v>
      </c>
      <c r="L5" s="3">
        <v>245.64212499999999</v>
      </c>
      <c r="M5" s="3">
        <v>208.08125000000001</v>
      </c>
      <c r="N5" s="3">
        <v>227.79855000000001</v>
      </c>
      <c r="O5" s="3">
        <v>236.44909999999999</v>
      </c>
      <c r="P5" s="3">
        <v>205.69007500000001</v>
      </c>
      <c r="Q5" s="1">
        <v>316.47739999999999</v>
      </c>
      <c r="R5" s="1">
        <v>224.46549999999999</v>
      </c>
      <c r="S5" s="1">
        <v>260.23079999999999</v>
      </c>
      <c r="T5" s="1">
        <v>243.62370000000001</v>
      </c>
      <c r="U5" s="1">
        <v>228.98740000000001</v>
      </c>
      <c r="V5" s="1">
        <v>415.78309999999999</v>
      </c>
      <c r="W5" s="1">
        <v>226.86109999999999</v>
      </c>
      <c r="X5" s="1">
        <v>292.88150000000002</v>
      </c>
      <c r="Y5" s="1">
        <v>241.64080000000001</v>
      </c>
      <c r="Z5" s="1">
        <v>232.5822</v>
      </c>
      <c r="AA5" s="1">
        <v>176.60509999999999</v>
      </c>
      <c r="AB5" s="1">
        <v>103.40089999999999</v>
      </c>
      <c r="AC5" s="1">
        <v>258.23500000000001</v>
      </c>
      <c r="AD5" s="1">
        <v>231.39920000000001</v>
      </c>
      <c r="AE5" s="1">
        <v>248.58449999999999</v>
      </c>
      <c r="AF5" s="1">
        <v>244.34979999999999</v>
      </c>
      <c r="AG5" s="1">
        <v>211.60890000000001</v>
      </c>
      <c r="AH5" s="1">
        <v>203.23269999999999</v>
      </c>
      <c r="AI5" s="1">
        <v>242.68510000000001</v>
      </c>
      <c r="AJ5" s="1">
        <v>174.79830000000001</v>
      </c>
      <c r="AK5" s="1">
        <v>192.88050000000001</v>
      </c>
      <c r="AL5" s="1">
        <v>241.3287</v>
      </c>
      <c r="AM5" s="1">
        <v>248.59020000000001</v>
      </c>
      <c r="AN5" s="1">
        <v>228.3948</v>
      </c>
      <c r="AO5" s="1">
        <v>310.87169999999998</v>
      </c>
      <c r="AP5" s="1">
        <v>176.20060000000001</v>
      </c>
      <c r="AQ5" s="1">
        <v>190.6508</v>
      </c>
      <c r="AR5" s="1">
        <v>268.07330000000002</v>
      </c>
      <c r="AS5" s="1">
        <v>193.21019999999999</v>
      </c>
      <c r="AT5" s="1">
        <v>139.43790000000001</v>
      </c>
      <c r="AU5" s="1">
        <v>296.4178</v>
      </c>
      <c r="AV5" s="1">
        <v>193.6944</v>
      </c>
    </row>
    <row r="6" spans="1:48" x14ac:dyDescent="0.25">
      <c r="A6" t="s">
        <v>235</v>
      </c>
      <c r="B6" s="1" t="s">
        <v>236</v>
      </c>
      <c r="C6" t="s">
        <v>108</v>
      </c>
      <c r="D6" s="2">
        <v>3.0451861643548099E-4</v>
      </c>
      <c r="E6" s="2">
        <v>1</v>
      </c>
      <c r="F6" s="2">
        <v>1</v>
      </c>
      <c r="G6" s="3">
        <v>276.87239999999997</v>
      </c>
      <c r="H6" s="4">
        <v>1.2190071634341844</v>
      </c>
      <c r="I6" s="3">
        <v>218.33452500000001</v>
      </c>
      <c r="J6" s="3">
        <v>266.15135000000004</v>
      </c>
      <c r="K6" s="3">
        <v>189.28300000000002</v>
      </c>
      <c r="L6" s="3">
        <v>274.08527500000002</v>
      </c>
      <c r="M6" s="3">
        <v>202.99952500000003</v>
      </c>
      <c r="N6" s="3">
        <v>276.87239999999997</v>
      </c>
      <c r="O6" s="3">
        <v>202.53032499999998</v>
      </c>
      <c r="P6" s="3">
        <v>268.24212499999999</v>
      </c>
      <c r="Q6" s="1">
        <v>156.77209999999999</v>
      </c>
      <c r="R6" s="1">
        <v>290.30430000000001</v>
      </c>
      <c r="S6" s="1">
        <v>182.80430000000001</v>
      </c>
      <c r="T6" s="1">
        <v>243.45740000000001</v>
      </c>
      <c r="U6" s="1">
        <v>320.92790000000002</v>
      </c>
      <c r="V6" s="1">
        <v>267.38940000000002</v>
      </c>
      <c r="W6" s="1">
        <v>222.13300000000001</v>
      </c>
      <c r="X6" s="1">
        <v>254.1551</v>
      </c>
      <c r="Y6" s="1">
        <v>191.20400000000001</v>
      </c>
      <c r="Z6" s="1">
        <v>180.57759999999999</v>
      </c>
      <c r="AA6" s="1">
        <v>232.51840000000001</v>
      </c>
      <c r="AB6" s="1">
        <v>152.83199999999999</v>
      </c>
      <c r="AC6" s="1">
        <v>291.07920000000001</v>
      </c>
      <c r="AD6" s="1">
        <v>256.2079</v>
      </c>
      <c r="AE6" s="1">
        <v>276.5403</v>
      </c>
      <c r="AF6" s="1">
        <v>272.51369999999997</v>
      </c>
      <c r="AG6" s="1">
        <v>229.0162</v>
      </c>
      <c r="AH6" s="1">
        <v>243.96870000000001</v>
      </c>
      <c r="AI6" s="1">
        <v>186.14510000000001</v>
      </c>
      <c r="AJ6" s="1">
        <v>152.8681</v>
      </c>
      <c r="AK6" s="1">
        <v>272.94929999999999</v>
      </c>
      <c r="AL6" s="1">
        <v>196.49799999999999</v>
      </c>
      <c r="AM6" s="1">
        <v>366.3503</v>
      </c>
      <c r="AN6" s="1">
        <v>271.69200000000001</v>
      </c>
      <c r="AO6" s="1">
        <v>237.2321</v>
      </c>
      <c r="AP6" s="1">
        <v>167.74359999999999</v>
      </c>
      <c r="AQ6" s="1">
        <v>204.6705</v>
      </c>
      <c r="AR6" s="1">
        <v>200.4751</v>
      </c>
      <c r="AS6" s="1">
        <v>243.30799999999999</v>
      </c>
      <c r="AT6" s="1">
        <v>304.69130000000001</v>
      </c>
      <c r="AU6" s="1">
        <v>263.78359999999998</v>
      </c>
      <c r="AV6" s="1">
        <v>261.18560000000002</v>
      </c>
    </row>
    <row r="7" spans="1:48" x14ac:dyDescent="0.25">
      <c r="A7" t="s">
        <v>1138</v>
      </c>
      <c r="B7" s="1" t="s">
        <v>1139</v>
      </c>
      <c r="C7" t="s">
        <v>1140</v>
      </c>
      <c r="D7" s="2">
        <v>1.7449602424337601E-2</v>
      </c>
      <c r="E7" s="2">
        <v>1</v>
      </c>
      <c r="F7" s="2">
        <v>0.830907839886877</v>
      </c>
      <c r="G7" s="3">
        <v>252.74990000000003</v>
      </c>
      <c r="H7" s="4">
        <v>1.1645012425382912</v>
      </c>
      <c r="I7" s="3">
        <v>217.045625</v>
      </c>
      <c r="J7" s="3">
        <v>252.74990000000003</v>
      </c>
      <c r="K7" s="3">
        <v>219.21077499999998</v>
      </c>
      <c r="L7" s="3">
        <v>237.73362500000002</v>
      </c>
      <c r="M7" s="3">
        <v>226.96990000000002</v>
      </c>
      <c r="N7" s="3">
        <v>229.53059999999999</v>
      </c>
      <c r="O7" s="3">
        <v>232.11152499999997</v>
      </c>
      <c r="P7" s="3">
        <v>252.49997500000001</v>
      </c>
      <c r="Q7" s="1">
        <v>213.17840000000001</v>
      </c>
      <c r="R7" s="1">
        <v>204.04490000000001</v>
      </c>
      <c r="S7" s="1">
        <v>229.63640000000001</v>
      </c>
      <c r="T7" s="1">
        <v>221.3228</v>
      </c>
      <c r="U7" s="1">
        <v>243.2353</v>
      </c>
      <c r="V7" s="1">
        <v>236.0795</v>
      </c>
      <c r="W7" s="1">
        <v>294.27550000000002</v>
      </c>
      <c r="X7" s="1">
        <v>237.4093</v>
      </c>
      <c r="Y7" s="1">
        <v>252.1413</v>
      </c>
      <c r="Z7" s="1">
        <v>245.3784</v>
      </c>
      <c r="AA7" s="1">
        <v>204.89359999999999</v>
      </c>
      <c r="AB7" s="1">
        <v>174.4298</v>
      </c>
      <c r="AC7" s="1">
        <v>243.0692</v>
      </c>
      <c r="AD7" s="1">
        <v>224.89570000000001</v>
      </c>
      <c r="AE7" s="1">
        <v>242.584</v>
      </c>
      <c r="AF7" s="1">
        <v>240.38560000000001</v>
      </c>
      <c r="AG7" s="1">
        <v>240.98750000000001</v>
      </c>
      <c r="AH7" s="1">
        <v>243.4965</v>
      </c>
      <c r="AI7" s="1">
        <v>240.11619999999999</v>
      </c>
      <c r="AJ7" s="1">
        <v>183.27940000000001</v>
      </c>
      <c r="AK7" s="1">
        <v>253.6566</v>
      </c>
      <c r="AL7" s="1">
        <v>209.90780000000001</v>
      </c>
      <c r="AM7" s="1">
        <v>220.16120000000001</v>
      </c>
      <c r="AN7" s="1">
        <v>234.39680000000001</v>
      </c>
      <c r="AO7" s="1">
        <v>239.78479999999999</v>
      </c>
      <c r="AP7" s="1">
        <v>243.8897</v>
      </c>
      <c r="AQ7" s="1">
        <v>194.34389999999999</v>
      </c>
      <c r="AR7" s="1">
        <v>250.42769999999999</v>
      </c>
      <c r="AS7" s="1">
        <v>270.60250000000002</v>
      </c>
      <c r="AT7" s="1">
        <v>225.35749999999999</v>
      </c>
      <c r="AU7" s="1">
        <v>279.20769999999999</v>
      </c>
      <c r="AV7" s="1">
        <v>234.8322</v>
      </c>
    </row>
    <row r="8" spans="1:48" x14ac:dyDescent="0.25">
      <c r="A8" t="s">
        <v>278</v>
      </c>
      <c r="B8" s="1" t="s">
        <v>279</v>
      </c>
      <c r="C8" t="s">
        <v>280</v>
      </c>
      <c r="D8" s="2">
        <v>3.6319099439327302E-3</v>
      </c>
      <c r="E8" s="2">
        <v>1</v>
      </c>
      <c r="F8" s="2">
        <v>0.81020987769145603</v>
      </c>
      <c r="G8" s="3">
        <v>179.65697499999999</v>
      </c>
      <c r="H8" s="4">
        <v>1.1763843215146956</v>
      </c>
      <c r="I8" s="3">
        <v>146.85985000000002</v>
      </c>
      <c r="J8" s="3">
        <v>172.76362499999999</v>
      </c>
      <c r="K8" s="3">
        <v>117.582345</v>
      </c>
      <c r="L8" s="3">
        <v>162.32459999999998</v>
      </c>
      <c r="M8" s="3">
        <v>103.1788875</v>
      </c>
      <c r="N8" s="3">
        <v>179.65697499999999</v>
      </c>
      <c r="O8" s="3">
        <v>149.47545000000002</v>
      </c>
      <c r="P8" s="3">
        <v>171.49885</v>
      </c>
      <c r="Q8" s="1">
        <v>124.6519</v>
      </c>
      <c r="R8" s="1">
        <v>173.73500000000001</v>
      </c>
      <c r="S8" s="1">
        <v>123.6378</v>
      </c>
      <c r="T8" s="1">
        <v>165.41470000000001</v>
      </c>
      <c r="U8" s="1">
        <v>185.3758</v>
      </c>
      <c r="V8" s="1">
        <v>206.9468</v>
      </c>
      <c r="W8" s="1">
        <v>121.3047</v>
      </c>
      <c r="X8" s="1">
        <v>177.4272</v>
      </c>
      <c r="Y8" s="1">
        <v>124.1326</v>
      </c>
      <c r="Z8" s="1">
        <v>137.3484</v>
      </c>
      <c r="AA8" s="1">
        <v>141.31790000000001</v>
      </c>
      <c r="AB8" s="1">
        <v>67.530479999999997</v>
      </c>
      <c r="AC8" s="1">
        <v>190.50729999999999</v>
      </c>
      <c r="AD8" s="1">
        <v>117.53</v>
      </c>
      <c r="AE8" s="1">
        <v>165.2406</v>
      </c>
      <c r="AF8" s="1">
        <v>176.0205</v>
      </c>
      <c r="AG8" s="1">
        <v>101.3062</v>
      </c>
      <c r="AH8" s="1">
        <v>135.95349999999999</v>
      </c>
      <c r="AI8" s="1">
        <v>102.3952</v>
      </c>
      <c r="AJ8" s="1">
        <v>73.060649999999995</v>
      </c>
      <c r="AK8" s="1">
        <v>195.1704</v>
      </c>
      <c r="AL8" s="1">
        <v>164.9545</v>
      </c>
      <c r="AM8" s="1">
        <v>143.01419999999999</v>
      </c>
      <c r="AN8" s="1">
        <v>215.4888</v>
      </c>
      <c r="AO8" s="1">
        <v>153.66980000000001</v>
      </c>
      <c r="AP8" s="1">
        <v>105.51649999999999</v>
      </c>
      <c r="AQ8" s="1">
        <v>162.46080000000001</v>
      </c>
      <c r="AR8" s="1">
        <v>176.25470000000001</v>
      </c>
      <c r="AS8" s="1">
        <v>147.2148</v>
      </c>
      <c r="AT8" s="1">
        <v>173.8073</v>
      </c>
      <c r="AU8" s="1">
        <v>158.72</v>
      </c>
      <c r="AV8" s="1">
        <v>206.2533</v>
      </c>
    </row>
    <row r="9" spans="1:48" x14ac:dyDescent="0.25">
      <c r="A9" t="s">
        <v>78</v>
      </c>
      <c r="B9" s="1" t="s">
        <v>79</v>
      </c>
      <c r="C9" t="s">
        <v>80</v>
      </c>
      <c r="D9" s="2">
        <v>1</v>
      </c>
      <c r="E9" s="2">
        <v>3.2934859019380702E-2</v>
      </c>
      <c r="F9" s="2">
        <v>1</v>
      </c>
      <c r="G9" s="3">
        <v>151.30192499999998</v>
      </c>
      <c r="H9" s="4">
        <v>1.7200206865949876</v>
      </c>
      <c r="I9" s="3">
        <v>87.96517750000001</v>
      </c>
      <c r="J9" s="3">
        <v>151.30192499999998</v>
      </c>
      <c r="K9" s="3">
        <v>135.39179999999999</v>
      </c>
      <c r="L9" s="3">
        <v>149.16165000000001</v>
      </c>
      <c r="M9" s="3">
        <v>75.237615000000005</v>
      </c>
      <c r="N9" s="3">
        <v>80.280030000000011</v>
      </c>
      <c r="O9" s="3">
        <v>46.099104999999994</v>
      </c>
      <c r="P9" s="3">
        <v>74.806290000000004</v>
      </c>
      <c r="Q9" s="1">
        <v>74.69744</v>
      </c>
      <c r="R9" s="1">
        <v>94.24503</v>
      </c>
      <c r="S9" s="1">
        <v>81.715239999999994</v>
      </c>
      <c r="T9" s="1">
        <v>101.203</v>
      </c>
      <c r="U9" s="1">
        <v>155.75640000000001</v>
      </c>
      <c r="V9" s="1">
        <v>151.33699999999999</v>
      </c>
      <c r="W9" s="1">
        <v>110.71420000000001</v>
      </c>
      <c r="X9" s="1">
        <v>187.40010000000001</v>
      </c>
      <c r="Y9" s="1">
        <v>61.242899999999999</v>
      </c>
      <c r="Z9" s="1">
        <v>66.656800000000004</v>
      </c>
      <c r="AA9" s="1">
        <v>101.73860000000001</v>
      </c>
      <c r="AB9" s="1">
        <v>311.9289</v>
      </c>
      <c r="AC9" s="1">
        <v>202.8596</v>
      </c>
      <c r="AD9" s="1">
        <v>100.38979999999999</v>
      </c>
      <c r="AE9" s="1">
        <v>151.72659999999999</v>
      </c>
      <c r="AF9" s="1">
        <v>141.67060000000001</v>
      </c>
      <c r="AG9" s="1">
        <v>41.156680000000001</v>
      </c>
      <c r="AH9" s="1">
        <v>49.948799999999999</v>
      </c>
      <c r="AI9" s="1">
        <v>37.43038</v>
      </c>
      <c r="AJ9" s="1">
        <v>172.41460000000001</v>
      </c>
      <c r="AK9" s="1">
        <v>90.955359999999999</v>
      </c>
      <c r="AL9" s="1">
        <v>58.415190000000003</v>
      </c>
      <c r="AM9" s="1">
        <v>93.319400000000002</v>
      </c>
      <c r="AN9" s="1">
        <v>78.430170000000004</v>
      </c>
      <c r="AO9" s="1">
        <v>49.766179999999999</v>
      </c>
      <c r="AP9" s="1">
        <v>39.496600000000001</v>
      </c>
      <c r="AQ9" s="1">
        <v>52.516889999999997</v>
      </c>
      <c r="AR9" s="1">
        <v>42.616750000000003</v>
      </c>
      <c r="AS9" s="1">
        <v>43.434179999999998</v>
      </c>
      <c r="AT9" s="1">
        <v>59.645859999999999</v>
      </c>
      <c r="AU9" s="1">
        <v>141.2705</v>
      </c>
      <c r="AV9" s="1">
        <v>54.87462</v>
      </c>
    </row>
    <row r="10" spans="1:48" x14ac:dyDescent="0.25">
      <c r="A10" t="s">
        <v>106</v>
      </c>
      <c r="B10" s="1" t="s">
        <v>107</v>
      </c>
      <c r="C10" t="s">
        <v>108</v>
      </c>
      <c r="D10" s="2">
        <v>8.6978291709159506E-5</v>
      </c>
      <c r="E10" s="2">
        <v>1</v>
      </c>
      <c r="F10" s="2">
        <v>1</v>
      </c>
      <c r="G10" s="3">
        <v>118.01271750000001</v>
      </c>
      <c r="H10" s="4">
        <v>1.4781653674259962</v>
      </c>
      <c r="I10" s="3">
        <v>66.684142500000007</v>
      </c>
      <c r="J10" s="3">
        <v>98.570189999999997</v>
      </c>
      <c r="K10" s="3">
        <v>59.9646975</v>
      </c>
      <c r="L10" s="3">
        <v>110.23237499999999</v>
      </c>
      <c r="M10" s="3">
        <v>83.155924999999996</v>
      </c>
      <c r="N10" s="3">
        <v>117.57955</v>
      </c>
      <c r="O10" s="3">
        <v>94.451544999999996</v>
      </c>
      <c r="P10" s="3">
        <v>118.01271750000001</v>
      </c>
      <c r="Q10" s="1">
        <v>43.810450000000003</v>
      </c>
      <c r="R10" s="1">
        <v>80.195620000000005</v>
      </c>
      <c r="S10" s="1">
        <v>69.464740000000006</v>
      </c>
      <c r="T10" s="1">
        <v>73.26576</v>
      </c>
      <c r="U10" s="1">
        <v>126.62309999999999</v>
      </c>
      <c r="V10" s="1">
        <v>80.039699999999996</v>
      </c>
      <c r="W10" s="1">
        <v>81.462260000000001</v>
      </c>
      <c r="X10" s="1">
        <v>106.1557</v>
      </c>
      <c r="Y10" s="1">
        <v>61.527940000000001</v>
      </c>
      <c r="Z10" s="1">
        <v>61.520119999999999</v>
      </c>
      <c r="AA10" s="1">
        <v>76.960880000000003</v>
      </c>
      <c r="AB10" s="1">
        <v>39.849850000000004</v>
      </c>
      <c r="AC10" s="1">
        <v>103.0303</v>
      </c>
      <c r="AD10" s="1">
        <v>100.9658</v>
      </c>
      <c r="AE10" s="1">
        <v>122.6788</v>
      </c>
      <c r="AF10" s="1">
        <v>114.2546</v>
      </c>
      <c r="AG10" s="1">
        <v>91.641130000000004</v>
      </c>
      <c r="AH10" s="1">
        <v>100.2045</v>
      </c>
      <c r="AI10" s="1">
        <v>83.364680000000007</v>
      </c>
      <c r="AJ10" s="1">
        <v>57.41339</v>
      </c>
      <c r="AK10" s="1">
        <v>138.50819999999999</v>
      </c>
      <c r="AL10" s="1">
        <v>89.650099999999995</v>
      </c>
      <c r="AM10" s="1">
        <v>138.2295</v>
      </c>
      <c r="AN10" s="1">
        <v>103.93040000000001</v>
      </c>
      <c r="AO10" s="1">
        <v>98.251620000000003</v>
      </c>
      <c r="AP10" s="1">
        <v>103.5157</v>
      </c>
      <c r="AQ10" s="1">
        <v>86.586169999999996</v>
      </c>
      <c r="AR10" s="1">
        <v>89.452690000000004</v>
      </c>
      <c r="AS10" s="1">
        <v>83.806370000000001</v>
      </c>
      <c r="AT10" s="1">
        <v>139.38720000000001</v>
      </c>
      <c r="AU10" s="1">
        <v>112.8721</v>
      </c>
      <c r="AV10" s="1">
        <v>135.98519999999999</v>
      </c>
    </row>
    <row r="11" spans="1:48" x14ac:dyDescent="0.25">
      <c r="A11" t="s">
        <v>450</v>
      </c>
      <c r="B11" s="1" t="s">
        <v>451</v>
      </c>
      <c r="C11" t="s">
        <v>452</v>
      </c>
      <c r="D11" s="2">
        <v>5.9679560333291297E-2</v>
      </c>
      <c r="E11" s="2">
        <v>0.96578524575057101</v>
      </c>
      <c r="F11" s="2">
        <v>1</v>
      </c>
      <c r="G11" s="3">
        <v>116.25215</v>
      </c>
      <c r="H11" s="4">
        <v>1.0211166711877613</v>
      </c>
      <c r="I11" s="3">
        <v>100.11402750000001</v>
      </c>
      <c r="J11" s="3">
        <v>102.22810249999999</v>
      </c>
      <c r="K11" s="3">
        <v>83.55501000000001</v>
      </c>
      <c r="L11" s="3">
        <v>106.8932975</v>
      </c>
      <c r="M11" s="3">
        <v>93.97988749999999</v>
      </c>
      <c r="N11" s="3">
        <v>102.54084499999999</v>
      </c>
      <c r="O11" s="3">
        <v>100.674885</v>
      </c>
      <c r="P11" s="3">
        <v>116.25215</v>
      </c>
      <c r="Q11" s="1">
        <v>96.5364</v>
      </c>
      <c r="R11" s="1">
        <v>94.925659999999993</v>
      </c>
      <c r="S11" s="1">
        <v>87.833749999999995</v>
      </c>
      <c r="T11" s="1">
        <v>121.16030000000001</v>
      </c>
      <c r="U11" s="1">
        <v>106.7055</v>
      </c>
      <c r="V11" s="1">
        <v>121.1181</v>
      </c>
      <c r="W11" s="1">
        <v>91.490309999999994</v>
      </c>
      <c r="X11" s="1">
        <v>89.598500000000001</v>
      </c>
      <c r="Y11" s="1">
        <v>74.892470000000003</v>
      </c>
      <c r="Z11" s="1">
        <v>81.810190000000006</v>
      </c>
      <c r="AA11" s="1">
        <v>104.0134</v>
      </c>
      <c r="AB11" s="1">
        <v>73.503979999999999</v>
      </c>
      <c r="AC11" s="1">
        <v>97.883269999999996</v>
      </c>
      <c r="AD11" s="1">
        <v>96.02552</v>
      </c>
      <c r="AE11" s="1">
        <v>127.6755</v>
      </c>
      <c r="AF11" s="1">
        <v>105.9889</v>
      </c>
      <c r="AG11" s="1">
        <v>106.2165</v>
      </c>
      <c r="AH11" s="1">
        <v>91.190929999999994</v>
      </c>
      <c r="AI11" s="1">
        <v>89.586950000000002</v>
      </c>
      <c r="AJ11" s="1">
        <v>88.925169999999994</v>
      </c>
      <c r="AK11" s="1">
        <v>119.6486</v>
      </c>
      <c r="AL11" s="1">
        <v>63.929679999999998</v>
      </c>
      <c r="AM11" s="1">
        <v>112.4036</v>
      </c>
      <c r="AN11" s="1">
        <v>114.1815</v>
      </c>
      <c r="AO11" s="1">
        <v>121.902</v>
      </c>
      <c r="AP11" s="1">
        <v>88.111990000000006</v>
      </c>
      <c r="AQ11" s="1">
        <v>105.56780000000001</v>
      </c>
      <c r="AR11" s="1">
        <v>87.117750000000001</v>
      </c>
      <c r="AS11" s="1">
        <v>115.2563</v>
      </c>
      <c r="AT11" s="1">
        <v>113.40219999999999</v>
      </c>
      <c r="AU11" s="1">
        <v>117.9346</v>
      </c>
      <c r="AV11" s="1">
        <v>118.41549999999999</v>
      </c>
    </row>
    <row r="12" spans="1:48" x14ac:dyDescent="0.25">
      <c r="A12" t="s">
        <v>360</v>
      </c>
      <c r="B12" s="1" t="s">
        <v>361</v>
      </c>
      <c r="C12" t="s">
        <v>362</v>
      </c>
      <c r="D12" s="2">
        <v>0.26595297827992298</v>
      </c>
      <c r="E12" s="2">
        <v>0.57386485416931099</v>
      </c>
      <c r="F12" s="2">
        <v>0.68922539698390695</v>
      </c>
      <c r="G12" s="3">
        <v>109.09192999999999</v>
      </c>
      <c r="H12" s="4">
        <v>1.0856630422404163</v>
      </c>
      <c r="I12" s="3">
        <v>92.354617500000003</v>
      </c>
      <c r="J12" s="3">
        <v>100.265995</v>
      </c>
      <c r="K12" s="3">
        <v>92.475615000000005</v>
      </c>
      <c r="L12" s="3">
        <v>104.84234249999999</v>
      </c>
      <c r="M12" s="3">
        <v>109.09192999999999</v>
      </c>
      <c r="N12" s="3">
        <v>100.51168500000001</v>
      </c>
      <c r="O12" s="3">
        <v>90.848790000000008</v>
      </c>
      <c r="P12" s="3">
        <v>102.00787249999999</v>
      </c>
      <c r="Q12" s="1">
        <v>102.2277</v>
      </c>
      <c r="R12" s="1">
        <v>90.678749999999994</v>
      </c>
      <c r="S12" s="1">
        <v>86.580960000000005</v>
      </c>
      <c r="T12" s="1">
        <v>89.931060000000002</v>
      </c>
      <c r="U12" s="1">
        <v>98.684190000000001</v>
      </c>
      <c r="V12" s="1">
        <v>91.58954</v>
      </c>
      <c r="W12" s="1">
        <v>113.98820000000001</v>
      </c>
      <c r="X12" s="1">
        <v>96.802049999999994</v>
      </c>
      <c r="Y12" s="1">
        <v>78.88015</v>
      </c>
      <c r="Z12" s="1">
        <v>102.0136</v>
      </c>
      <c r="AA12" s="1">
        <v>107.44280000000001</v>
      </c>
      <c r="AB12" s="1">
        <v>81.565910000000002</v>
      </c>
      <c r="AC12" s="1">
        <v>113.95569999999999</v>
      </c>
      <c r="AD12" s="1">
        <v>109.4862</v>
      </c>
      <c r="AE12" s="1">
        <v>89.068470000000005</v>
      </c>
      <c r="AF12" s="1">
        <v>106.85899999999999</v>
      </c>
      <c r="AG12" s="1">
        <v>132.86199999999999</v>
      </c>
      <c r="AH12" s="1">
        <v>94.684359999999998</v>
      </c>
      <c r="AI12" s="1">
        <v>120.06480000000001</v>
      </c>
      <c r="AJ12" s="1">
        <v>88.756559999999993</v>
      </c>
      <c r="AK12" s="1">
        <v>108.4683</v>
      </c>
      <c r="AL12" s="1">
        <v>81.369590000000002</v>
      </c>
      <c r="AM12" s="1">
        <v>115.09950000000001</v>
      </c>
      <c r="AN12" s="1">
        <v>97.109350000000006</v>
      </c>
      <c r="AO12" s="1">
        <v>91.134379999999993</v>
      </c>
      <c r="AP12" s="1">
        <v>94.753389999999996</v>
      </c>
      <c r="AQ12" s="1">
        <v>93.351100000000002</v>
      </c>
      <c r="AR12" s="1">
        <v>84.156289999999998</v>
      </c>
      <c r="AS12" s="1">
        <v>121.0299</v>
      </c>
      <c r="AT12" s="1">
        <v>103.8317</v>
      </c>
      <c r="AU12" s="1">
        <v>91.818879999999993</v>
      </c>
      <c r="AV12" s="1">
        <v>91.351010000000002</v>
      </c>
    </row>
    <row r="13" spans="1:48" x14ac:dyDescent="0.25">
      <c r="A13" t="s">
        <v>137</v>
      </c>
      <c r="B13" s="1" t="s">
        <v>138</v>
      </c>
      <c r="C13" t="s">
        <v>139</v>
      </c>
      <c r="D13" s="2">
        <v>1.50569524884989E-5</v>
      </c>
      <c r="E13" s="2">
        <v>0.957543777015746</v>
      </c>
      <c r="F13" s="2">
        <v>1</v>
      </c>
      <c r="G13" s="3">
        <v>108.485625</v>
      </c>
      <c r="H13" s="4">
        <v>1.3700930267548734</v>
      </c>
      <c r="I13" s="3">
        <v>72.045940000000002</v>
      </c>
      <c r="J13" s="3">
        <v>98.709640000000007</v>
      </c>
      <c r="K13" s="3">
        <v>71.011877499999997</v>
      </c>
      <c r="L13" s="3">
        <v>101.4970825</v>
      </c>
      <c r="M13" s="3">
        <v>93.993135000000009</v>
      </c>
      <c r="N13" s="3">
        <v>102.10665499999999</v>
      </c>
      <c r="O13" s="3">
        <v>89.938439999999986</v>
      </c>
      <c r="P13" s="3">
        <v>108.485625</v>
      </c>
      <c r="Q13" s="1">
        <v>68.049819999999997</v>
      </c>
      <c r="R13" s="1">
        <v>63.377769999999998</v>
      </c>
      <c r="S13" s="1">
        <v>77.731999999999999</v>
      </c>
      <c r="T13" s="1">
        <v>79.024169999999998</v>
      </c>
      <c r="U13" s="1">
        <v>105.2512</v>
      </c>
      <c r="V13" s="1">
        <v>83.536799999999999</v>
      </c>
      <c r="W13" s="1">
        <v>113.9842</v>
      </c>
      <c r="X13" s="1">
        <v>92.066360000000003</v>
      </c>
      <c r="Y13" s="1">
        <v>72.948390000000003</v>
      </c>
      <c r="Z13" s="1">
        <v>83.060159999999996</v>
      </c>
      <c r="AA13" s="1">
        <v>74.042910000000006</v>
      </c>
      <c r="AB13" s="1">
        <v>53.996049999999997</v>
      </c>
      <c r="AC13" s="1">
        <v>108.6836</v>
      </c>
      <c r="AD13" s="1">
        <v>98.80059</v>
      </c>
      <c r="AE13" s="1">
        <v>106.1756</v>
      </c>
      <c r="AF13" s="1">
        <v>92.328540000000004</v>
      </c>
      <c r="AG13" s="1">
        <v>102.6066</v>
      </c>
      <c r="AH13" s="1">
        <v>94.64434</v>
      </c>
      <c r="AI13" s="1">
        <v>101.446</v>
      </c>
      <c r="AJ13" s="1">
        <v>77.275599999999997</v>
      </c>
      <c r="AK13" s="1">
        <v>115.42019999999999</v>
      </c>
      <c r="AL13" s="1">
        <v>92.008499999999998</v>
      </c>
      <c r="AM13" s="1">
        <v>92.334320000000005</v>
      </c>
      <c r="AN13" s="1">
        <v>108.6636</v>
      </c>
      <c r="AO13" s="1">
        <v>87.760429999999999</v>
      </c>
      <c r="AP13" s="1">
        <v>93.729579999999999</v>
      </c>
      <c r="AQ13" s="1">
        <v>93.690889999999996</v>
      </c>
      <c r="AR13" s="1">
        <v>84.572860000000006</v>
      </c>
      <c r="AS13" s="1">
        <v>121.9654</v>
      </c>
      <c r="AT13" s="1">
        <v>117.26220000000001</v>
      </c>
      <c r="AU13" s="1">
        <v>83.972899999999996</v>
      </c>
      <c r="AV13" s="1">
        <v>110.742</v>
      </c>
    </row>
    <row r="14" spans="1:48" x14ac:dyDescent="0.25">
      <c r="A14" t="s">
        <v>575</v>
      </c>
      <c r="B14" s="1" t="s">
        <v>576</v>
      </c>
      <c r="C14" t="s">
        <v>215</v>
      </c>
      <c r="D14" s="2">
        <v>1</v>
      </c>
      <c r="E14" s="2">
        <v>0.12678611587761801</v>
      </c>
      <c r="F14" s="2">
        <v>0.44944752191707599</v>
      </c>
      <c r="G14" s="3">
        <v>106.0727775</v>
      </c>
      <c r="H14" s="4">
        <v>0.8994584667828287</v>
      </c>
      <c r="I14" s="3">
        <v>93.726937499999991</v>
      </c>
      <c r="J14" s="3">
        <v>84.303487500000003</v>
      </c>
      <c r="K14" s="3">
        <v>79.089390000000009</v>
      </c>
      <c r="L14" s="3">
        <v>79.012337500000001</v>
      </c>
      <c r="M14" s="3">
        <v>86.486474999999999</v>
      </c>
      <c r="N14" s="3">
        <v>96.902175</v>
      </c>
      <c r="O14" s="3">
        <v>106.0727775</v>
      </c>
      <c r="P14" s="3">
        <v>96.486159999999998</v>
      </c>
      <c r="Q14" s="1">
        <v>76.492840000000001</v>
      </c>
      <c r="R14" s="1">
        <v>114.1015</v>
      </c>
      <c r="S14" s="1">
        <v>93.917730000000006</v>
      </c>
      <c r="T14" s="1">
        <v>90.395679999999999</v>
      </c>
      <c r="U14" s="1">
        <v>86.261279999999999</v>
      </c>
      <c r="V14" s="1">
        <v>87.842190000000002</v>
      </c>
      <c r="W14" s="1">
        <v>74.937160000000006</v>
      </c>
      <c r="X14" s="1">
        <v>88.173320000000004</v>
      </c>
      <c r="Y14" s="1">
        <v>88.393219999999999</v>
      </c>
      <c r="Z14" s="1">
        <v>105.3321</v>
      </c>
      <c r="AA14" s="1">
        <v>76.013260000000002</v>
      </c>
      <c r="AB14" s="1">
        <v>46.618980000000001</v>
      </c>
      <c r="AC14" s="1">
        <v>84.421859999999995</v>
      </c>
      <c r="AD14" s="1">
        <v>78.089389999999995</v>
      </c>
      <c r="AE14" s="1">
        <v>78.615979999999993</v>
      </c>
      <c r="AF14" s="1">
        <v>74.922120000000007</v>
      </c>
      <c r="AG14" s="1">
        <v>102.05329999999999</v>
      </c>
      <c r="AH14" s="1">
        <v>98.943309999999997</v>
      </c>
      <c r="AI14" s="1">
        <v>88.145009999999999</v>
      </c>
      <c r="AJ14" s="1">
        <v>56.804279999999999</v>
      </c>
      <c r="AK14" s="1">
        <v>89.900099999999995</v>
      </c>
      <c r="AL14" s="1">
        <v>93.245599999999996</v>
      </c>
      <c r="AM14" s="1">
        <v>102.7088</v>
      </c>
      <c r="AN14" s="1">
        <v>101.7542</v>
      </c>
      <c r="AO14" s="1">
        <v>115.6208</v>
      </c>
      <c r="AP14" s="1">
        <v>98.799629999999993</v>
      </c>
      <c r="AQ14" s="1">
        <v>98.415880000000001</v>
      </c>
      <c r="AR14" s="1">
        <v>111.45480000000001</v>
      </c>
      <c r="AS14" s="1">
        <v>92.388850000000005</v>
      </c>
      <c r="AT14" s="1">
        <v>105.91849999999999</v>
      </c>
      <c r="AU14" s="1">
        <v>95.117009999999993</v>
      </c>
      <c r="AV14" s="1">
        <v>92.52028</v>
      </c>
    </row>
    <row r="15" spans="1:48" x14ac:dyDescent="0.25">
      <c r="A15" t="s">
        <v>656</v>
      </c>
      <c r="B15" s="1" t="s">
        <v>657</v>
      </c>
      <c r="C15" t="s">
        <v>68</v>
      </c>
      <c r="D15" s="2">
        <v>0.31937801276366901</v>
      </c>
      <c r="E15" s="2">
        <v>0.108047815083587</v>
      </c>
      <c r="F15" s="2">
        <v>0.15173754074157</v>
      </c>
      <c r="G15" s="3">
        <v>98.243625000000009</v>
      </c>
      <c r="H15" s="4">
        <v>0.80849320634096378</v>
      </c>
      <c r="I15" s="3">
        <v>66.553605000000005</v>
      </c>
      <c r="J15" s="3">
        <v>53.808137500000001</v>
      </c>
      <c r="K15" s="3">
        <v>53.439145000000003</v>
      </c>
      <c r="L15" s="3">
        <v>59.271217499999999</v>
      </c>
      <c r="M15" s="3">
        <v>59.2691625</v>
      </c>
      <c r="N15" s="3">
        <v>70.826667500000013</v>
      </c>
      <c r="O15" s="3">
        <v>65.722432499999996</v>
      </c>
      <c r="P15" s="3">
        <v>98.243625000000009</v>
      </c>
      <c r="Q15" s="1">
        <v>43.569760000000002</v>
      </c>
      <c r="R15" s="1">
        <v>76.660650000000004</v>
      </c>
      <c r="S15" s="1">
        <v>69.063519999999997</v>
      </c>
      <c r="T15" s="1">
        <v>76.920490000000001</v>
      </c>
      <c r="U15" s="1">
        <v>69.193960000000004</v>
      </c>
      <c r="V15" s="1">
        <v>45.65654</v>
      </c>
      <c r="W15" s="1">
        <v>42.008839999999999</v>
      </c>
      <c r="X15" s="1">
        <v>58.37321</v>
      </c>
      <c r="Y15" s="1">
        <v>66.743110000000001</v>
      </c>
      <c r="Z15" s="1">
        <v>49.701549999999997</v>
      </c>
      <c r="AA15" s="1">
        <v>59.11806</v>
      </c>
      <c r="AB15" s="1">
        <v>38.193860000000001</v>
      </c>
      <c r="AC15" s="1">
        <v>64.614580000000004</v>
      </c>
      <c r="AD15" s="1">
        <v>52.681620000000002</v>
      </c>
      <c r="AE15" s="1">
        <v>66.600890000000007</v>
      </c>
      <c r="AF15" s="1">
        <v>53.187779999999997</v>
      </c>
      <c r="AG15" s="1">
        <v>73.726839999999996</v>
      </c>
      <c r="AH15" s="1">
        <v>61.550789999999999</v>
      </c>
      <c r="AI15" s="1">
        <v>58.447539999999996</v>
      </c>
      <c r="AJ15" s="1">
        <v>43.351480000000002</v>
      </c>
      <c r="AK15" s="1">
        <v>86.920400000000001</v>
      </c>
      <c r="AL15" s="1">
        <v>46.522790000000001</v>
      </c>
      <c r="AM15" s="1">
        <v>78.428240000000002</v>
      </c>
      <c r="AN15" s="1">
        <v>71.435239999999993</v>
      </c>
      <c r="AO15" s="1">
        <v>72.925550000000001</v>
      </c>
      <c r="AP15" s="1">
        <v>50.631599999999999</v>
      </c>
      <c r="AQ15" s="1">
        <v>73.512479999999996</v>
      </c>
      <c r="AR15" s="1">
        <v>65.820099999999996</v>
      </c>
      <c r="AS15" s="1">
        <v>81.749160000000003</v>
      </c>
      <c r="AT15" s="1">
        <v>111.93</v>
      </c>
      <c r="AU15" s="1">
        <v>91.468339999999998</v>
      </c>
      <c r="AV15" s="1">
        <v>107.827</v>
      </c>
    </row>
    <row r="16" spans="1:48" x14ac:dyDescent="0.25">
      <c r="A16" t="s">
        <v>525</v>
      </c>
      <c r="B16" s="1" t="s">
        <v>526</v>
      </c>
      <c r="C16" t="s">
        <v>527</v>
      </c>
      <c r="D16" s="2">
        <v>0.91904051417695498</v>
      </c>
      <c r="E16" s="2">
        <v>2.5817488425865901E-2</v>
      </c>
      <c r="F16" s="2">
        <v>1</v>
      </c>
      <c r="G16" s="3">
        <v>93.579827500000007</v>
      </c>
      <c r="H16" s="4">
        <v>0.93754487609368198</v>
      </c>
      <c r="I16" s="3">
        <v>50.207689999999999</v>
      </c>
      <c r="J16" s="3">
        <v>47.071962499999998</v>
      </c>
      <c r="K16" s="3">
        <v>93.579827500000007</v>
      </c>
      <c r="L16" s="3">
        <v>73.388867500000003</v>
      </c>
      <c r="M16" s="3">
        <v>57.097789999999996</v>
      </c>
      <c r="N16" s="3">
        <v>56.825232499999998</v>
      </c>
      <c r="O16" s="3">
        <v>59.613032500000003</v>
      </c>
      <c r="P16" s="3">
        <v>59.290385000000001</v>
      </c>
      <c r="Q16" s="1">
        <v>58.596440000000001</v>
      </c>
      <c r="R16" s="1">
        <v>44.682679999999998</v>
      </c>
      <c r="S16" s="1">
        <v>37.517420000000001</v>
      </c>
      <c r="T16" s="1">
        <v>60.034219999999998</v>
      </c>
      <c r="U16" s="1">
        <v>40.458649999999999</v>
      </c>
      <c r="V16" s="1">
        <v>56.276530000000001</v>
      </c>
      <c r="W16" s="1">
        <v>52.187449999999998</v>
      </c>
      <c r="X16" s="1">
        <v>39.365220000000001</v>
      </c>
      <c r="Y16" s="1">
        <v>43.679810000000003</v>
      </c>
      <c r="Z16" s="1">
        <v>65.755499999999998</v>
      </c>
      <c r="AA16" s="1">
        <v>112.2586</v>
      </c>
      <c r="AB16" s="1">
        <v>152.62540000000001</v>
      </c>
      <c r="AC16" s="1">
        <v>56.158410000000003</v>
      </c>
      <c r="AD16" s="1">
        <v>51.565179999999998</v>
      </c>
      <c r="AE16" s="1">
        <v>73.317580000000007</v>
      </c>
      <c r="AF16" s="1">
        <v>112.51430000000001</v>
      </c>
      <c r="AG16" s="1">
        <v>53.770470000000003</v>
      </c>
      <c r="AH16" s="1">
        <v>41.127809999999997</v>
      </c>
      <c r="AI16" s="1">
        <v>46.478099999999998</v>
      </c>
      <c r="AJ16" s="1">
        <v>87.014780000000002</v>
      </c>
      <c r="AK16" s="1">
        <v>59.03745</v>
      </c>
      <c r="AL16" s="1">
        <v>42.503920000000001</v>
      </c>
      <c r="AM16" s="1">
        <v>70.421679999999995</v>
      </c>
      <c r="AN16" s="1">
        <v>55.337879999999998</v>
      </c>
      <c r="AO16" s="1">
        <v>57.933500000000002</v>
      </c>
      <c r="AP16" s="1">
        <v>52.104990000000001</v>
      </c>
      <c r="AQ16" s="1">
        <v>66.103120000000004</v>
      </c>
      <c r="AR16" s="1">
        <v>62.310519999999997</v>
      </c>
      <c r="AS16" s="1">
        <v>61.61927</v>
      </c>
      <c r="AT16" s="1">
        <v>57.992240000000002</v>
      </c>
      <c r="AU16" s="1">
        <v>49.709110000000003</v>
      </c>
      <c r="AV16" s="1">
        <v>67.840919999999997</v>
      </c>
    </row>
    <row r="17" spans="1:48" x14ac:dyDescent="0.25">
      <c r="A17" t="s">
        <v>761</v>
      </c>
      <c r="B17" s="1" t="s">
        <v>762</v>
      </c>
      <c r="C17" t="s">
        <v>763</v>
      </c>
      <c r="D17" s="2">
        <v>0.156693063909632</v>
      </c>
      <c r="E17" s="2">
        <v>1</v>
      </c>
      <c r="F17" s="2">
        <v>0.94554585602191499</v>
      </c>
      <c r="G17" s="3">
        <v>75.410537500000004</v>
      </c>
      <c r="H17" s="4">
        <v>0.86903246169529247</v>
      </c>
      <c r="I17" s="3">
        <v>73.084522500000006</v>
      </c>
      <c r="J17" s="3">
        <v>63.512822499999999</v>
      </c>
      <c r="K17" s="3">
        <v>60.411990000000003</v>
      </c>
      <c r="L17" s="3">
        <v>64.98559250000001</v>
      </c>
      <c r="M17" s="3">
        <v>75.410537500000004</v>
      </c>
      <c r="N17" s="3">
        <v>61.868482499999999</v>
      </c>
      <c r="O17" s="3">
        <v>74.280097499999997</v>
      </c>
      <c r="P17" s="3">
        <v>60.556442500000003</v>
      </c>
      <c r="Q17" s="1">
        <v>60.51981</v>
      </c>
      <c r="R17" s="1">
        <v>86.274060000000006</v>
      </c>
      <c r="S17" s="1">
        <v>69.718670000000003</v>
      </c>
      <c r="T17" s="1">
        <v>75.825550000000007</v>
      </c>
      <c r="U17" s="1">
        <v>66.15052</v>
      </c>
      <c r="V17" s="1">
        <v>67.86721</v>
      </c>
      <c r="W17" s="1">
        <v>59.711069999999999</v>
      </c>
      <c r="X17" s="1">
        <v>60.322490000000002</v>
      </c>
      <c r="Y17" s="1">
        <v>44.829560000000001</v>
      </c>
      <c r="Z17" s="1">
        <v>64.870940000000004</v>
      </c>
      <c r="AA17" s="1">
        <v>81.558610000000002</v>
      </c>
      <c r="AB17" s="1">
        <v>50.388849999999998</v>
      </c>
      <c r="AC17" s="1">
        <v>55.303669999999997</v>
      </c>
      <c r="AD17" s="1">
        <v>88.538659999999993</v>
      </c>
      <c r="AE17" s="1">
        <v>62.360990000000001</v>
      </c>
      <c r="AF17" s="1">
        <v>53.739049999999999</v>
      </c>
      <c r="AG17" s="1">
        <v>89.404399999999995</v>
      </c>
      <c r="AH17" s="1">
        <v>79.44153</v>
      </c>
      <c r="AI17" s="1">
        <v>78.279300000000006</v>
      </c>
      <c r="AJ17" s="1">
        <v>54.516919999999999</v>
      </c>
      <c r="AK17" s="1">
        <v>41.089390000000002</v>
      </c>
      <c r="AL17" s="1">
        <v>46.429490000000001</v>
      </c>
      <c r="AM17" s="1">
        <v>105.1609</v>
      </c>
      <c r="AN17" s="1">
        <v>54.794150000000002</v>
      </c>
      <c r="AO17" s="1">
        <v>79.194869999999995</v>
      </c>
      <c r="AP17" s="1">
        <v>78.262379999999993</v>
      </c>
      <c r="AQ17" s="1">
        <v>77.411929999999998</v>
      </c>
      <c r="AR17" s="1">
        <v>62.25121</v>
      </c>
      <c r="AS17" s="1">
        <v>45.912289999999999</v>
      </c>
      <c r="AT17" s="1">
        <v>72.47475</v>
      </c>
      <c r="AU17" s="1">
        <v>54.447270000000003</v>
      </c>
      <c r="AV17" s="1">
        <v>69.391459999999995</v>
      </c>
    </row>
    <row r="18" spans="1:48" x14ac:dyDescent="0.25">
      <c r="A18" t="s">
        <v>453</v>
      </c>
      <c r="B18" s="1" t="s">
        <v>454</v>
      </c>
      <c r="C18" t="s">
        <v>455</v>
      </c>
      <c r="D18" s="2">
        <v>0.13652672675788999</v>
      </c>
      <c r="E18" s="2">
        <v>0.464811150310596</v>
      </c>
      <c r="F18" s="2">
        <v>1</v>
      </c>
      <c r="G18" s="3">
        <v>73.534860000000009</v>
      </c>
      <c r="H18" s="4">
        <v>1.0208652431136536</v>
      </c>
      <c r="I18" s="3">
        <v>55.952019999999997</v>
      </c>
      <c r="J18" s="3">
        <v>57.119472500000001</v>
      </c>
      <c r="K18" s="3">
        <v>46.741842500000004</v>
      </c>
      <c r="L18" s="3">
        <v>66.578962500000003</v>
      </c>
      <c r="M18" s="3">
        <v>62.984955000000006</v>
      </c>
      <c r="N18" s="3">
        <v>72.094312500000001</v>
      </c>
      <c r="O18" s="3">
        <v>68.463487499999999</v>
      </c>
      <c r="P18" s="3">
        <v>73.534860000000009</v>
      </c>
      <c r="Q18" s="1">
        <v>49.269730000000003</v>
      </c>
      <c r="R18" s="1">
        <v>62.252119999999998</v>
      </c>
      <c r="S18" s="1">
        <v>56.250970000000002</v>
      </c>
      <c r="T18" s="1">
        <v>56.035260000000001</v>
      </c>
      <c r="U18" s="1">
        <v>58.961950000000002</v>
      </c>
      <c r="V18" s="1">
        <v>62.07902</v>
      </c>
      <c r="W18" s="1">
        <v>46.354799999999997</v>
      </c>
      <c r="X18" s="1">
        <v>61.082120000000003</v>
      </c>
      <c r="Y18" s="1">
        <v>49.746630000000003</v>
      </c>
      <c r="Z18" s="1">
        <v>54.254150000000003</v>
      </c>
      <c r="AA18" s="1">
        <v>60.334200000000003</v>
      </c>
      <c r="AB18" s="1">
        <v>22.632390000000001</v>
      </c>
      <c r="AC18" s="1">
        <v>54.733370000000001</v>
      </c>
      <c r="AD18" s="1">
        <v>79.14564</v>
      </c>
      <c r="AE18" s="1">
        <v>69.656779999999998</v>
      </c>
      <c r="AF18" s="1">
        <v>62.780059999999999</v>
      </c>
      <c r="AG18" s="1">
        <v>73.271100000000004</v>
      </c>
      <c r="AH18" s="1">
        <v>74.340500000000006</v>
      </c>
      <c r="AI18" s="1">
        <v>65.858400000000003</v>
      </c>
      <c r="AJ18" s="1">
        <v>38.469819999999999</v>
      </c>
      <c r="AK18" s="1">
        <v>61.945300000000003</v>
      </c>
      <c r="AL18" s="1">
        <v>45.276789999999998</v>
      </c>
      <c r="AM18" s="1">
        <v>113.8797</v>
      </c>
      <c r="AN18" s="1">
        <v>67.275459999999995</v>
      </c>
      <c r="AO18" s="1">
        <v>80.420310000000001</v>
      </c>
      <c r="AP18" s="1">
        <v>60.44435</v>
      </c>
      <c r="AQ18" s="1">
        <v>74.978880000000004</v>
      </c>
      <c r="AR18" s="1">
        <v>58.01041</v>
      </c>
      <c r="AS18" s="1">
        <v>64.110659999999996</v>
      </c>
      <c r="AT18" s="1">
        <v>111.22320000000001</v>
      </c>
      <c r="AU18" s="1">
        <v>48.863779999999998</v>
      </c>
      <c r="AV18" s="1">
        <v>69.941800000000001</v>
      </c>
    </row>
    <row r="19" spans="1:48" x14ac:dyDescent="0.25">
      <c r="A19" t="s">
        <v>310</v>
      </c>
      <c r="B19" s="1" t="s">
        <v>311</v>
      </c>
      <c r="C19" t="s">
        <v>312</v>
      </c>
      <c r="D19" s="2">
        <v>1.71464346743005E-3</v>
      </c>
      <c r="E19" s="2">
        <v>0.42140689417981297</v>
      </c>
      <c r="F19" s="2">
        <v>1</v>
      </c>
      <c r="G19" s="3">
        <v>70.473047499999993</v>
      </c>
      <c r="H19" s="4">
        <v>1.1476716520993688</v>
      </c>
      <c r="I19" s="3">
        <v>61.405235000000005</v>
      </c>
      <c r="J19" s="3">
        <v>70.473047499999993</v>
      </c>
      <c r="K19" s="3">
        <v>46.7238325</v>
      </c>
      <c r="L19" s="3">
        <v>64.115512499999994</v>
      </c>
      <c r="M19" s="3">
        <v>52.906052500000001</v>
      </c>
      <c r="N19" s="3">
        <v>64.300285000000002</v>
      </c>
      <c r="O19" s="3">
        <v>56.144865000000003</v>
      </c>
      <c r="P19" s="3">
        <v>60.209184999999998</v>
      </c>
      <c r="Q19" s="1">
        <v>50.356160000000003</v>
      </c>
      <c r="R19" s="1">
        <v>73.199299999999994</v>
      </c>
      <c r="S19" s="1">
        <v>57.585680000000004</v>
      </c>
      <c r="T19" s="1">
        <v>64.479799999999997</v>
      </c>
      <c r="U19" s="1">
        <v>69.708709999999996</v>
      </c>
      <c r="V19" s="1">
        <v>73.800659999999993</v>
      </c>
      <c r="W19" s="1">
        <v>66.941019999999995</v>
      </c>
      <c r="X19" s="1">
        <v>71.441800000000001</v>
      </c>
      <c r="Y19" s="1">
        <v>58.374189999999999</v>
      </c>
      <c r="Z19" s="1">
        <v>49.535960000000003</v>
      </c>
      <c r="AA19" s="1">
        <v>49.805759999999999</v>
      </c>
      <c r="AB19" s="1">
        <v>29.17942</v>
      </c>
      <c r="AC19" s="1">
        <v>73.451740000000001</v>
      </c>
      <c r="AD19" s="1">
        <v>62.010899999999999</v>
      </c>
      <c r="AE19" s="1">
        <v>63.08567</v>
      </c>
      <c r="AF19" s="1">
        <v>57.913739999999997</v>
      </c>
      <c r="AG19" s="1">
        <v>61.675159999999998</v>
      </c>
      <c r="AH19" s="1">
        <v>55.849870000000003</v>
      </c>
      <c r="AI19" s="1">
        <v>54.606929999999998</v>
      </c>
      <c r="AJ19" s="1">
        <v>39.492249999999999</v>
      </c>
      <c r="AK19" s="1">
        <v>63.201999999999998</v>
      </c>
      <c r="AL19" s="1">
        <v>53.093690000000002</v>
      </c>
      <c r="AM19" s="1">
        <v>77.714560000000006</v>
      </c>
      <c r="AN19" s="1">
        <v>63.190890000000003</v>
      </c>
      <c r="AO19" s="1">
        <v>62.847110000000001</v>
      </c>
      <c r="AP19" s="1">
        <v>49.237870000000001</v>
      </c>
      <c r="AQ19" s="1">
        <v>58.344940000000001</v>
      </c>
      <c r="AR19" s="1">
        <v>54.149540000000002</v>
      </c>
      <c r="AS19" s="1">
        <v>54.94041</v>
      </c>
      <c r="AT19" s="1">
        <v>64.816310000000001</v>
      </c>
      <c r="AU19" s="1">
        <v>59.200740000000003</v>
      </c>
      <c r="AV19" s="1">
        <v>61.879280000000001</v>
      </c>
    </row>
    <row r="20" spans="1:48" x14ac:dyDescent="0.25">
      <c r="A20" t="s">
        <v>159</v>
      </c>
      <c r="B20" s="1" t="s">
        <v>160</v>
      </c>
      <c r="C20" t="s">
        <v>161</v>
      </c>
      <c r="D20" s="2">
        <v>1.9340776221038001E-2</v>
      </c>
      <c r="E20" s="2">
        <v>9.5961431107804904E-2</v>
      </c>
      <c r="F20" s="2">
        <v>1</v>
      </c>
      <c r="G20" s="3">
        <v>69.759394999999998</v>
      </c>
      <c r="H20" s="4">
        <v>1.3341448681526347</v>
      </c>
      <c r="I20" s="3">
        <v>46.531172499999997</v>
      </c>
      <c r="J20" s="3">
        <v>62.079324999999997</v>
      </c>
      <c r="K20" s="3">
        <v>54.844315000000002</v>
      </c>
      <c r="L20" s="3">
        <v>69.759394999999998</v>
      </c>
      <c r="M20" s="3">
        <v>64.613542500000008</v>
      </c>
      <c r="N20" s="3">
        <v>66.660517499999997</v>
      </c>
      <c r="O20" s="3">
        <v>64.994079999999997</v>
      </c>
      <c r="P20" s="3">
        <v>65.55494250000001</v>
      </c>
      <c r="Q20" s="1">
        <v>47.908189999999998</v>
      </c>
      <c r="R20" s="1">
        <v>39.633069999999996</v>
      </c>
      <c r="S20" s="1">
        <v>48.505299999999998</v>
      </c>
      <c r="T20" s="1">
        <v>50.078130000000002</v>
      </c>
      <c r="U20" s="1">
        <v>63.847079999999998</v>
      </c>
      <c r="V20" s="1">
        <v>55.713430000000002</v>
      </c>
      <c r="W20" s="1">
        <v>69.19999</v>
      </c>
      <c r="X20" s="1">
        <v>59.556800000000003</v>
      </c>
      <c r="Y20" s="1">
        <v>52.180140000000002</v>
      </c>
      <c r="Z20" s="1">
        <v>66.424180000000007</v>
      </c>
      <c r="AA20" s="1">
        <v>50.895690000000002</v>
      </c>
      <c r="AB20" s="1">
        <v>49.877249999999997</v>
      </c>
      <c r="AC20" s="1">
        <v>71.199190000000002</v>
      </c>
      <c r="AD20" s="1">
        <v>59.344059999999999</v>
      </c>
      <c r="AE20" s="1">
        <v>76.274590000000003</v>
      </c>
      <c r="AF20" s="1">
        <v>72.219740000000002</v>
      </c>
      <c r="AG20" s="1">
        <v>69.152640000000005</v>
      </c>
      <c r="AH20" s="1">
        <v>68.585939999999994</v>
      </c>
      <c r="AI20" s="1">
        <v>67.65316</v>
      </c>
      <c r="AJ20" s="1">
        <v>53.062429999999999</v>
      </c>
      <c r="AK20" s="1">
        <v>83.104020000000006</v>
      </c>
      <c r="AL20" s="1">
        <v>58.433349999999997</v>
      </c>
      <c r="AM20" s="1">
        <v>66.444220000000001</v>
      </c>
      <c r="AN20" s="1">
        <v>58.66048</v>
      </c>
      <c r="AO20" s="1">
        <v>63.01399</v>
      </c>
      <c r="AP20" s="1">
        <v>73.927840000000003</v>
      </c>
      <c r="AQ20" s="1">
        <v>51.833509999999997</v>
      </c>
      <c r="AR20" s="1">
        <v>71.200980000000001</v>
      </c>
      <c r="AS20" s="1">
        <v>80.2363</v>
      </c>
      <c r="AT20" s="1">
        <v>64.881240000000005</v>
      </c>
      <c r="AU20" s="1">
        <v>58.209440000000001</v>
      </c>
      <c r="AV20" s="1">
        <v>58.892789999999998</v>
      </c>
    </row>
    <row r="21" spans="1:48" x14ac:dyDescent="0.25">
      <c r="A21" t="s">
        <v>201</v>
      </c>
      <c r="B21" s="1" t="s">
        <v>202</v>
      </c>
      <c r="C21" t="s">
        <v>203</v>
      </c>
      <c r="D21" s="2">
        <v>2.01104265402328E-2</v>
      </c>
      <c r="E21" s="2">
        <v>0.15744097680930799</v>
      </c>
      <c r="F21" s="2">
        <v>1</v>
      </c>
      <c r="G21" s="3">
        <v>58.307237499999999</v>
      </c>
      <c r="H21" s="4">
        <v>1.2613335406727066</v>
      </c>
      <c r="I21" s="3">
        <v>39.741607500000001</v>
      </c>
      <c r="J21" s="3">
        <v>50.127422499999994</v>
      </c>
      <c r="K21" s="3">
        <v>34.839530000000003</v>
      </c>
      <c r="L21" s="3">
        <v>49.9377925</v>
      </c>
      <c r="M21" s="3">
        <v>56.95881</v>
      </c>
      <c r="N21" s="3">
        <v>52.638224999999998</v>
      </c>
      <c r="O21" s="3">
        <v>47.504384999999999</v>
      </c>
      <c r="P21" s="3">
        <v>58.307237499999999</v>
      </c>
      <c r="Q21" s="1">
        <v>30.569369999999999</v>
      </c>
      <c r="R21" s="1">
        <v>40.504080000000002</v>
      </c>
      <c r="S21" s="1">
        <v>44.512630000000001</v>
      </c>
      <c r="T21" s="1">
        <v>43.38035</v>
      </c>
      <c r="U21" s="1">
        <v>58.970559999999999</v>
      </c>
      <c r="V21" s="1">
        <v>36.602119999999999</v>
      </c>
      <c r="W21" s="1">
        <v>57.163049999999998</v>
      </c>
      <c r="X21" s="1">
        <v>47.773960000000002</v>
      </c>
      <c r="Y21" s="1">
        <v>33.330550000000002</v>
      </c>
      <c r="Z21" s="1">
        <v>43.174340000000001</v>
      </c>
      <c r="AA21" s="1">
        <v>39.017189999999999</v>
      </c>
      <c r="AB21" s="1">
        <v>23.836040000000001</v>
      </c>
      <c r="AC21" s="1">
        <v>57.915280000000003</v>
      </c>
      <c r="AD21" s="1">
        <v>48.68723</v>
      </c>
      <c r="AE21" s="1">
        <v>47.608499999999999</v>
      </c>
      <c r="AF21" s="1">
        <v>45.54016</v>
      </c>
      <c r="AG21" s="1">
        <v>71.034999999999997</v>
      </c>
      <c r="AH21" s="1">
        <v>58.844389999999997</v>
      </c>
      <c r="AI21" s="1">
        <v>61.192549999999997</v>
      </c>
      <c r="AJ21" s="1">
        <v>36.763300000000001</v>
      </c>
      <c r="AK21" s="1">
        <v>68.333280000000002</v>
      </c>
      <c r="AL21" s="1">
        <v>40.452629999999999</v>
      </c>
      <c r="AM21" s="1">
        <v>55.728949999999998</v>
      </c>
      <c r="AN21" s="1">
        <v>46.038040000000002</v>
      </c>
      <c r="AO21" s="1">
        <v>51.850670000000001</v>
      </c>
      <c r="AP21" s="1">
        <v>45.98903</v>
      </c>
      <c r="AQ21" s="1">
        <v>48.759749999999997</v>
      </c>
      <c r="AR21" s="1">
        <v>43.418089999999999</v>
      </c>
      <c r="AS21" s="1">
        <v>63.51361</v>
      </c>
      <c r="AT21" s="1">
        <v>67.844390000000004</v>
      </c>
      <c r="AU21" s="1">
        <v>47.102089999999997</v>
      </c>
      <c r="AV21" s="1">
        <v>54.768859999999997</v>
      </c>
    </row>
    <row r="22" spans="1:48" x14ac:dyDescent="0.25">
      <c r="A22" t="s">
        <v>764</v>
      </c>
      <c r="B22" s="1" t="s">
        <v>765</v>
      </c>
      <c r="C22" t="s">
        <v>68</v>
      </c>
      <c r="D22" s="2">
        <v>8.0812059655407997E-2</v>
      </c>
      <c r="E22" s="2">
        <v>0.33844129391559002</v>
      </c>
      <c r="F22" s="2">
        <v>1</v>
      </c>
      <c r="G22" s="3">
        <v>57.461432500000001</v>
      </c>
      <c r="H22" s="4">
        <v>0.90463262097753994</v>
      </c>
      <c r="I22" s="3">
        <v>49.476797500000004</v>
      </c>
      <c r="J22" s="3">
        <v>44.758324999999999</v>
      </c>
      <c r="K22" s="3">
        <v>42.809184999999999</v>
      </c>
      <c r="L22" s="3">
        <v>41.822802499999995</v>
      </c>
      <c r="M22" s="3">
        <v>55.424792499999995</v>
      </c>
      <c r="N22" s="3">
        <v>48.653719999999993</v>
      </c>
      <c r="O22" s="3">
        <v>57.461432500000001</v>
      </c>
      <c r="P22" s="3">
        <v>47.198065</v>
      </c>
      <c r="Q22" s="1">
        <v>35.115430000000003</v>
      </c>
      <c r="R22" s="1">
        <v>60.36692</v>
      </c>
      <c r="S22" s="1">
        <v>46.84093</v>
      </c>
      <c r="T22" s="1">
        <v>55.583910000000003</v>
      </c>
      <c r="U22" s="1">
        <v>50.612830000000002</v>
      </c>
      <c r="V22" s="1">
        <v>42.836289999999998</v>
      </c>
      <c r="W22" s="1">
        <v>35.434980000000003</v>
      </c>
      <c r="X22" s="1">
        <v>50.1492</v>
      </c>
      <c r="Y22" s="1">
        <v>50.84113</v>
      </c>
      <c r="Z22" s="1">
        <v>43.38326</v>
      </c>
      <c r="AA22" s="1">
        <v>45.758360000000003</v>
      </c>
      <c r="AB22" s="1">
        <v>31.253990000000002</v>
      </c>
      <c r="AC22" s="1">
        <v>41.946629999999999</v>
      </c>
      <c r="AD22" s="1">
        <v>44.381779999999999</v>
      </c>
      <c r="AE22" s="1">
        <v>41.093670000000003</v>
      </c>
      <c r="AF22" s="1">
        <v>39.869129999999998</v>
      </c>
      <c r="AG22" s="1">
        <v>54.365670000000001</v>
      </c>
      <c r="AH22" s="1">
        <v>69.479659999999996</v>
      </c>
      <c r="AI22" s="1">
        <v>53.442540000000001</v>
      </c>
      <c r="AJ22" s="1">
        <v>44.411299999999997</v>
      </c>
      <c r="AK22" s="1">
        <v>39.293480000000002</v>
      </c>
      <c r="AL22" s="1">
        <v>54.521419999999999</v>
      </c>
      <c r="AM22" s="1">
        <v>54.074120000000001</v>
      </c>
      <c r="AN22" s="1">
        <v>46.725859999999997</v>
      </c>
      <c r="AO22" s="1">
        <v>62.031460000000003</v>
      </c>
      <c r="AP22" s="1">
        <v>57.32873</v>
      </c>
      <c r="AQ22" s="1">
        <v>56.155180000000001</v>
      </c>
      <c r="AR22" s="1">
        <v>54.330359999999999</v>
      </c>
      <c r="AS22" s="1">
        <v>40.480829999999997</v>
      </c>
      <c r="AT22" s="1">
        <v>54.972619999999999</v>
      </c>
      <c r="AU22" s="1">
        <v>41.119689999999999</v>
      </c>
      <c r="AV22" s="1">
        <v>52.219119999999997</v>
      </c>
    </row>
    <row r="23" spans="1:48" x14ac:dyDescent="0.25">
      <c r="A23" t="s">
        <v>496</v>
      </c>
      <c r="B23" s="1" t="s">
        <v>497</v>
      </c>
      <c r="C23" t="s">
        <v>243</v>
      </c>
      <c r="D23" s="2">
        <v>0.21798227111527199</v>
      </c>
      <c r="E23" s="2">
        <v>0.487070476333549</v>
      </c>
      <c r="F23" s="2">
        <v>1</v>
      </c>
      <c r="G23" s="3">
        <v>55.325710000000001</v>
      </c>
      <c r="H23" s="4">
        <v>0.97440973845491252</v>
      </c>
      <c r="I23" s="3">
        <v>52.6896725</v>
      </c>
      <c r="J23" s="3">
        <v>51.341329999999999</v>
      </c>
      <c r="K23" s="3">
        <v>47.598860000000002</v>
      </c>
      <c r="L23" s="3">
        <v>46.753632500000002</v>
      </c>
      <c r="M23" s="3">
        <v>55.325710000000001</v>
      </c>
      <c r="N23" s="3">
        <v>46.789237500000006</v>
      </c>
      <c r="O23" s="3">
        <v>48.153490000000005</v>
      </c>
      <c r="P23" s="3">
        <v>45.285605000000004</v>
      </c>
      <c r="Q23" s="1">
        <v>58.37388</v>
      </c>
      <c r="R23" s="1">
        <v>51.393219999999999</v>
      </c>
      <c r="S23" s="1">
        <v>57.921930000000003</v>
      </c>
      <c r="T23" s="1">
        <v>43.069659999999999</v>
      </c>
      <c r="U23" s="1">
        <v>43.816589999999998</v>
      </c>
      <c r="V23" s="1">
        <v>44.988190000000003</v>
      </c>
      <c r="W23" s="1">
        <v>66.938419999999994</v>
      </c>
      <c r="X23" s="1">
        <v>49.622120000000002</v>
      </c>
      <c r="Y23" s="1">
        <v>41.416789999999999</v>
      </c>
      <c r="Z23" s="1">
        <v>63.889270000000003</v>
      </c>
      <c r="AA23" s="1">
        <v>42.952559999999998</v>
      </c>
      <c r="AB23" s="1">
        <v>42.13682</v>
      </c>
      <c r="AC23" s="1">
        <v>48.105589999999999</v>
      </c>
      <c r="AD23" s="1">
        <v>53.144100000000002</v>
      </c>
      <c r="AE23" s="1">
        <v>48.212440000000001</v>
      </c>
      <c r="AF23" s="1">
        <v>37.552399999999999</v>
      </c>
      <c r="AG23" s="1">
        <v>60.602229999999999</v>
      </c>
      <c r="AH23" s="1">
        <v>50.070610000000002</v>
      </c>
      <c r="AI23" s="1">
        <v>58.438470000000002</v>
      </c>
      <c r="AJ23" s="1">
        <v>52.19153</v>
      </c>
      <c r="AK23" s="1">
        <v>41.642609999999998</v>
      </c>
      <c r="AL23" s="1">
        <v>50.462890000000002</v>
      </c>
      <c r="AM23" s="1">
        <v>48.64311</v>
      </c>
      <c r="AN23" s="1">
        <v>46.408340000000003</v>
      </c>
      <c r="AO23" s="1">
        <v>39.163229999999999</v>
      </c>
      <c r="AP23" s="1">
        <v>57.565989999999999</v>
      </c>
      <c r="AQ23" s="1">
        <v>51.991799999999998</v>
      </c>
      <c r="AR23" s="1">
        <v>43.892940000000003</v>
      </c>
      <c r="AS23" s="1">
        <v>47.421610000000001</v>
      </c>
      <c r="AT23" s="1">
        <v>47.89011</v>
      </c>
      <c r="AU23" s="1">
        <v>38.779409999999999</v>
      </c>
      <c r="AV23" s="1">
        <v>47.051290000000002</v>
      </c>
    </row>
    <row r="24" spans="1:48" x14ac:dyDescent="0.25">
      <c r="A24" t="s">
        <v>766</v>
      </c>
      <c r="B24" s="1" t="s">
        <v>767</v>
      </c>
      <c r="C24" t="s">
        <v>108</v>
      </c>
      <c r="D24" s="2">
        <v>1.1132516684131699E-2</v>
      </c>
      <c r="E24" s="2">
        <v>1</v>
      </c>
      <c r="F24" s="2">
        <v>1</v>
      </c>
      <c r="G24" s="3">
        <v>55.271942500000002</v>
      </c>
      <c r="H24" s="4">
        <v>1.1362067972732948</v>
      </c>
      <c r="I24" s="3">
        <v>43.460147500000005</v>
      </c>
      <c r="J24" s="3">
        <v>49.379714999999997</v>
      </c>
      <c r="K24" s="3">
        <v>39.088257499999997</v>
      </c>
      <c r="L24" s="3">
        <v>48.172182499999998</v>
      </c>
      <c r="M24" s="3">
        <v>41.726739999999999</v>
      </c>
      <c r="N24" s="3">
        <v>55.271942500000002</v>
      </c>
      <c r="O24" s="3">
        <v>47.421562500000007</v>
      </c>
      <c r="P24" s="3">
        <v>49.647727500000002</v>
      </c>
      <c r="Q24" s="1">
        <v>38.696829999999999</v>
      </c>
      <c r="R24" s="1">
        <v>50.175699999999999</v>
      </c>
      <c r="S24" s="1">
        <v>43.356369999999998</v>
      </c>
      <c r="T24" s="1">
        <v>41.611690000000003</v>
      </c>
      <c r="U24" s="1">
        <v>46.40504</v>
      </c>
      <c r="V24" s="1">
        <v>56.736910000000002</v>
      </c>
      <c r="W24" s="1">
        <v>44.794359999999998</v>
      </c>
      <c r="X24" s="1">
        <v>49.582549999999998</v>
      </c>
      <c r="Y24" s="1">
        <v>50.7592</v>
      </c>
      <c r="Z24" s="1">
        <v>41.933860000000003</v>
      </c>
      <c r="AA24" s="1">
        <v>38.504350000000002</v>
      </c>
      <c r="AB24" s="1">
        <v>25.155619999999999</v>
      </c>
      <c r="AC24" s="1">
        <v>52.308410000000002</v>
      </c>
      <c r="AD24" s="1">
        <v>41.065330000000003</v>
      </c>
      <c r="AE24" s="1">
        <v>51.649189999999997</v>
      </c>
      <c r="AF24" s="1">
        <v>47.665799999999997</v>
      </c>
      <c r="AG24" s="1">
        <v>43.040770000000002</v>
      </c>
      <c r="AH24" s="1">
        <v>50.642200000000003</v>
      </c>
      <c r="AI24" s="1">
        <v>39.098909999999997</v>
      </c>
      <c r="AJ24" s="1">
        <v>34.125079999999997</v>
      </c>
      <c r="AK24" s="1">
        <v>50.008490000000002</v>
      </c>
      <c r="AL24" s="1">
        <v>58.921720000000001</v>
      </c>
      <c r="AM24" s="1">
        <v>44.767060000000001</v>
      </c>
      <c r="AN24" s="1">
        <v>67.390500000000003</v>
      </c>
      <c r="AO24" s="1">
        <v>47.673479999999998</v>
      </c>
      <c r="AP24" s="1">
        <v>40.964359999999999</v>
      </c>
      <c r="AQ24" s="1">
        <v>47.871070000000003</v>
      </c>
      <c r="AR24" s="1">
        <v>53.177340000000001</v>
      </c>
      <c r="AS24" s="1">
        <v>42.984769999999997</v>
      </c>
      <c r="AT24" s="1">
        <v>43.181870000000004</v>
      </c>
      <c r="AU24" s="1">
        <v>61.617840000000001</v>
      </c>
      <c r="AV24" s="1">
        <v>50.806429999999999</v>
      </c>
    </row>
    <row r="25" spans="1:48" x14ac:dyDescent="0.25">
      <c r="A25" t="s">
        <v>338</v>
      </c>
      <c r="B25" s="1" t="s">
        <v>339</v>
      </c>
      <c r="C25" t="s">
        <v>340</v>
      </c>
      <c r="D25" s="2">
        <v>1</v>
      </c>
      <c r="E25" s="2">
        <v>0.86895614225564799</v>
      </c>
      <c r="F25" s="2">
        <v>0.59956668486459397</v>
      </c>
      <c r="G25" s="3">
        <v>55.159489999999998</v>
      </c>
      <c r="H25" s="4">
        <v>1.0941956444565981</v>
      </c>
      <c r="I25" s="3">
        <v>49.824437500000002</v>
      </c>
      <c r="J25" s="3">
        <v>54.517682499999992</v>
      </c>
      <c r="K25" s="3">
        <v>47.290500000000002</v>
      </c>
      <c r="L25" s="3">
        <v>50.681640000000002</v>
      </c>
      <c r="M25" s="3">
        <v>53.671129999999998</v>
      </c>
      <c r="N25" s="3">
        <v>48.035962500000004</v>
      </c>
      <c r="O25" s="3">
        <v>55.159489999999998</v>
      </c>
      <c r="P25" s="3">
        <v>51.260567500000001</v>
      </c>
      <c r="Q25" s="1">
        <v>46.013010000000001</v>
      </c>
      <c r="R25" s="1">
        <v>46.869810000000001</v>
      </c>
      <c r="S25" s="1">
        <v>62.255549999999999</v>
      </c>
      <c r="T25" s="1">
        <v>44.159379999999999</v>
      </c>
      <c r="U25" s="1">
        <v>52.15549</v>
      </c>
      <c r="V25" s="1">
        <v>51.274009999999997</v>
      </c>
      <c r="W25" s="1">
        <v>59.447420000000001</v>
      </c>
      <c r="X25" s="1">
        <v>55.193809999999999</v>
      </c>
      <c r="Y25" s="1">
        <v>53.558610000000002</v>
      </c>
      <c r="Z25" s="1">
        <v>54.317990000000002</v>
      </c>
      <c r="AA25" s="1">
        <v>49.193249999999999</v>
      </c>
      <c r="AB25" s="1">
        <v>32.092149999999997</v>
      </c>
      <c r="AC25" s="1">
        <v>49.597529999999999</v>
      </c>
      <c r="AD25" s="1">
        <v>53.331479999999999</v>
      </c>
      <c r="AE25" s="1">
        <v>48.79401</v>
      </c>
      <c r="AF25" s="1">
        <v>51.003540000000001</v>
      </c>
      <c r="AG25" s="1">
        <v>53.058349999999997</v>
      </c>
      <c r="AH25" s="1">
        <v>54.219920000000002</v>
      </c>
      <c r="AI25" s="1">
        <v>63.840679999999999</v>
      </c>
      <c r="AJ25" s="1">
        <v>43.565570000000001</v>
      </c>
      <c r="AK25" s="1">
        <v>52.787990000000001</v>
      </c>
      <c r="AL25" s="1">
        <v>56.531529999999997</v>
      </c>
      <c r="AM25" s="1">
        <v>39.880740000000003</v>
      </c>
      <c r="AN25" s="1">
        <v>42.94359</v>
      </c>
      <c r="AO25" s="1">
        <v>55.211579999999998</v>
      </c>
      <c r="AP25" s="1">
        <v>68.447829999999996</v>
      </c>
      <c r="AQ25" s="1">
        <v>51.038179999999997</v>
      </c>
      <c r="AR25" s="1">
        <v>45.940370000000001</v>
      </c>
      <c r="AS25" s="1">
        <v>47.836309999999997</v>
      </c>
      <c r="AT25" s="1">
        <v>57.980060000000002</v>
      </c>
      <c r="AU25" s="1">
        <v>43.326479999999997</v>
      </c>
      <c r="AV25" s="1">
        <v>55.899419999999999</v>
      </c>
    </row>
    <row r="26" spans="1:48" x14ac:dyDescent="0.25">
      <c r="A26" t="s">
        <v>482</v>
      </c>
      <c r="B26" s="1" t="s">
        <v>483</v>
      </c>
      <c r="C26" t="s">
        <v>484</v>
      </c>
      <c r="D26" s="2">
        <v>6.1811583723235697E-2</v>
      </c>
      <c r="E26" s="2">
        <v>1</v>
      </c>
      <c r="F26" s="2">
        <v>1</v>
      </c>
      <c r="G26" s="3">
        <v>52.388382499999999</v>
      </c>
      <c r="H26" s="4">
        <v>0.99363136567798338</v>
      </c>
      <c r="I26" s="3">
        <v>45.876005000000006</v>
      </c>
      <c r="J26" s="3">
        <v>45.583837500000001</v>
      </c>
      <c r="K26" s="3">
        <v>39.957262499999999</v>
      </c>
      <c r="L26" s="3">
        <v>52.388382499999999</v>
      </c>
      <c r="M26" s="3">
        <v>41.925910000000002</v>
      </c>
      <c r="N26" s="3">
        <v>48.073120000000003</v>
      </c>
      <c r="O26" s="3">
        <v>43.321285000000003</v>
      </c>
      <c r="P26" s="3">
        <v>47.355204999999998</v>
      </c>
      <c r="Q26" s="1">
        <v>39.046390000000002</v>
      </c>
      <c r="R26" s="1">
        <v>51.275509999999997</v>
      </c>
      <c r="S26" s="1">
        <v>42.465940000000003</v>
      </c>
      <c r="T26" s="1">
        <v>50.716180000000001</v>
      </c>
      <c r="U26" s="1">
        <v>46.569090000000003</v>
      </c>
      <c r="V26" s="1">
        <v>53.789630000000002</v>
      </c>
      <c r="W26" s="1">
        <v>40.154310000000002</v>
      </c>
      <c r="X26" s="1">
        <v>41.822319999999998</v>
      </c>
      <c r="Y26" s="1">
        <v>32.131189999999997</v>
      </c>
      <c r="Z26" s="1">
        <v>38.388379999999998</v>
      </c>
      <c r="AA26" s="1">
        <v>47.525390000000002</v>
      </c>
      <c r="AB26" s="1">
        <v>41.784089999999999</v>
      </c>
      <c r="AC26" s="1">
        <v>50.623249999999999</v>
      </c>
      <c r="AD26" s="1">
        <v>48.79316</v>
      </c>
      <c r="AE26" s="1">
        <v>55.170769999999997</v>
      </c>
      <c r="AF26" s="1">
        <v>54.966349999999998</v>
      </c>
      <c r="AG26" s="1">
        <v>49.469729999999998</v>
      </c>
      <c r="AH26" s="1">
        <v>40.047110000000004</v>
      </c>
      <c r="AI26" s="1">
        <v>39.217529999999996</v>
      </c>
      <c r="AJ26" s="1">
        <v>38.969270000000002</v>
      </c>
      <c r="AK26" s="1">
        <v>43.539319999999996</v>
      </c>
      <c r="AL26" s="1">
        <v>39.69988</v>
      </c>
      <c r="AM26" s="1">
        <v>59.45288</v>
      </c>
      <c r="AN26" s="1">
        <v>49.6004</v>
      </c>
      <c r="AO26" s="1">
        <v>49.214739999999999</v>
      </c>
      <c r="AP26" s="1">
        <v>35.469110000000001</v>
      </c>
      <c r="AQ26" s="1">
        <v>47.394309999999997</v>
      </c>
      <c r="AR26" s="1">
        <v>41.206980000000001</v>
      </c>
      <c r="AS26" s="1">
        <v>39.746940000000002</v>
      </c>
      <c r="AT26" s="1">
        <v>59.077390000000001</v>
      </c>
      <c r="AU26" s="1">
        <v>46.574590000000001</v>
      </c>
      <c r="AV26" s="1">
        <v>44.021900000000002</v>
      </c>
    </row>
    <row r="27" spans="1:48" x14ac:dyDescent="0.25">
      <c r="A27" t="s">
        <v>566</v>
      </c>
      <c r="B27" s="1" t="s">
        <v>567</v>
      </c>
      <c r="C27" t="s">
        <v>568</v>
      </c>
      <c r="D27" s="2">
        <v>0.55652863330605296</v>
      </c>
      <c r="E27" s="2">
        <v>0.87830438280961498</v>
      </c>
      <c r="F27" s="2">
        <v>0.473168191966578</v>
      </c>
      <c r="G27" s="3">
        <v>52.356074999999997</v>
      </c>
      <c r="H27" s="4">
        <v>0.90223935706947167</v>
      </c>
      <c r="I27" s="3">
        <v>47.936750000000004</v>
      </c>
      <c r="J27" s="3">
        <v>43.250422499999999</v>
      </c>
      <c r="K27" s="3">
        <v>40.045167499999998</v>
      </c>
      <c r="L27" s="3">
        <v>49.358587499999999</v>
      </c>
      <c r="M27" s="3">
        <v>45.495707500000002</v>
      </c>
      <c r="N27" s="3">
        <v>51.035505000000001</v>
      </c>
      <c r="O27" s="3">
        <v>52.356074999999997</v>
      </c>
      <c r="P27" s="3">
        <v>49.113664999999997</v>
      </c>
      <c r="Q27" s="1">
        <v>38.864829999999998</v>
      </c>
      <c r="R27" s="1">
        <v>60.923940000000002</v>
      </c>
      <c r="S27" s="1">
        <v>36.921300000000002</v>
      </c>
      <c r="T27" s="1">
        <v>55.036929999999998</v>
      </c>
      <c r="U27" s="1">
        <v>48.072130000000001</v>
      </c>
      <c r="V27" s="1">
        <v>48.358269999999997</v>
      </c>
      <c r="W27" s="1">
        <v>34.272019999999998</v>
      </c>
      <c r="X27" s="1">
        <v>42.29927</v>
      </c>
      <c r="Y27" s="1">
        <v>43.394359999999999</v>
      </c>
      <c r="Z27" s="1">
        <v>43.500219999999999</v>
      </c>
      <c r="AA27" s="1">
        <v>46.543399999999998</v>
      </c>
      <c r="AB27" s="1">
        <v>26.74269</v>
      </c>
      <c r="AC27" s="1">
        <v>54.071959999999997</v>
      </c>
      <c r="AD27" s="1">
        <v>41.242750000000001</v>
      </c>
      <c r="AE27" s="1">
        <v>53.925179999999997</v>
      </c>
      <c r="AF27" s="1">
        <v>48.194459999999999</v>
      </c>
      <c r="AG27" s="1">
        <v>48.846890000000002</v>
      </c>
      <c r="AH27" s="1">
        <v>50.702129999999997</v>
      </c>
      <c r="AI27" s="1">
        <v>44.743540000000003</v>
      </c>
      <c r="AJ27" s="1">
        <v>37.690269999999998</v>
      </c>
      <c r="AK27" s="1">
        <v>49.897150000000003</v>
      </c>
      <c r="AL27" s="1">
        <v>35.244500000000002</v>
      </c>
      <c r="AM27" s="1">
        <v>67.784610000000001</v>
      </c>
      <c r="AN27" s="1">
        <v>51.215760000000003</v>
      </c>
      <c r="AO27" s="1">
        <v>62.282629999999997</v>
      </c>
      <c r="AP27" s="1">
        <v>38.674230000000001</v>
      </c>
      <c r="AQ27" s="1">
        <v>57.77272</v>
      </c>
      <c r="AR27" s="1">
        <v>50.694719999999997</v>
      </c>
      <c r="AS27" s="1">
        <v>44.927909999999997</v>
      </c>
      <c r="AT27" s="1">
        <v>58.059820000000002</v>
      </c>
      <c r="AU27" s="1">
        <v>41.840009999999999</v>
      </c>
      <c r="AV27" s="1">
        <v>51.626919999999998</v>
      </c>
    </row>
    <row r="28" spans="1:48" x14ac:dyDescent="0.25">
      <c r="A28" t="s">
        <v>389</v>
      </c>
      <c r="B28" s="1" t="s">
        <v>390</v>
      </c>
      <c r="C28" t="s">
        <v>62</v>
      </c>
      <c r="D28" s="2">
        <v>2.95449367756443E-2</v>
      </c>
      <c r="E28" s="2">
        <v>0.35183399992081199</v>
      </c>
      <c r="F28" s="2">
        <v>0.207861835325794</v>
      </c>
      <c r="G28" s="3">
        <v>50.869692499999999</v>
      </c>
      <c r="H28" s="4">
        <v>1.0529294923857679</v>
      </c>
      <c r="I28" s="3">
        <v>40.255865</v>
      </c>
      <c r="J28" s="3">
        <v>42.386587500000005</v>
      </c>
      <c r="K28" s="3">
        <v>36.482824999999998</v>
      </c>
      <c r="L28" s="3">
        <v>42.673042499999994</v>
      </c>
      <c r="M28" s="3">
        <v>39.988275000000002</v>
      </c>
      <c r="N28" s="3">
        <v>50.869692499999999</v>
      </c>
      <c r="O28" s="3">
        <v>48.367882500000007</v>
      </c>
      <c r="P28" s="3">
        <v>46.471394999999994</v>
      </c>
      <c r="Q28" s="1">
        <v>38.108040000000003</v>
      </c>
      <c r="R28" s="1">
        <v>37.408799999999999</v>
      </c>
      <c r="S28" s="1">
        <v>42.403460000000003</v>
      </c>
      <c r="T28" s="1">
        <v>43.103160000000003</v>
      </c>
      <c r="U28" s="1">
        <v>41.898600000000002</v>
      </c>
      <c r="V28" s="1">
        <v>43.948630000000001</v>
      </c>
      <c r="W28" s="1">
        <v>43.508540000000004</v>
      </c>
      <c r="X28" s="1">
        <v>40.190579999999997</v>
      </c>
      <c r="Y28" s="1">
        <v>42.078009999999999</v>
      </c>
      <c r="Z28" s="1">
        <v>41.360579999999999</v>
      </c>
      <c r="AA28" s="1">
        <v>38.200609999999998</v>
      </c>
      <c r="AB28" s="1">
        <v>24.292100000000001</v>
      </c>
      <c r="AC28" s="1">
        <v>40.453200000000002</v>
      </c>
      <c r="AD28" s="1">
        <v>37.541679999999999</v>
      </c>
      <c r="AE28" s="1">
        <v>49.621499999999997</v>
      </c>
      <c r="AF28" s="1">
        <v>43.075789999999998</v>
      </c>
      <c r="AG28" s="1">
        <v>43.004040000000003</v>
      </c>
      <c r="AH28" s="1">
        <v>42.994630000000001</v>
      </c>
      <c r="AI28" s="1">
        <v>42.488419999999998</v>
      </c>
      <c r="AJ28" s="1">
        <v>31.466010000000001</v>
      </c>
      <c r="AK28" s="1">
        <v>54.899979999999999</v>
      </c>
      <c r="AL28" s="1">
        <v>52.895820000000001</v>
      </c>
      <c r="AM28" s="1">
        <v>47.979340000000001</v>
      </c>
      <c r="AN28" s="1">
        <v>47.703629999999997</v>
      </c>
      <c r="AO28" s="1">
        <v>59.617690000000003</v>
      </c>
      <c r="AP28" s="1">
        <v>49.509590000000003</v>
      </c>
      <c r="AQ28" s="1">
        <v>39.896799999999999</v>
      </c>
      <c r="AR28" s="1">
        <v>44.447450000000003</v>
      </c>
      <c r="AS28" s="1">
        <v>49.07978</v>
      </c>
      <c r="AT28" s="1">
        <v>48.967109999999998</v>
      </c>
      <c r="AU28" s="1">
        <v>44.267609999999998</v>
      </c>
      <c r="AV28" s="1">
        <v>43.571080000000002</v>
      </c>
    </row>
    <row r="29" spans="1:48" x14ac:dyDescent="0.25">
      <c r="A29" t="s">
        <v>156</v>
      </c>
      <c r="B29" s="1" t="s">
        <v>157</v>
      </c>
      <c r="C29" t="s">
        <v>158</v>
      </c>
      <c r="D29" s="2">
        <v>6.1725016291296498E-3</v>
      </c>
      <c r="E29" s="2">
        <v>0.151350843683038</v>
      </c>
      <c r="F29" s="2">
        <v>1</v>
      </c>
      <c r="G29" s="3">
        <v>50.366704999999996</v>
      </c>
      <c r="H29" s="4">
        <v>1.3365509300707861</v>
      </c>
      <c r="I29" s="3">
        <v>33.3551225</v>
      </c>
      <c r="J29" s="3">
        <v>44.580820000000003</v>
      </c>
      <c r="K29" s="3">
        <v>40.783495000000002</v>
      </c>
      <c r="L29" s="3">
        <v>50.366704999999996</v>
      </c>
      <c r="M29" s="3">
        <v>26.808124999999997</v>
      </c>
      <c r="N29" s="3">
        <v>41.199462500000003</v>
      </c>
      <c r="O29" s="3">
        <v>30.959185000000005</v>
      </c>
      <c r="P29" s="3">
        <v>45.082787499999995</v>
      </c>
      <c r="Q29" s="1">
        <v>35.001469999999998</v>
      </c>
      <c r="R29" s="1">
        <v>28.651340000000001</v>
      </c>
      <c r="S29" s="1">
        <v>34.39752</v>
      </c>
      <c r="T29" s="1">
        <v>35.370159999999998</v>
      </c>
      <c r="U29" s="1">
        <v>44.320790000000002</v>
      </c>
      <c r="V29" s="1">
        <v>55.308210000000003</v>
      </c>
      <c r="W29" s="1">
        <v>34.370359999999998</v>
      </c>
      <c r="X29" s="1">
        <v>44.323920000000001</v>
      </c>
      <c r="Y29" s="1">
        <v>37.443429999999999</v>
      </c>
      <c r="Z29" s="1">
        <v>34.589010000000002</v>
      </c>
      <c r="AA29" s="1">
        <v>44.184550000000002</v>
      </c>
      <c r="AB29" s="1">
        <v>46.916989999999998</v>
      </c>
      <c r="AC29" s="1">
        <v>46.698630000000001</v>
      </c>
      <c r="AD29" s="1">
        <v>43.017029999999998</v>
      </c>
      <c r="AE29" s="1">
        <v>54.413899999999998</v>
      </c>
      <c r="AF29" s="1">
        <v>57.337260000000001</v>
      </c>
      <c r="AG29" s="1">
        <v>26.925899999999999</v>
      </c>
      <c r="AH29" s="1">
        <v>30.595970000000001</v>
      </c>
      <c r="AI29" s="1">
        <v>21.70814</v>
      </c>
      <c r="AJ29" s="1">
        <v>28.002490000000002</v>
      </c>
      <c r="AK29" s="1">
        <v>40.582970000000003</v>
      </c>
      <c r="AL29" s="1">
        <v>35.17512</v>
      </c>
      <c r="AM29" s="1">
        <v>40.61112</v>
      </c>
      <c r="AN29" s="1">
        <v>48.428640000000001</v>
      </c>
      <c r="AO29" s="1">
        <v>24.748249999999999</v>
      </c>
      <c r="AP29" s="1">
        <v>32.335500000000003</v>
      </c>
      <c r="AQ29" s="1">
        <v>37.267200000000003</v>
      </c>
      <c r="AR29" s="1">
        <v>29.485790000000001</v>
      </c>
      <c r="AS29" s="1">
        <v>37.128660000000004</v>
      </c>
      <c r="AT29" s="1">
        <v>36.412880000000001</v>
      </c>
      <c r="AU29" s="1">
        <v>68.523870000000002</v>
      </c>
      <c r="AV29" s="1">
        <v>38.265740000000001</v>
      </c>
    </row>
    <row r="30" spans="1:48" x14ac:dyDescent="0.25">
      <c r="A30" t="s">
        <v>663</v>
      </c>
      <c r="B30" s="1" t="s">
        <v>664</v>
      </c>
      <c r="C30" t="s">
        <v>215</v>
      </c>
      <c r="D30" s="2">
        <v>5.3110652331795195E-4</v>
      </c>
      <c r="E30" s="2">
        <v>1</v>
      </c>
      <c r="F30" s="2">
        <v>1</v>
      </c>
      <c r="G30" s="3">
        <v>48.647379999999998</v>
      </c>
      <c r="H30" s="4">
        <v>0.86045439060857531</v>
      </c>
      <c r="I30" s="3">
        <v>36.128277499999996</v>
      </c>
      <c r="J30" s="3">
        <v>31.086734999999997</v>
      </c>
      <c r="K30" s="3">
        <v>42.429304999999999</v>
      </c>
      <c r="L30" s="3">
        <v>28.968082500000001</v>
      </c>
      <c r="M30" s="3">
        <v>48.647379999999998</v>
      </c>
      <c r="N30" s="3">
        <v>31.1814775</v>
      </c>
      <c r="O30" s="3">
        <v>40.805979999999998</v>
      </c>
      <c r="P30" s="3">
        <v>34.325137499999997</v>
      </c>
      <c r="Q30" s="1">
        <v>39.145809999999997</v>
      </c>
      <c r="R30" s="1">
        <v>30.066579999999998</v>
      </c>
      <c r="S30" s="1">
        <v>37.430160000000001</v>
      </c>
      <c r="T30" s="1">
        <v>37.870559999999998</v>
      </c>
      <c r="U30" s="1">
        <v>35.365490000000001</v>
      </c>
      <c r="V30" s="1">
        <v>32.435789999999997</v>
      </c>
      <c r="W30" s="1">
        <v>30.02777</v>
      </c>
      <c r="X30" s="1">
        <v>26.517890000000001</v>
      </c>
      <c r="Y30" s="1">
        <v>33.575490000000002</v>
      </c>
      <c r="Z30" s="1">
        <v>42.083289999999998</v>
      </c>
      <c r="AA30" s="1">
        <v>38.15822</v>
      </c>
      <c r="AB30" s="1">
        <v>55.900219999999997</v>
      </c>
      <c r="AC30" s="1">
        <v>27.895109999999999</v>
      </c>
      <c r="AD30" s="1">
        <v>29.896850000000001</v>
      </c>
      <c r="AE30" s="1">
        <v>28.571370000000002</v>
      </c>
      <c r="AF30" s="1">
        <v>29.509</v>
      </c>
      <c r="AG30" s="1">
        <v>48.345480000000002</v>
      </c>
      <c r="AH30" s="1">
        <v>51.110979999999998</v>
      </c>
      <c r="AI30" s="1">
        <v>44.275030000000001</v>
      </c>
      <c r="AJ30" s="1">
        <v>50.858029999999999</v>
      </c>
      <c r="AK30" s="1">
        <v>38.898499999999999</v>
      </c>
      <c r="AL30" s="1">
        <v>25.17652</v>
      </c>
      <c r="AM30" s="1">
        <v>33.400449999999999</v>
      </c>
      <c r="AN30" s="1">
        <v>27.250440000000001</v>
      </c>
      <c r="AO30" s="1">
        <v>41.824689999999997</v>
      </c>
      <c r="AP30" s="1">
        <v>40.110689999999998</v>
      </c>
      <c r="AQ30" s="1">
        <v>39.085180000000001</v>
      </c>
      <c r="AR30" s="1">
        <v>42.203360000000004</v>
      </c>
      <c r="AS30" s="1">
        <v>37.780540000000002</v>
      </c>
      <c r="AT30" s="1">
        <v>40.601500000000001</v>
      </c>
      <c r="AU30" s="1">
        <v>33.127180000000003</v>
      </c>
      <c r="AV30" s="1">
        <v>25.791329999999999</v>
      </c>
    </row>
    <row r="31" spans="1:48" x14ac:dyDescent="0.25">
      <c r="A31" t="s">
        <v>606</v>
      </c>
      <c r="B31" s="1" t="s">
        <v>607</v>
      </c>
      <c r="C31" t="s">
        <v>212</v>
      </c>
      <c r="D31" s="2">
        <v>0.55558555059293802</v>
      </c>
      <c r="E31" s="2">
        <v>0.45276501063686803</v>
      </c>
      <c r="F31" s="2">
        <v>0.52917777261051802</v>
      </c>
      <c r="G31" s="3">
        <v>48.393235000000004</v>
      </c>
      <c r="H31" s="4">
        <v>0.86664349296875509</v>
      </c>
      <c r="I31" s="3">
        <v>48.208390000000001</v>
      </c>
      <c r="J31" s="3">
        <v>41.779487500000002</v>
      </c>
      <c r="K31" s="3">
        <v>37.151982499999995</v>
      </c>
      <c r="L31" s="3">
        <v>44.923559999999995</v>
      </c>
      <c r="M31" s="3">
        <v>44.732635000000002</v>
      </c>
      <c r="N31" s="3">
        <v>36.901879999999998</v>
      </c>
      <c r="O31" s="3">
        <v>48.393235000000004</v>
      </c>
      <c r="P31" s="3">
        <v>44.545517500000003</v>
      </c>
      <c r="Q31" s="1">
        <v>40.790669999999999</v>
      </c>
      <c r="R31" s="1">
        <v>55.833440000000003</v>
      </c>
      <c r="S31" s="1">
        <v>46.066630000000004</v>
      </c>
      <c r="T31" s="1">
        <v>50.14282</v>
      </c>
      <c r="U31" s="1">
        <v>44.499670000000002</v>
      </c>
      <c r="V31" s="1">
        <v>44.750610000000002</v>
      </c>
      <c r="W31" s="1">
        <v>36.697670000000002</v>
      </c>
      <c r="X31" s="1">
        <v>41.17</v>
      </c>
      <c r="Y31" s="1">
        <v>35.605420000000002</v>
      </c>
      <c r="Z31" s="1">
        <v>40.33296</v>
      </c>
      <c r="AA31" s="1">
        <v>44.539119999999997</v>
      </c>
      <c r="AB31" s="1">
        <v>28.13043</v>
      </c>
      <c r="AC31" s="1">
        <v>39.718110000000003</v>
      </c>
      <c r="AD31" s="1">
        <v>50.025689999999997</v>
      </c>
      <c r="AE31" s="1">
        <v>48.82996</v>
      </c>
      <c r="AF31" s="1">
        <v>41.120480000000001</v>
      </c>
      <c r="AG31" s="1">
        <v>58.44061</v>
      </c>
      <c r="AH31" s="1">
        <v>50.405999999999999</v>
      </c>
      <c r="AI31" s="1">
        <v>34.050170000000001</v>
      </c>
      <c r="AJ31" s="1">
        <v>36.033760000000001</v>
      </c>
      <c r="AK31" s="1">
        <v>45.901020000000003</v>
      </c>
      <c r="AL31" s="1">
        <v>25.059429999999999</v>
      </c>
      <c r="AM31" s="1">
        <v>41.24926</v>
      </c>
      <c r="AN31" s="1">
        <v>35.39781</v>
      </c>
      <c r="AO31" s="1">
        <v>55.046599999999998</v>
      </c>
      <c r="AP31" s="1">
        <v>39.490220000000001</v>
      </c>
      <c r="AQ31" s="1">
        <v>50.335599999999999</v>
      </c>
      <c r="AR31" s="1">
        <v>48.700519999999997</v>
      </c>
      <c r="AS31" s="1">
        <v>44.925789999999999</v>
      </c>
      <c r="AT31" s="1">
        <v>50.293970000000002</v>
      </c>
      <c r="AU31" s="1">
        <v>42.560130000000001</v>
      </c>
      <c r="AV31" s="1">
        <v>40.402180000000001</v>
      </c>
    </row>
    <row r="32" spans="1:48" x14ac:dyDescent="0.25">
      <c r="A32" t="s">
        <v>768</v>
      </c>
      <c r="B32" s="1" t="s">
        <v>769</v>
      </c>
      <c r="C32" t="s">
        <v>77</v>
      </c>
      <c r="D32" s="2">
        <v>0.14517676831880599</v>
      </c>
      <c r="E32" s="2">
        <v>0.74493497858607305</v>
      </c>
      <c r="F32" s="2">
        <v>0.64846474815588095</v>
      </c>
      <c r="G32" s="3">
        <v>48.033739999999995</v>
      </c>
      <c r="H32" s="4">
        <v>1.1494024942341421</v>
      </c>
      <c r="I32" s="3">
        <v>41.7901825</v>
      </c>
      <c r="J32" s="3">
        <v>48.033739999999995</v>
      </c>
      <c r="K32" s="3">
        <v>34.23366</v>
      </c>
      <c r="L32" s="3">
        <v>47.6491075</v>
      </c>
      <c r="M32" s="3">
        <v>43.185467499999994</v>
      </c>
      <c r="N32" s="3">
        <v>42.701407500000002</v>
      </c>
      <c r="O32" s="3">
        <v>40.683030000000002</v>
      </c>
      <c r="P32" s="3">
        <v>38.698702499999996</v>
      </c>
      <c r="Q32" s="1">
        <v>39.458500000000001</v>
      </c>
      <c r="R32" s="1">
        <v>46.835920000000002</v>
      </c>
      <c r="S32" s="1">
        <v>44.236220000000003</v>
      </c>
      <c r="T32" s="1">
        <v>36.630090000000003</v>
      </c>
      <c r="U32" s="1">
        <v>55.567100000000003</v>
      </c>
      <c r="V32" s="1">
        <v>44.047049999999999</v>
      </c>
      <c r="W32" s="1">
        <v>44.298589999999997</v>
      </c>
      <c r="X32" s="1">
        <v>48.22222</v>
      </c>
      <c r="Y32" s="1">
        <v>37.939529999999998</v>
      </c>
      <c r="Z32" s="1">
        <v>42.274940000000001</v>
      </c>
      <c r="AA32" s="1">
        <v>34.403170000000003</v>
      </c>
      <c r="AB32" s="1">
        <v>22.317</v>
      </c>
      <c r="AC32" s="1">
        <v>51.965299999999999</v>
      </c>
      <c r="AD32" s="1">
        <v>63.121479999999998</v>
      </c>
      <c r="AE32" s="1">
        <v>45.86374</v>
      </c>
      <c r="AF32" s="1">
        <v>29.645910000000001</v>
      </c>
      <c r="AG32" s="1">
        <v>37.150869999999998</v>
      </c>
      <c r="AH32" s="1">
        <v>49.261339999999997</v>
      </c>
      <c r="AI32" s="1">
        <v>45.676209999999998</v>
      </c>
      <c r="AJ32" s="1">
        <v>40.653449999999999</v>
      </c>
      <c r="AK32" s="1">
        <v>30.830459999999999</v>
      </c>
      <c r="AL32" s="1">
        <v>42.155529999999999</v>
      </c>
      <c r="AM32" s="1">
        <v>57.640880000000003</v>
      </c>
      <c r="AN32" s="1">
        <v>40.178759999999997</v>
      </c>
      <c r="AO32" s="1">
        <v>47.471179999999997</v>
      </c>
      <c r="AP32" s="1">
        <v>39.285110000000003</v>
      </c>
      <c r="AQ32" s="1">
        <v>38.74539</v>
      </c>
      <c r="AR32" s="1">
        <v>37.230440000000002</v>
      </c>
      <c r="AS32" s="1">
        <v>47.443750000000001</v>
      </c>
      <c r="AT32" s="1">
        <v>43.883339999999997</v>
      </c>
      <c r="AU32" s="1">
        <v>31.927150000000001</v>
      </c>
      <c r="AV32" s="1">
        <v>31.540569999999999</v>
      </c>
    </row>
    <row r="33" spans="1:48" x14ac:dyDescent="0.25">
      <c r="A33" t="s">
        <v>97</v>
      </c>
      <c r="B33" s="1" t="s">
        <v>98</v>
      </c>
      <c r="C33" t="s">
        <v>99</v>
      </c>
      <c r="D33" s="2">
        <v>2.69188424591523E-5</v>
      </c>
      <c r="E33" s="2">
        <v>1</v>
      </c>
      <c r="F33" s="2">
        <v>1</v>
      </c>
      <c r="G33" s="3">
        <v>45.856272500000003</v>
      </c>
      <c r="H33" s="4">
        <v>1.5111691718446896</v>
      </c>
      <c r="I33" s="3">
        <v>25.785260000000001</v>
      </c>
      <c r="J33" s="3">
        <v>38.965890000000002</v>
      </c>
      <c r="K33" s="3">
        <v>22.340522499999999</v>
      </c>
      <c r="L33" s="3">
        <v>45.856272500000003</v>
      </c>
      <c r="M33" s="3">
        <v>23.198622499999999</v>
      </c>
      <c r="N33" s="3">
        <v>38.905465</v>
      </c>
      <c r="O33" s="3">
        <v>28.754505000000002</v>
      </c>
      <c r="P33" s="3">
        <v>39.690647499999997</v>
      </c>
      <c r="Q33" s="1">
        <v>21.78875</v>
      </c>
      <c r="R33" s="1">
        <v>26.401499999999999</v>
      </c>
      <c r="S33" s="1">
        <v>19.639279999999999</v>
      </c>
      <c r="T33" s="1">
        <v>35.311509999999998</v>
      </c>
      <c r="U33" s="1">
        <v>45.065190000000001</v>
      </c>
      <c r="V33" s="1">
        <v>44.657470000000004</v>
      </c>
      <c r="W33" s="1">
        <v>31.694739999999999</v>
      </c>
      <c r="X33" s="1">
        <v>34.446159999999999</v>
      </c>
      <c r="Y33" s="1">
        <v>21.9314</v>
      </c>
      <c r="Z33" s="1">
        <v>18.353909999999999</v>
      </c>
      <c r="AA33" s="1">
        <v>30.81053</v>
      </c>
      <c r="AB33" s="1">
        <v>18.266249999999999</v>
      </c>
      <c r="AC33" s="1">
        <v>47.960639999999998</v>
      </c>
      <c r="AD33" s="1">
        <v>37.054000000000002</v>
      </c>
      <c r="AE33" s="1">
        <v>44.828650000000003</v>
      </c>
      <c r="AF33" s="1">
        <v>53.581800000000001</v>
      </c>
      <c r="AG33" s="1">
        <v>27.196899999999999</v>
      </c>
      <c r="AH33" s="1">
        <v>22.799029999999998</v>
      </c>
      <c r="AI33" s="1">
        <v>25.343679999999999</v>
      </c>
      <c r="AJ33" s="1">
        <v>17.454879999999999</v>
      </c>
      <c r="AK33" s="1">
        <v>44.135800000000003</v>
      </c>
      <c r="AL33" s="1">
        <v>22.735900000000001</v>
      </c>
      <c r="AM33" s="1">
        <v>47.471539999999997</v>
      </c>
      <c r="AN33" s="1">
        <v>41.278619999999997</v>
      </c>
      <c r="AO33" s="1">
        <v>31.824110000000001</v>
      </c>
      <c r="AP33" s="1">
        <v>23.664280000000002</v>
      </c>
      <c r="AQ33" s="1">
        <v>33.747219999999999</v>
      </c>
      <c r="AR33" s="1">
        <v>25.782409999999999</v>
      </c>
      <c r="AS33" s="1">
        <v>34.438110000000002</v>
      </c>
      <c r="AT33" s="1">
        <v>38.854579999999999</v>
      </c>
      <c r="AU33" s="1">
        <v>41.781109999999998</v>
      </c>
      <c r="AV33" s="1">
        <v>43.688789999999997</v>
      </c>
    </row>
    <row r="34" spans="1:48" x14ac:dyDescent="0.25">
      <c r="A34" t="s">
        <v>667</v>
      </c>
      <c r="B34" s="1" t="s">
        <v>668</v>
      </c>
      <c r="C34" t="s">
        <v>65</v>
      </c>
      <c r="D34" s="2">
        <v>0.357325885018351</v>
      </c>
      <c r="E34" s="2">
        <v>0.65041908367101198</v>
      </c>
      <c r="F34" s="2">
        <v>0.744490048971021</v>
      </c>
      <c r="G34" s="3">
        <v>44.124724999999998</v>
      </c>
      <c r="H34" s="4">
        <v>0.79624388593923234</v>
      </c>
      <c r="I34" s="3">
        <v>44.124724999999998</v>
      </c>
      <c r="J34" s="3">
        <v>35.134042499999993</v>
      </c>
      <c r="K34" s="3">
        <v>34.199590000000001</v>
      </c>
      <c r="L34" s="3">
        <v>36.353602500000001</v>
      </c>
      <c r="M34" s="3">
        <v>36.204585000000002</v>
      </c>
      <c r="N34" s="3">
        <v>34.455852499999999</v>
      </c>
      <c r="O34" s="3">
        <v>37.654740000000004</v>
      </c>
      <c r="P34" s="3">
        <v>35.379474999999999</v>
      </c>
      <c r="Q34" s="1">
        <v>35.042589999999997</v>
      </c>
      <c r="R34" s="1">
        <v>48.230080000000001</v>
      </c>
      <c r="S34" s="1">
        <v>40.473019999999998</v>
      </c>
      <c r="T34" s="1">
        <v>52.753210000000003</v>
      </c>
      <c r="U34" s="1">
        <v>37.456229999999998</v>
      </c>
      <c r="V34" s="1">
        <v>41.675449999999998</v>
      </c>
      <c r="W34" s="1">
        <v>33.996659999999999</v>
      </c>
      <c r="X34" s="1">
        <v>27.407830000000001</v>
      </c>
      <c r="Y34" s="1">
        <v>30.781040000000001</v>
      </c>
      <c r="Z34" s="1">
        <v>34.945219999999999</v>
      </c>
      <c r="AA34" s="1">
        <v>41.43665</v>
      </c>
      <c r="AB34" s="1">
        <v>29.635449999999999</v>
      </c>
      <c r="AC34" s="1">
        <v>37.232559999999999</v>
      </c>
      <c r="AD34" s="1">
        <v>36.11833</v>
      </c>
      <c r="AE34" s="1">
        <v>36.00421</v>
      </c>
      <c r="AF34" s="1">
        <v>36.059310000000004</v>
      </c>
      <c r="AG34" s="1">
        <v>37.772080000000003</v>
      </c>
      <c r="AH34" s="1">
        <v>43.45872</v>
      </c>
      <c r="AI34" s="1">
        <v>30.283909999999999</v>
      </c>
      <c r="AJ34" s="1">
        <v>33.303629999999998</v>
      </c>
      <c r="AK34" s="1">
        <v>39.92886</v>
      </c>
      <c r="AL34" s="1">
        <v>23.516780000000001</v>
      </c>
      <c r="AM34" s="1">
        <v>40.762630000000001</v>
      </c>
      <c r="AN34" s="1">
        <v>33.615139999999997</v>
      </c>
      <c r="AO34" s="1">
        <v>57.289340000000003</v>
      </c>
      <c r="AP34" s="1">
        <v>21.629580000000001</v>
      </c>
      <c r="AQ34" s="1">
        <v>35.689700000000002</v>
      </c>
      <c r="AR34" s="1">
        <v>36.010339999999999</v>
      </c>
      <c r="AS34" s="1">
        <v>36.288449999999997</v>
      </c>
      <c r="AT34" s="1">
        <v>38.71819</v>
      </c>
      <c r="AU34" s="1">
        <v>34.539740000000002</v>
      </c>
      <c r="AV34" s="1">
        <v>31.971520000000002</v>
      </c>
    </row>
    <row r="35" spans="1:48" x14ac:dyDescent="0.25">
      <c r="A35" t="s">
        <v>770</v>
      </c>
      <c r="B35" s="1" t="s">
        <v>771</v>
      </c>
      <c r="C35" t="s">
        <v>215</v>
      </c>
      <c r="D35" s="2">
        <v>0.13271527339814401</v>
      </c>
      <c r="E35" s="2">
        <v>0.19880297883412401</v>
      </c>
      <c r="F35" s="2">
        <v>1</v>
      </c>
      <c r="G35" s="3">
        <v>43.836800000000004</v>
      </c>
      <c r="H35" s="4">
        <v>1.2047290878110586</v>
      </c>
      <c r="I35" s="3">
        <v>33.964372499999996</v>
      </c>
      <c r="J35" s="3">
        <v>40.9178675</v>
      </c>
      <c r="K35" s="3">
        <v>36.361182499999998</v>
      </c>
      <c r="L35" s="3">
        <v>40.636444999999995</v>
      </c>
      <c r="M35" s="3">
        <v>33.923254999999997</v>
      </c>
      <c r="N35" s="3">
        <v>38.383580000000002</v>
      </c>
      <c r="O35" s="3">
        <v>42.891842499999996</v>
      </c>
      <c r="P35" s="3">
        <v>43.836800000000004</v>
      </c>
      <c r="Q35" s="1">
        <v>31.186199999999999</v>
      </c>
      <c r="R35" s="1">
        <v>34.495609999999999</v>
      </c>
      <c r="S35" s="1">
        <v>33.843069999999997</v>
      </c>
      <c r="T35" s="1">
        <v>36.332610000000003</v>
      </c>
      <c r="U35" s="1">
        <v>38.899850000000001</v>
      </c>
      <c r="V35" s="1">
        <v>43.251559999999998</v>
      </c>
      <c r="W35" s="1">
        <v>41.819389999999999</v>
      </c>
      <c r="X35" s="1">
        <v>39.700670000000002</v>
      </c>
      <c r="Y35" s="1">
        <v>27.71049</v>
      </c>
      <c r="Z35" s="1">
        <v>39.205419999999997</v>
      </c>
      <c r="AA35" s="1">
        <v>41.011789999999998</v>
      </c>
      <c r="AB35" s="1">
        <v>37.517029999999998</v>
      </c>
      <c r="AC35" s="1">
        <v>39.756909999999998</v>
      </c>
      <c r="AD35" s="1">
        <v>40.250819999999997</v>
      </c>
      <c r="AE35" s="1">
        <v>40.615349999999999</v>
      </c>
      <c r="AF35" s="1">
        <v>41.922699999999999</v>
      </c>
      <c r="AG35" s="1">
        <v>31.50873</v>
      </c>
      <c r="AH35" s="1">
        <v>34.890529999999998</v>
      </c>
      <c r="AI35" s="1">
        <v>31.374230000000001</v>
      </c>
      <c r="AJ35" s="1">
        <v>37.919530000000002</v>
      </c>
      <c r="AK35" s="1">
        <v>44.497329999999998</v>
      </c>
      <c r="AL35" s="1">
        <v>40.177349999999997</v>
      </c>
      <c r="AM35" s="1">
        <v>29.653860000000002</v>
      </c>
      <c r="AN35" s="1">
        <v>39.205779999999997</v>
      </c>
      <c r="AO35" s="1">
        <v>43.12679</v>
      </c>
      <c r="AP35" s="1">
        <v>47.559420000000003</v>
      </c>
      <c r="AQ35" s="1">
        <v>46.247430000000001</v>
      </c>
      <c r="AR35" s="1">
        <v>34.63373</v>
      </c>
      <c r="AS35" s="1">
        <v>38.627180000000003</v>
      </c>
      <c r="AT35" s="1">
        <v>48.335889999999999</v>
      </c>
      <c r="AU35" s="1">
        <v>44.787680000000002</v>
      </c>
      <c r="AV35" s="1">
        <v>43.596449999999997</v>
      </c>
    </row>
    <row r="36" spans="1:48" x14ac:dyDescent="0.25">
      <c r="A36" t="s">
        <v>226</v>
      </c>
      <c r="B36" s="1" t="s">
        <v>227</v>
      </c>
      <c r="C36" t="s">
        <v>56</v>
      </c>
      <c r="D36" s="2">
        <v>5.0442341240994902E-5</v>
      </c>
      <c r="E36" s="2">
        <v>1</v>
      </c>
      <c r="F36" s="2">
        <v>1</v>
      </c>
      <c r="G36" s="3">
        <v>42.303370000000001</v>
      </c>
      <c r="H36" s="4">
        <v>1.2308175146318365</v>
      </c>
      <c r="I36" s="3">
        <v>29.640417500000002</v>
      </c>
      <c r="J36" s="3">
        <v>36.481944999999996</v>
      </c>
      <c r="K36" s="3">
        <v>23.5677725</v>
      </c>
      <c r="L36" s="3">
        <v>37.747074999999995</v>
      </c>
      <c r="M36" s="3">
        <v>28.6108525</v>
      </c>
      <c r="N36" s="3">
        <v>42.303370000000001</v>
      </c>
      <c r="O36" s="3">
        <v>28.261710000000001</v>
      </c>
      <c r="P36" s="3">
        <v>40.851275000000001</v>
      </c>
      <c r="Q36" s="1">
        <v>22.076239999999999</v>
      </c>
      <c r="R36" s="1">
        <v>30.65446</v>
      </c>
      <c r="S36" s="1">
        <v>32.716940000000001</v>
      </c>
      <c r="T36" s="1">
        <v>33.11403</v>
      </c>
      <c r="U36" s="1">
        <v>46.20411</v>
      </c>
      <c r="V36" s="1">
        <v>33.728630000000003</v>
      </c>
      <c r="W36" s="1">
        <v>27.139379999999999</v>
      </c>
      <c r="X36" s="1">
        <v>38.85566</v>
      </c>
      <c r="Y36" s="1">
        <v>28.867380000000001</v>
      </c>
      <c r="Z36" s="1">
        <v>23.522079999999999</v>
      </c>
      <c r="AA36" s="1">
        <v>28.10303</v>
      </c>
      <c r="AB36" s="1">
        <v>13.778600000000001</v>
      </c>
      <c r="AC36" s="1">
        <v>39.718119999999999</v>
      </c>
      <c r="AD36" s="1">
        <v>32.286949999999997</v>
      </c>
      <c r="AE36" s="1">
        <v>42.523269999999997</v>
      </c>
      <c r="AF36" s="1">
        <v>36.459960000000002</v>
      </c>
      <c r="AG36" s="1">
        <v>29.544709999999998</v>
      </c>
      <c r="AH36" s="1">
        <v>34.626339999999999</v>
      </c>
      <c r="AI36" s="1">
        <v>25.552890000000001</v>
      </c>
      <c r="AJ36" s="1">
        <v>24.719470000000001</v>
      </c>
      <c r="AK36" s="1">
        <v>54.4176</v>
      </c>
      <c r="AL36" s="1">
        <v>28.514690000000002</v>
      </c>
      <c r="AM36" s="1">
        <v>45.571840000000002</v>
      </c>
      <c r="AN36" s="1">
        <v>40.709350000000001</v>
      </c>
      <c r="AO36" s="1">
        <v>33.221589999999999</v>
      </c>
      <c r="AP36" s="1">
        <v>23.582180000000001</v>
      </c>
      <c r="AQ36" s="1">
        <v>26.664819999999999</v>
      </c>
      <c r="AR36" s="1">
        <v>29.578250000000001</v>
      </c>
      <c r="AS36" s="1">
        <v>43.405090000000001</v>
      </c>
      <c r="AT36" s="1">
        <v>45.76408</v>
      </c>
      <c r="AU36" s="1">
        <v>38.881270000000001</v>
      </c>
      <c r="AV36" s="1">
        <v>35.354660000000003</v>
      </c>
    </row>
    <row r="37" spans="1:48" x14ac:dyDescent="0.25">
      <c r="A37" t="s">
        <v>287</v>
      </c>
      <c r="B37" s="1" t="s">
        <v>288</v>
      </c>
      <c r="C37" t="s">
        <v>175</v>
      </c>
      <c r="D37" s="2">
        <v>4.0934802410863899E-4</v>
      </c>
      <c r="E37" s="2">
        <v>1</v>
      </c>
      <c r="F37" s="2">
        <v>1</v>
      </c>
      <c r="G37" s="3">
        <v>41.977544999999999</v>
      </c>
      <c r="H37" s="4">
        <v>1.1560430420668386</v>
      </c>
      <c r="I37" s="3">
        <v>35.450667499999994</v>
      </c>
      <c r="J37" s="3">
        <v>40.982497500000001</v>
      </c>
      <c r="K37" s="3">
        <v>29.498280000000001</v>
      </c>
      <c r="L37" s="3">
        <v>39.859839999999998</v>
      </c>
      <c r="M37" s="3">
        <v>30.724912499999995</v>
      </c>
      <c r="N37" s="3">
        <v>41.977544999999999</v>
      </c>
      <c r="O37" s="3">
        <v>34.552347499999996</v>
      </c>
      <c r="P37" s="3">
        <v>38.507662499999995</v>
      </c>
      <c r="Q37" s="1">
        <v>30.65277</v>
      </c>
      <c r="R37" s="1">
        <v>39.869689999999999</v>
      </c>
      <c r="S37" s="1">
        <v>38.70055</v>
      </c>
      <c r="T37" s="1">
        <v>32.579659999999997</v>
      </c>
      <c r="U37" s="1">
        <v>41.217829999999999</v>
      </c>
      <c r="V37" s="1">
        <v>46.278280000000002</v>
      </c>
      <c r="W37" s="1">
        <v>31.27168</v>
      </c>
      <c r="X37" s="1">
        <v>45.162199999999999</v>
      </c>
      <c r="Y37" s="1">
        <v>34.977420000000002</v>
      </c>
      <c r="Z37" s="1">
        <v>29.5107</v>
      </c>
      <c r="AA37" s="1">
        <v>32.752290000000002</v>
      </c>
      <c r="AB37" s="1">
        <v>20.75271</v>
      </c>
      <c r="AC37" s="1">
        <v>42.673459999999999</v>
      </c>
      <c r="AD37" s="1">
        <v>43.084440000000001</v>
      </c>
      <c r="AE37" s="1">
        <v>37.974089999999997</v>
      </c>
      <c r="AF37" s="1">
        <v>35.707369999999997</v>
      </c>
      <c r="AG37" s="1">
        <v>33.223109999999998</v>
      </c>
      <c r="AH37" s="1">
        <v>35.192430000000002</v>
      </c>
      <c r="AI37" s="1">
        <v>28.176369999999999</v>
      </c>
      <c r="AJ37" s="1">
        <v>26.307739999999999</v>
      </c>
      <c r="AK37" s="1">
        <v>36.67436</v>
      </c>
      <c r="AL37" s="1">
        <v>41.606259999999999</v>
      </c>
      <c r="AM37" s="1">
        <v>44.195129999999999</v>
      </c>
      <c r="AN37" s="1">
        <v>45.434429999999999</v>
      </c>
      <c r="AO37" s="1">
        <v>34.375970000000002</v>
      </c>
      <c r="AP37" s="1">
        <v>28.03895</v>
      </c>
      <c r="AQ37" s="1">
        <v>40.452469999999998</v>
      </c>
      <c r="AR37" s="1">
        <v>35.341999999999999</v>
      </c>
      <c r="AS37" s="1">
        <v>39.748579999999997</v>
      </c>
      <c r="AT37" s="1">
        <v>42.148049999999998</v>
      </c>
      <c r="AU37" s="1">
        <v>36.611849999999997</v>
      </c>
      <c r="AV37" s="1">
        <v>35.522170000000003</v>
      </c>
    </row>
    <row r="38" spans="1:48" x14ac:dyDescent="0.25">
      <c r="A38" t="s">
        <v>579</v>
      </c>
      <c r="B38" s="1" t="s">
        <v>580</v>
      </c>
      <c r="C38" t="s">
        <v>132</v>
      </c>
      <c r="D38" s="2">
        <v>1</v>
      </c>
      <c r="E38" s="2">
        <v>0.18878538355042401</v>
      </c>
      <c r="F38" s="2">
        <v>0.42425282480923399</v>
      </c>
      <c r="G38" s="3">
        <v>41.1178825</v>
      </c>
      <c r="H38" s="4">
        <v>0.887442817675544</v>
      </c>
      <c r="I38" s="3">
        <v>36.302192500000004</v>
      </c>
      <c r="J38" s="3">
        <v>32.216120000000004</v>
      </c>
      <c r="K38" s="3">
        <v>37.288662500000001</v>
      </c>
      <c r="L38" s="3">
        <v>37.707654999999995</v>
      </c>
      <c r="M38" s="3">
        <v>36.666147499999994</v>
      </c>
      <c r="N38" s="3">
        <v>34.755302499999999</v>
      </c>
      <c r="O38" s="3">
        <v>37.113439999999997</v>
      </c>
      <c r="P38" s="3">
        <v>41.1178825</v>
      </c>
      <c r="Q38" s="1">
        <v>40.680070000000001</v>
      </c>
      <c r="R38" s="1">
        <v>31.372779999999999</v>
      </c>
      <c r="S38" s="1">
        <v>40.208320000000001</v>
      </c>
      <c r="T38" s="1">
        <v>32.947600000000001</v>
      </c>
      <c r="U38" s="1">
        <v>34.018079999999998</v>
      </c>
      <c r="V38" s="1">
        <v>31.54363</v>
      </c>
      <c r="W38" s="1">
        <v>34.560690000000001</v>
      </c>
      <c r="X38" s="1">
        <v>28.742080000000001</v>
      </c>
      <c r="Y38" s="1">
        <v>34.532440000000001</v>
      </c>
      <c r="Z38" s="1">
        <v>39.197310000000002</v>
      </c>
      <c r="AA38" s="1">
        <v>40.112220000000001</v>
      </c>
      <c r="AB38" s="1">
        <v>35.31268</v>
      </c>
      <c r="AC38" s="1">
        <v>41.055340000000001</v>
      </c>
      <c r="AD38" s="1">
        <v>37.024769999999997</v>
      </c>
      <c r="AE38" s="1">
        <v>35.423699999999997</v>
      </c>
      <c r="AF38" s="1">
        <v>37.326810000000002</v>
      </c>
      <c r="AG38" s="1">
        <v>38.953069999999997</v>
      </c>
      <c r="AH38" s="1">
        <v>36.529879999999999</v>
      </c>
      <c r="AI38" s="1">
        <v>40.22</v>
      </c>
      <c r="AJ38" s="1">
        <v>30.961639999999999</v>
      </c>
      <c r="AK38" s="1">
        <v>38.860109999999999</v>
      </c>
      <c r="AL38" s="1">
        <v>33.447270000000003</v>
      </c>
      <c r="AM38" s="1">
        <v>33.132629999999999</v>
      </c>
      <c r="AN38" s="1">
        <v>33.581200000000003</v>
      </c>
      <c r="AO38" s="1">
        <v>34.310949999999998</v>
      </c>
      <c r="AP38" s="1">
        <v>36.355429999999998</v>
      </c>
      <c r="AQ38" s="1">
        <v>39.424320000000002</v>
      </c>
      <c r="AR38" s="1">
        <v>38.363059999999997</v>
      </c>
      <c r="AS38" s="1">
        <v>40.99371</v>
      </c>
      <c r="AT38" s="1">
        <v>31.407859999999999</v>
      </c>
      <c r="AU38" s="1">
        <v>47.307690000000001</v>
      </c>
      <c r="AV38" s="1">
        <v>44.762270000000001</v>
      </c>
    </row>
    <row r="39" spans="1:48" x14ac:dyDescent="0.25">
      <c r="A39" t="s">
        <v>60</v>
      </c>
      <c r="B39" s="1" t="s">
        <v>61</v>
      </c>
      <c r="C39" t="s">
        <v>62</v>
      </c>
      <c r="D39" s="2">
        <v>1.78059942892558E-6</v>
      </c>
      <c r="E39" s="2">
        <v>0.91755435619294601</v>
      </c>
      <c r="F39" s="2">
        <v>1</v>
      </c>
      <c r="G39" s="3">
        <v>41.095320000000001</v>
      </c>
      <c r="H39" s="4">
        <v>1.965118621990477</v>
      </c>
      <c r="I39" s="3">
        <v>13.673055</v>
      </c>
      <c r="J39" s="3">
        <v>26.869175000000002</v>
      </c>
      <c r="K39" s="3">
        <v>16.4311975</v>
      </c>
      <c r="L39" s="3">
        <v>40.147447499999998</v>
      </c>
      <c r="M39" s="3">
        <v>19.094175</v>
      </c>
      <c r="N39" s="3">
        <v>35.0768475</v>
      </c>
      <c r="O39" s="3">
        <v>21.530897500000002</v>
      </c>
      <c r="P39" s="3">
        <v>41.095320000000001</v>
      </c>
      <c r="Q39" s="1">
        <v>12.57268</v>
      </c>
      <c r="R39" s="1">
        <v>13.48108</v>
      </c>
      <c r="S39" s="1">
        <v>13.38851</v>
      </c>
      <c r="T39" s="1">
        <v>15.24995</v>
      </c>
      <c r="U39" s="1">
        <v>31.04158</v>
      </c>
      <c r="V39" s="1">
        <v>22.786470000000001</v>
      </c>
      <c r="W39" s="1">
        <v>24.688400000000001</v>
      </c>
      <c r="X39" s="1">
        <v>28.960249999999998</v>
      </c>
      <c r="Y39" s="1">
        <v>11.10697</v>
      </c>
      <c r="Z39" s="1">
        <v>18.810459999999999</v>
      </c>
      <c r="AA39" s="1">
        <v>19.633379999999999</v>
      </c>
      <c r="AB39" s="1">
        <v>16.17398</v>
      </c>
      <c r="AC39" s="1">
        <v>48.883800000000001</v>
      </c>
      <c r="AD39" s="1">
        <v>34.05941</v>
      </c>
      <c r="AE39" s="1">
        <v>38.365870000000001</v>
      </c>
      <c r="AF39" s="1">
        <v>39.280709999999999</v>
      </c>
      <c r="AG39" s="1">
        <v>21.11702</v>
      </c>
      <c r="AH39" s="1">
        <v>24.192990000000002</v>
      </c>
      <c r="AI39" s="1">
        <v>16.945679999999999</v>
      </c>
      <c r="AJ39" s="1">
        <v>14.12101</v>
      </c>
      <c r="AK39" s="1">
        <v>37.785299999999999</v>
      </c>
      <c r="AL39" s="1">
        <v>18.138780000000001</v>
      </c>
      <c r="AM39" s="1">
        <v>40.803040000000003</v>
      </c>
      <c r="AN39" s="1">
        <v>43.580269999999999</v>
      </c>
      <c r="AO39" s="1">
        <v>14.23014</v>
      </c>
      <c r="AP39" s="1">
        <v>17.723949999999999</v>
      </c>
      <c r="AQ39" s="1">
        <v>28.327660000000002</v>
      </c>
      <c r="AR39" s="1">
        <v>25.841840000000001</v>
      </c>
      <c r="AS39" s="1">
        <v>36.73892</v>
      </c>
      <c r="AT39" s="1">
        <v>45.845419999999997</v>
      </c>
      <c r="AU39" s="1">
        <v>29.919799999999999</v>
      </c>
      <c r="AV39" s="1">
        <v>51.877139999999997</v>
      </c>
    </row>
    <row r="40" spans="1:48" x14ac:dyDescent="0.25">
      <c r="A40" t="s">
        <v>613</v>
      </c>
      <c r="B40" s="1" t="s">
        <v>614</v>
      </c>
      <c r="C40" t="s">
        <v>615</v>
      </c>
      <c r="D40" s="2">
        <v>6.9681078952673302E-3</v>
      </c>
      <c r="E40" s="2">
        <v>0.52712923130036204</v>
      </c>
      <c r="F40" s="2">
        <v>1</v>
      </c>
      <c r="G40" s="3">
        <v>40.782894999999996</v>
      </c>
      <c r="H40" s="4">
        <v>1.078945167563091</v>
      </c>
      <c r="I40" s="3">
        <v>31.1780325</v>
      </c>
      <c r="J40" s="3">
        <v>33.639387499999998</v>
      </c>
      <c r="K40" s="3">
        <v>25.072162500000001</v>
      </c>
      <c r="L40" s="3">
        <v>35.151252499999998</v>
      </c>
      <c r="M40" s="3">
        <v>31.741087500000003</v>
      </c>
      <c r="N40" s="3">
        <v>40.782894999999996</v>
      </c>
      <c r="O40" s="3">
        <v>35.6579275</v>
      </c>
      <c r="P40" s="3">
        <v>40.752429999999997</v>
      </c>
      <c r="Q40" s="1">
        <v>22.631229999999999</v>
      </c>
      <c r="R40" s="1">
        <v>31.633890000000001</v>
      </c>
      <c r="S40" s="1">
        <v>31.17182</v>
      </c>
      <c r="T40" s="1">
        <v>39.275190000000002</v>
      </c>
      <c r="U40" s="1">
        <v>38.266840000000002</v>
      </c>
      <c r="V40" s="1">
        <v>33.98948</v>
      </c>
      <c r="W40" s="1">
        <v>30.821940000000001</v>
      </c>
      <c r="X40" s="1">
        <v>31.479289999999999</v>
      </c>
      <c r="Y40" s="1">
        <v>26.642119999999998</v>
      </c>
      <c r="Z40" s="1">
        <v>23.963450000000002</v>
      </c>
      <c r="AA40" s="1">
        <v>28.171800000000001</v>
      </c>
      <c r="AB40" s="1">
        <v>21.511279999999999</v>
      </c>
      <c r="AC40" s="1">
        <v>37.742269999999998</v>
      </c>
      <c r="AD40" s="1">
        <v>29.79637</v>
      </c>
      <c r="AE40" s="1">
        <v>42.698549999999997</v>
      </c>
      <c r="AF40" s="1">
        <v>30.367819999999998</v>
      </c>
      <c r="AG40" s="1">
        <v>39.017180000000003</v>
      </c>
      <c r="AH40" s="1">
        <v>32.199370000000002</v>
      </c>
      <c r="AI40" s="1">
        <v>29.950669999999999</v>
      </c>
      <c r="AJ40" s="1">
        <v>25.797129999999999</v>
      </c>
      <c r="AK40" s="1">
        <v>53.426949999999998</v>
      </c>
      <c r="AL40" s="1">
        <v>30.096589999999999</v>
      </c>
      <c r="AM40" s="1">
        <v>34.692050000000002</v>
      </c>
      <c r="AN40" s="1">
        <v>44.915990000000001</v>
      </c>
      <c r="AO40" s="1">
        <v>37.777009999999997</v>
      </c>
      <c r="AP40" s="1">
        <v>28.726680000000002</v>
      </c>
      <c r="AQ40" s="1">
        <v>39.775089999999999</v>
      </c>
      <c r="AR40" s="1">
        <v>36.352930000000001</v>
      </c>
      <c r="AS40" s="1">
        <v>37.737299999999998</v>
      </c>
      <c r="AT40" s="1">
        <v>44.49635</v>
      </c>
      <c r="AU40" s="1">
        <v>40.920439999999999</v>
      </c>
      <c r="AV40" s="1">
        <v>39.855629999999998</v>
      </c>
    </row>
    <row r="41" spans="1:48" x14ac:dyDescent="0.25">
      <c r="A41" t="s">
        <v>72</v>
      </c>
      <c r="B41" s="1" t="s">
        <v>73</v>
      </c>
      <c r="C41" t="s">
        <v>74</v>
      </c>
      <c r="D41" s="2">
        <v>2.5056713812525402E-6</v>
      </c>
      <c r="E41" s="2">
        <v>1</v>
      </c>
      <c r="F41" s="2">
        <v>1</v>
      </c>
      <c r="G41" s="3">
        <v>40.634772499999997</v>
      </c>
      <c r="H41" s="4">
        <v>1.7618894274889165</v>
      </c>
      <c r="I41" s="3">
        <v>21.396005000000002</v>
      </c>
      <c r="J41" s="3">
        <v>37.697395</v>
      </c>
      <c r="K41" s="3">
        <v>21.057729999999999</v>
      </c>
      <c r="L41" s="3">
        <v>40.634772499999997</v>
      </c>
      <c r="M41" s="3">
        <v>19.987149999999996</v>
      </c>
      <c r="N41" s="3">
        <v>40.252335000000002</v>
      </c>
      <c r="O41" s="3">
        <v>26.105742500000005</v>
      </c>
      <c r="P41" s="3">
        <v>37.891670000000005</v>
      </c>
      <c r="Q41" s="1">
        <v>20.678180000000001</v>
      </c>
      <c r="R41" s="1">
        <v>20.251529999999999</v>
      </c>
      <c r="S41" s="1">
        <v>21.446950000000001</v>
      </c>
      <c r="T41" s="1">
        <v>23.207360000000001</v>
      </c>
      <c r="U41" s="1">
        <v>38.373440000000002</v>
      </c>
      <c r="V41" s="1">
        <v>37.017209999999999</v>
      </c>
      <c r="W41" s="1">
        <v>27.954440000000002</v>
      </c>
      <c r="X41" s="1">
        <v>47.444490000000002</v>
      </c>
      <c r="Y41" s="1">
        <v>20.84075</v>
      </c>
      <c r="Z41" s="1">
        <v>20.137149999999998</v>
      </c>
      <c r="AA41" s="1">
        <v>28.942820000000001</v>
      </c>
      <c r="AB41" s="1">
        <v>14.3102</v>
      </c>
      <c r="AC41" s="1">
        <v>36.39996</v>
      </c>
      <c r="AD41" s="1">
        <v>32.962719999999997</v>
      </c>
      <c r="AE41" s="1">
        <v>44.441479999999999</v>
      </c>
      <c r="AF41" s="1">
        <v>48.734929999999999</v>
      </c>
      <c r="AG41" s="1">
        <v>24.426459999999999</v>
      </c>
      <c r="AH41" s="1">
        <v>22.816849999999999</v>
      </c>
      <c r="AI41" s="1">
        <v>17.87172</v>
      </c>
      <c r="AJ41" s="1">
        <v>14.83357</v>
      </c>
      <c r="AK41" s="1">
        <v>51.057639999999999</v>
      </c>
      <c r="AL41" s="1">
        <v>32.056609999999999</v>
      </c>
      <c r="AM41" s="1">
        <v>31.755220000000001</v>
      </c>
      <c r="AN41" s="1">
        <v>46.139870000000002</v>
      </c>
      <c r="AO41" s="1">
        <v>20.03218</v>
      </c>
      <c r="AP41" s="1">
        <v>23.516010000000001</v>
      </c>
      <c r="AQ41" s="1">
        <v>35.298290000000001</v>
      </c>
      <c r="AR41" s="1">
        <v>25.57649</v>
      </c>
      <c r="AS41" s="1">
        <v>35.734760000000001</v>
      </c>
      <c r="AT41" s="1">
        <v>35.78201</v>
      </c>
      <c r="AU41" s="1">
        <v>38.164490000000001</v>
      </c>
      <c r="AV41" s="1">
        <v>41.885420000000003</v>
      </c>
    </row>
    <row r="42" spans="1:48" x14ac:dyDescent="0.25">
      <c r="A42" t="s">
        <v>485</v>
      </c>
      <c r="B42" s="1" t="s">
        <v>486</v>
      </c>
      <c r="C42" t="s">
        <v>270</v>
      </c>
      <c r="D42" s="2">
        <v>0.82928541720063698</v>
      </c>
      <c r="E42" s="2">
        <v>0.852819117406732</v>
      </c>
      <c r="F42" s="2">
        <v>0.92295404110806301</v>
      </c>
      <c r="G42" s="3">
        <v>40.010449999999999</v>
      </c>
      <c r="H42" s="4">
        <v>0.99238389018218343</v>
      </c>
      <c r="I42" s="3">
        <v>36.342372499999996</v>
      </c>
      <c r="J42" s="3">
        <v>36.065584999999999</v>
      </c>
      <c r="K42" s="3">
        <v>32.905302499999998</v>
      </c>
      <c r="L42" s="3">
        <v>34.65598</v>
      </c>
      <c r="M42" s="3">
        <v>40.010449999999999</v>
      </c>
      <c r="N42" s="3">
        <v>36.345534999999998</v>
      </c>
      <c r="O42" s="3">
        <v>36.651035</v>
      </c>
      <c r="P42" s="3">
        <v>36.642389999999999</v>
      </c>
      <c r="Q42" s="1">
        <v>38.726379999999999</v>
      </c>
      <c r="R42" s="1">
        <v>28.7517</v>
      </c>
      <c r="S42" s="1">
        <v>42.996839999999999</v>
      </c>
      <c r="T42" s="1">
        <v>34.894570000000002</v>
      </c>
      <c r="U42" s="1">
        <v>38.344029999999997</v>
      </c>
      <c r="V42" s="1">
        <v>26.53407</v>
      </c>
      <c r="W42" s="1">
        <v>44.986550000000001</v>
      </c>
      <c r="X42" s="1">
        <v>34.397689999999997</v>
      </c>
      <c r="Y42" s="1">
        <v>36.645449999999997</v>
      </c>
      <c r="Z42" s="1">
        <v>40.074629999999999</v>
      </c>
      <c r="AA42" s="1">
        <v>31.35857</v>
      </c>
      <c r="AB42" s="1">
        <v>23.542560000000002</v>
      </c>
      <c r="AC42" s="1">
        <v>35.388599999999997</v>
      </c>
      <c r="AD42" s="1">
        <v>42.0351</v>
      </c>
      <c r="AE42" s="1">
        <v>31.374230000000001</v>
      </c>
      <c r="AF42" s="1">
        <v>29.825990000000001</v>
      </c>
      <c r="AG42" s="1">
        <v>41.987099999999998</v>
      </c>
      <c r="AH42" s="1">
        <v>39.074599999999997</v>
      </c>
      <c r="AI42" s="1">
        <v>43.329639999999998</v>
      </c>
      <c r="AJ42" s="1">
        <v>35.650460000000002</v>
      </c>
      <c r="AK42" s="1">
        <v>39.522530000000003</v>
      </c>
      <c r="AL42" s="1">
        <v>41.439329999999998</v>
      </c>
      <c r="AM42" s="1">
        <v>33.857590000000002</v>
      </c>
      <c r="AN42" s="1">
        <v>30.56269</v>
      </c>
      <c r="AO42" s="1">
        <v>37.941839999999999</v>
      </c>
      <c r="AP42" s="1">
        <v>46.361739999999998</v>
      </c>
      <c r="AQ42" s="1">
        <v>31.21658</v>
      </c>
      <c r="AR42" s="1">
        <v>31.08398</v>
      </c>
      <c r="AS42" s="1">
        <v>40.912959999999998</v>
      </c>
      <c r="AT42" s="1">
        <v>38.02984</v>
      </c>
      <c r="AU42" s="1">
        <v>34.840589999999999</v>
      </c>
      <c r="AV42" s="1">
        <v>32.786169999999998</v>
      </c>
    </row>
    <row r="43" spans="1:48" x14ac:dyDescent="0.25">
      <c r="A43" t="s">
        <v>444</v>
      </c>
      <c r="B43" s="1" t="s">
        <v>445</v>
      </c>
      <c r="C43" t="s">
        <v>77</v>
      </c>
      <c r="D43" s="2">
        <v>0.72950870263013601</v>
      </c>
      <c r="E43" s="2">
        <v>0.59453337112535198</v>
      </c>
      <c r="F43" s="2">
        <v>0.86763782412394896</v>
      </c>
      <c r="G43" s="3">
        <v>39.524297500000003</v>
      </c>
      <c r="H43" s="4">
        <v>1.028236596563981</v>
      </c>
      <c r="I43" s="3">
        <v>33.76</v>
      </c>
      <c r="J43" s="3">
        <v>34.713267500000001</v>
      </c>
      <c r="K43" s="3">
        <v>34.594920000000002</v>
      </c>
      <c r="L43" s="3">
        <v>34.753507499999998</v>
      </c>
      <c r="M43" s="3">
        <v>36.759422499999999</v>
      </c>
      <c r="N43" s="3">
        <v>35.359479999999998</v>
      </c>
      <c r="O43" s="3">
        <v>39.524297500000003</v>
      </c>
      <c r="P43" s="3">
        <v>36.303127500000002</v>
      </c>
      <c r="Q43" s="1">
        <v>34.636749999999999</v>
      </c>
      <c r="R43" s="1">
        <v>31.67089</v>
      </c>
      <c r="S43" s="1">
        <v>38.977870000000003</v>
      </c>
      <c r="T43" s="1">
        <v>29.754490000000001</v>
      </c>
      <c r="U43" s="1">
        <v>35.10716</v>
      </c>
      <c r="V43" s="1">
        <v>32.587249999999997</v>
      </c>
      <c r="W43" s="1">
        <v>34.915610000000001</v>
      </c>
      <c r="X43" s="1">
        <v>36.243049999999997</v>
      </c>
      <c r="Y43" s="1">
        <v>41.144950000000001</v>
      </c>
      <c r="Z43" s="1">
        <v>42.970039999999997</v>
      </c>
      <c r="AA43" s="1">
        <v>34.24944</v>
      </c>
      <c r="AB43" s="1">
        <v>20.015250000000002</v>
      </c>
      <c r="AC43" s="1">
        <v>33.429360000000003</v>
      </c>
      <c r="AD43" s="1">
        <v>37.974609999999998</v>
      </c>
      <c r="AE43" s="1">
        <v>32.626759999999997</v>
      </c>
      <c r="AF43" s="1">
        <v>34.9833</v>
      </c>
      <c r="AG43" s="1">
        <v>33.9739</v>
      </c>
      <c r="AH43" s="1">
        <v>42.651789999999998</v>
      </c>
      <c r="AI43" s="1">
        <v>40.633040000000001</v>
      </c>
      <c r="AJ43" s="1">
        <v>29.778960000000001</v>
      </c>
      <c r="AK43" s="1">
        <v>37.626100000000001</v>
      </c>
      <c r="AL43" s="1">
        <v>37.90466</v>
      </c>
      <c r="AM43" s="1">
        <v>30.686859999999999</v>
      </c>
      <c r="AN43" s="1">
        <v>35.220300000000002</v>
      </c>
      <c r="AO43" s="1">
        <v>36.781970000000001</v>
      </c>
      <c r="AP43" s="1">
        <v>45.547110000000004</v>
      </c>
      <c r="AQ43" s="1">
        <v>34.768259999999998</v>
      </c>
      <c r="AR43" s="1">
        <v>40.999850000000002</v>
      </c>
      <c r="AS43" s="1">
        <v>35.53998</v>
      </c>
      <c r="AT43" s="1">
        <v>41.549959999999999</v>
      </c>
      <c r="AU43" s="1">
        <v>33.071309999999997</v>
      </c>
      <c r="AV43" s="1">
        <v>35.051259999999999</v>
      </c>
    </row>
    <row r="44" spans="1:48" x14ac:dyDescent="0.25">
      <c r="A44" t="s">
        <v>684</v>
      </c>
      <c r="B44" s="1" t="s">
        <v>685</v>
      </c>
      <c r="C44" t="s">
        <v>91</v>
      </c>
      <c r="D44" s="2">
        <v>3.7331860076841097E-2</v>
      </c>
      <c r="E44" s="2">
        <v>0.236673512427195</v>
      </c>
      <c r="F44" s="2">
        <v>0.59548940371276404</v>
      </c>
      <c r="G44" s="3">
        <v>39.336777500000004</v>
      </c>
      <c r="H44" s="4">
        <v>0.75767638820948158</v>
      </c>
      <c r="I44" s="3">
        <v>39.336777500000004</v>
      </c>
      <c r="J44" s="3">
        <v>29.804547500000002</v>
      </c>
      <c r="K44" s="3">
        <v>29.461630000000003</v>
      </c>
      <c r="L44" s="3">
        <v>30.563309999999998</v>
      </c>
      <c r="M44" s="3">
        <v>30.64922</v>
      </c>
      <c r="N44" s="3">
        <v>28.816902500000001</v>
      </c>
      <c r="O44" s="3">
        <v>33.797872499999997</v>
      </c>
      <c r="P44" s="3">
        <v>28.743455000000001</v>
      </c>
      <c r="Q44" s="1">
        <v>40.756790000000002</v>
      </c>
      <c r="R44" s="1">
        <v>47.008389999999999</v>
      </c>
      <c r="S44" s="1">
        <v>35.542610000000003</v>
      </c>
      <c r="T44" s="1">
        <v>34.039319999999996</v>
      </c>
      <c r="U44" s="1">
        <v>26.818770000000001</v>
      </c>
      <c r="V44" s="1">
        <v>30.82517</v>
      </c>
      <c r="W44" s="1">
        <v>26.175070000000002</v>
      </c>
      <c r="X44" s="1">
        <v>35.399180000000001</v>
      </c>
      <c r="Y44" s="1">
        <v>30.557459999999999</v>
      </c>
      <c r="Z44" s="1">
        <v>32.634300000000003</v>
      </c>
      <c r="AA44" s="1">
        <v>32.302370000000003</v>
      </c>
      <c r="AB44" s="1">
        <v>22.35239</v>
      </c>
      <c r="AC44" s="1">
        <v>31.3004</v>
      </c>
      <c r="AD44" s="1">
        <v>33.258380000000002</v>
      </c>
      <c r="AE44" s="1">
        <v>31.673120000000001</v>
      </c>
      <c r="AF44" s="1">
        <v>26.021339999999999</v>
      </c>
      <c r="AG44" s="1">
        <v>33.869250000000001</v>
      </c>
      <c r="AH44" s="1">
        <v>33.678809999999999</v>
      </c>
      <c r="AI44" s="1">
        <v>28.791250000000002</v>
      </c>
      <c r="AJ44" s="1">
        <v>26.257570000000001</v>
      </c>
      <c r="AK44" s="1">
        <v>29.208770000000001</v>
      </c>
      <c r="AL44" s="1">
        <v>26.540929999999999</v>
      </c>
      <c r="AM44" s="1">
        <v>30.307770000000001</v>
      </c>
      <c r="AN44" s="1">
        <v>29.210139999999999</v>
      </c>
      <c r="AO44" s="1">
        <v>38.552019999999999</v>
      </c>
      <c r="AP44" s="1">
        <v>26.94858</v>
      </c>
      <c r="AQ44" s="1">
        <v>35.116630000000001</v>
      </c>
      <c r="AR44" s="1">
        <v>34.574260000000002</v>
      </c>
      <c r="AS44" s="1">
        <v>28.243849999999998</v>
      </c>
      <c r="AT44" s="1">
        <v>31.19501</v>
      </c>
      <c r="AU44" s="1">
        <v>29.828530000000001</v>
      </c>
      <c r="AV44" s="1">
        <v>25.706430000000001</v>
      </c>
    </row>
    <row r="45" spans="1:48" x14ac:dyDescent="0.25">
      <c r="A45" t="s">
        <v>371</v>
      </c>
      <c r="B45" s="1" t="s">
        <v>372</v>
      </c>
      <c r="C45" t="s">
        <v>373</v>
      </c>
      <c r="D45" s="2">
        <v>2.66438785419012E-2</v>
      </c>
      <c r="E45" s="2">
        <v>1</v>
      </c>
      <c r="F45" s="2">
        <v>1</v>
      </c>
      <c r="G45" s="3">
        <v>38.125979999999998</v>
      </c>
      <c r="H45" s="4">
        <v>1.0705643866597234</v>
      </c>
      <c r="I45" s="3">
        <v>34.258960000000002</v>
      </c>
      <c r="J45" s="3">
        <v>36.676422500000001</v>
      </c>
      <c r="K45" s="3">
        <v>31.963684999999998</v>
      </c>
      <c r="L45" s="3">
        <v>37.295254999999997</v>
      </c>
      <c r="M45" s="3">
        <v>33.126404999999998</v>
      </c>
      <c r="N45" s="3">
        <v>38.125979999999998</v>
      </c>
      <c r="O45" s="3">
        <v>34.021997500000005</v>
      </c>
      <c r="P45" s="3">
        <v>37.914989999999996</v>
      </c>
      <c r="Q45" s="1">
        <v>32.770629999999997</v>
      </c>
      <c r="R45" s="1">
        <v>37.378059999999998</v>
      </c>
      <c r="S45" s="1">
        <v>34.019449999999999</v>
      </c>
      <c r="T45" s="1">
        <v>32.867699999999999</v>
      </c>
      <c r="U45" s="1">
        <v>36.422310000000003</v>
      </c>
      <c r="V45" s="1">
        <v>40.266489999999997</v>
      </c>
      <c r="W45" s="1">
        <v>37.560040000000001</v>
      </c>
      <c r="X45" s="1">
        <v>32.456850000000003</v>
      </c>
      <c r="Y45" s="1">
        <v>24.877230000000001</v>
      </c>
      <c r="Z45" s="1">
        <v>36.566879999999998</v>
      </c>
      <c r="AA45" s="1">
        <v>35.318689999999997</v>
      </c>
      <c r="AB45" s="1">
        <v>31.091940000000001</v>
      </c>
      <c r="AC45" s="1">
        <v>41.097659999999998</v>
      </c>
      <c r="AD45" s="1">
        <v>36.551490000000001</v>
      </c>
      <c r="AE45" s="1">
        <v>39.290080000000003</v>
      </c>
      <c r="AF45" s="1">
        <v>32.241790000000002</v>
      </c>
      <c r="AG45" s="1">
        <v>37.954650000000001</v>
      </c>
      <c r="AH45" s="1">
        <v>31.399750000000001</v>
      </c>
      <c r="AI45" s="1">
        <v>31.437940000000001</v>
      </c>
      <c r="AJ45" s="1">
        <v>31.713280000000001</v>
      </c>
      <c r="AK45" s="1">
        <v>45.58475</v>
      </c>
      <c r="AL45" s="1">
        <v>30.661860000000001</v>
      </c>
      <c r="AM45" s="1">
        <v>39.30782</v>
      </c>
      <c r="AN45" s="1">
        <v>36.949489999999997</v>
      </c>
      <c r="AO45" s="1">
        <v>34.193640000000002</v>
      </c>
      <c r="AP45" s="1">
        <v>30.401240000000001</v>
      </c>
      <c r="AQ45" s="1">
        <v>39.522799999999997</v>
      </c>
      <c r="AR45" s="1">
        <v>31.970310000000001</v>
      </c>
      <c r="AS45" s="1">
        <v>38.654389999999999</v>
      </c>
      <c r="AT45" s="1">
        <v>34.021709999999999</v>
      </c>
      <c r="AU45" s="1">
        <v>39.859139999999996</v>
      </c>
      <c r="AV45" s="1">
        <v>39.124720000000003</v>
      </c>
    </row>
    <row r="46" spans="1:48" x14ac:dyDescent="0.25">
      <c r="A46" t="s">
        <v>1147</v>
      </c>
      <c r="B46" s="1" t="s">
        <v>1148</v>
      </c>
      <c r="C46" t="s">
        <v>270</v>
      </c>
      <c r="D46" s="2">
        <v>0.57106362398970101</v>
      </c>
      <c r="E46" s="2">
        <v>1</v>
      </c>
      <c r="F46" s="2">
        <v>8.4461421236136897E-2</v>
      </c>
      <c r="G46" s="3">
        <v>38.065379999999998</v>
      </c>
      <c r="H46" s="4">
        <v>0.92132511171123943</v>
      </c>
      <c r="I46" s="3">
        <v>36.08858</v>
      </c>
      <c r="J46" s="3">
        <v>33.249315000000003</v>
      </c>
      <c r="K46" s="3">
        <v>37.053492500000004</v>
      </c>
      <c r="L46" s="3">
        <v>29.580557499999998</v>
      </c>
      <c r="M46" s="3">
        <v>36.039237499999999</v>
      </c>
      <c r="N46" s="3">
        <v>36.218604999999997</v>
      </c>
      <c r="O46" s="3">
        <v>36.541207499999999</v>
      </c>
      <c r="P46" s="3">
        <v>38.065379999999998</v>
      </c>
      <c r="Q46" s="1">
        <v>37.940170000000002</v>
      </c>
      <c r="R46" s="1">
        <v>33.093029999999999</v>
      </c>
      <c r="S46" s="1">
        <v>39.890979999999999</v>
      </c>
      <c r="T46" s="1">
        <v>33.430140000000002</v>
      </c>
      <c r="U46" s="1">
        <v>30.942789999999999</v>
      </c>
      <c r="V46" s="1">
        <v>27.023530000000001</v>
      </c>
      <c r="W46" s="1">
        <v>40.061799999999998</v>
      </c>
      <c r="X46" s="1">
        <v>34.969140000000003</v>
      </c>
      <c r="Y46" s="1">
        <v>48.960070000000002</v>
      </c>
      <c r="Z46" s="1">
        <v>39.220230000000001</v>
      </c>
      <c r="AA46" s="1">
        <v>30.35885</v>
      </c>
      <c r="AB46" s="1">
        <v>29.67482</v>
      </c>
      <c r="AC46" s="1">
        <v>27.453399999999998</v>
      </c>
      <c r="AD46" s="1">
        <v>31.92342</v>
      </c>
      <c r="AE46" s="1">
        <v>33.94773</v>
      </c>
      <c r="AF46" s="1">
        <v>24.997679999999999</v>
      </c>
      <c r="AG46" s="1">
        <v>38.498489999999997</v>
      </c>
      <c r="AH46" s="1">
        <v>36.548319999999997</v>
      </c>
      <c r="AI46" s="1">
        <v>33.592559999999999</v>
      </c>
      <c r="AJ46" s="1">
        <v>35.517580000000002</v>
      </c>
      <c r="AK46" s="1">
        <v>36.808430000000001</v>
      </c>
      <c r="AL46" s="1">
        <v>43.383339999999997</v>
      </c>
      <c r="AM46" s="1">
        <v>31.928380000000001</v>
      </c>
      <c r="AN46" s="1">
        <v>32.754269999999998</v>
      </c>
      <c r="AO46" s="1">
        <v>39.966340000000002</v>
      </c>
      <c r="AP46" s="1">
        <v>38.30097</v>
      </c>
      <c r="AQ46" s="1">
        <v>27.878530000000001</v>
      </c>
      <c r="AR46" s="1">
        <v>40.018990000000002</v>
      </c>
      <c r="AS46" s="1">
        <v>43.716250000000002</v>
      </c>
      <c r="AT46" s="1">
        <v>32.09104</v>
      </c>
      <c r="AU46" s="1">
        <v>41.829459999999997</v>
      </c>
      <c r="AV46" s="1">
        <v>34.624769999999998</v>
      </c>
    </row>
    <row r="47" spans="1:48" x14ac:dyDescent="0.25">
      <c r="A47" t="s">
        <v>135</v>
      </c>
      <c r="B47" s="1" t="s">
        <v>136</v>
      </c>
      <c r="C47" t="s">
        <v>56</v>
      </c>
      <c r="D47" s="2">
        <v>9.4156582749215206E-2</v>
      </c>
      <c r="E47" s="2">
        <v>0.41791974827788902</v>
      </c>
      <c r="F47" s="2">
        <v>1</v>
      </c>
      <c r="G47" s="3">
        <v>37.1809425</v>
      </c>
      <c r="H47" s="4">
        <v>1.3754185233678571</v>
      </c>
      <c r="I47" s="3">
        <v>22.551757500000001</v>
      </c>
      <c r="J47" s="3">
        <v>31.018104999999998</v>
      </c>
      <c r="K47" s="3">
        <v>26.075607500000004</v>
      </c>
      <c r="L47" s="3">
        <v>30.879022499999998</v>
      </c>
      <c r="M47" s="3">
        <v>26.606604999999998</v>
      </c>
      <c r="N47" s="3">
        <v>28.810924999999997</v>
      </c>
      <c r="O47" s="3">
        <v>31.788184999999999</v>
      </c>
      <c r="P47" s="3">
        <v>37.1809425</v>
      </c>
      <c r="Q47" s="1">
        <v>16.399979999999999</v>
      </c>
      <c r="R47" s="1">
        <v>26.21518</v>
      </c>
      <c r="S47" s="1">
        <v>23.486080000000001</v>
      </c>
      <c r="T47" s="1">
        <v>24.105789999999999</v>
      </c>
      <c r="U47" s="1">
        <v>33.562109999999997</v>
      </c>
      <c r="V47" s="1">
        <v>42.741509999999998</v>
      </c>
      <c r="W47" s="1">
        <v>16.9468</v>
      </c>
      <c r="X47" s="1">
        <v>30.821999999999999</v>
      </c>
      <c r="Y47" s="1">
        <v>24.76267</v>
      </c>
      <c r="Z47" s="1">
        <v>23.224170000000001</v>
      </c>
      <c r="AA47" s="1">
        <v>34.65305</v>
      </c>
      <c r="AB47" s="1">
        <v>21.66254</v>
      </c>
      <c r="AC47" s="1">
        <v>37.816490000000002</v>
      </c>
      <c r="AD47" s="1">
        <v>28.068239999999999</v>
      </c>
      <c r="AE47" s="1">
        <v>28.602730000000001</v>
      </c>
      <c r="AF47" s="1">
        <v>29.02863</v>
      </c>
      <c r="AG47" s="1">
        <v>22.707439999999998</v>
      </c>
      <c r="AH47" s="1">
        <v>29.477589999999999</v>
      </c>
      <c r="AI47" s="1">
        <v>23.70617</v>
      </c>
      <c r="AJ47" s="1">
        <v>30.535219999999999</v>
      </c>
      <c r="AK47" s="1">
        <v>24.3687</v>
      </c>
      <c r="AL47" s="1">
        <v>23.708259999999999</v>
      </c>
      <c r="AM47" s="1">
        <v>30.44117</v>
      </c>
      <c r="AN47" s="1">
        <v>36.725569999999998</v>
      </c>
      <c r="AO47" s="1">
        <v>24.933309999999999</v>
      </c>
      <c r="AP47" s="1">
        <v>23.953890000000001</v>
      </c>
      <c r="AQ47" s="1">
        <v>38.94464</v>
      </c>
      <c r="AR47" s="1">
        <v>39.320900000000002</v>
      </c>
      <c r="AS47" s="1">
        <v>29.08877</v>
      </c>
      <c r="AT47" s="1">
        <v>36.618029999999997</v>
      </c>
      <c r="AU47" s="1">
        <v>43.35483</v>
      </c>
      <c r="AV47" s="1">
        <v>39.662140000000001</v>
      </c>
    </row>
    <row r="48" spans="1:48" x14ac:dyDescent="0.25">
      <c r="A48" t="s">
        <v>341</v>
      </c>
      <c r="B48" s="1" t="s">
        <v>342</v>
      </c>
      <c r="C48" t="s">
        <v>91</v>
      </c>
      <c r="D48" s="2">
        <v>1</v>
      </c>
      <c r="E48" s="2">
        <v>0.43022131740056802</v>
      </c>
      <c r="F48" s="2">
        <v>0.60698529555333003</v>
      </c>
      <c r="G48" s="3">
        <v>36.7150125</v>
      </c>
      <c r="H48" s="4">
        <v>1.0935293405452933</v>
      </c>
      <c r="I48" s="3">
        <v>33.574784999999999</v>
      </c>
      <c r="J48" s="3">
        <v>36.7150125</v>
      </c>
      <c r="K48" s="3">
        <v>35.997744999999995</v>
      </c>
      <c r="L48" s="3">
        <v>35.623474999999999</v>
      </c>
      <c r="M48" s="3">
        <v>35.770607500000004</v>
      </c>
      <c r="N48" s="3">
        <v>31.55855</v>
      </c>
      <c r="O48" s="3">
        <v>33.842112499999999</v>
      </c>
      <c r="P48" s="3">
        <v>34.300057499999994</v>
      </c>
      <c r="Q48" s="1">
        <v>34.093249999999998</v>
      </c>
      <c r="R48" s="1">
        <v>33.561410000000002</v>
      </c>
      <c r="S48" s="1">
        <v>32.977559999999997</v>
      </c>
      <c r="T48" s="1">
        <v>33.666919999999998</v>
      </c>
      <c r="U48" s="1">
        <v>36.436430000000001</v>
      </c>
      <c r="V48" s="1">
        <v>33.913539999999998</v>
      </c>
      <c r="W48" s="1">
        <v>36.479590000000002</v>
      </c>
      <c r="X48" s="1">
        <v>40.03049</v>
      </c>
      <c r="Y48" s="1">
        <v>32.270609999999998</v>
      </c>
      <c r="Z48" s="1">
        <v>33.10971</v>
      </c>
      <c r="AA48" s="1">
        <v>39.26811</v>
      </c>
      <c r="AB48" s="1">
        <v>39.342550000000003</v>
      </c>
      <c r="AC48" s="1">
        <v>36.133850000000002</v>
      </c>
      <c r="AD48" s="1">
        <v>32.326590000000003</v>
      </c>
      <c r="AE48" s="1">
        <v>37.369</v>
      </c>
      <c r="AF48" s="1">
        <v>36.664459999999998</v>
      </c>
      <c r="AG48" s="1">
        <v>35.158520000000003</v>
      </c>
      <c r="AH48" s="1">
        <v>33.339700000000001</v>
      </c>
      <c r="AI48" s="1">
        <v>33.277149999999999</v>
      </c>
      <c r="AJ48" s="1">
        <v>41.30706</v>
      </c>
      <c r="AK48" s="1">
        <v>29.050090000000001</v>
      </c>
      <c r="AL48" s="1">
        <v>31.85276</v>
      </c>
      <c r="AM48" s="1">
        <v>33.606650000000002</v>
      </c>
      <c r="AN48" s="1">
        <v>31.724699999999999</v>
      </c>
      <c r="AO48" s="1">
        <v>27.05105</v>
      </c>
      <c r="AP48" s="1">
        <v>42.995019999999997</v>
      </c>
      <c r="AQ48" s="1">
        <v>36.676290000000002</v>
      </c>
      <c r="AR48" s="1">
        <v>28.646090000000001</v>
      </c>
      <c r="AS48" s="1">
        <v>30.644400000000001</v>
      </c>
      <c r="AT48" s="1">
        <v>35.029249999999998</v>
      </c>
      <c r="AU48" s="1">
        <v>38.286549999999998</v>
      </c>
      <c r="AV48" s="1">
        <v>33.240029999999997</v>
      </c>
    </row>
    <row r="49" spans="1:48" x14ac:dyDescent="0.25">
      <c r="A49" t="s">
        <v>623</v>
      </c>
      <c r="B49" s="1" t="s">
        <v>624</v>
      </c>
      <c r="C49" t="s">
        <v>625</v>
      </c>
      <c r="D49" s="2">
        <v>0.15689682218637199</v>
      </c>
      <c r="E49" s="2">
        <v>0.50114637907528903</v>
      </c>
      <c r="F49" s="2">
        <v>1</v>
      </c>
      <c r="G49" s="3">
        <v>36.578292500000003</v>
      </c>
      <c r="H49" s="4">
        <v>0.84961137236867246</v>
      </c>
      <c r="I49" s="3">
        <v>33.193085000000004</v>
      </c>
      <c r="J49" s="3">
        <v>28.2012225</v>
      </c>
      <c r="K49" s="3">
        <v>27.2446625</v>
      </c>
      <c r="L49" s="3">
        <v>28.037635000000002</v>
      </c>
      <c r="M49" s="3">
        <v>32.8463925</v>
      </c>
      <c r="N49" s="3">
        <v>26.352717500000001</v>
      </c>
      <c r="O49" s="3">
        <v>36.578292500000003</v>
      </c>
      <c r="P49" s="3">
        <v>31.801467500000001</v>
      </c>
      <c r="Q49" s="1">
        <v>20.3796</v>
      </c>
      <c r="R49" s="1">
        <v>38.202869999999997</v>
      </c>
      <c r="S49" s="1">
        <v>38.997880000000002</v>
      </c>
      <c r="T49" s="1">
        <v>35.191989999999997</v>
      </c>
      <c r="U49" s="1">
        <v>27.714690000000001</v>
      </c>
      <c r="V49" s="1">
        <v>34.295780000000001</v>
      </c>
      <c r="W49" s="1">
        <v>21.714739999999999</v>
      </c>
      <c r="X49" s="1">
        <v>29.07968</v>
      </c>
      <c r="Y49" s="1">
        <v>29.705690000000001</v>
      </c>
      <c r="Z49" s="1">
        <v>25.60192</v>
      </c>
      <c r="AA49" s="1">
        <v>36.77693</v>
      </c>
      <c r="AB49" s="1">
        <v>16.894110000000001</v>
      </c>
      <c r="AC49" s="1">
        <v>26.270499999999998</v>
      </c>
      <c r="AD49" s="1">
        <v>28.9756</v>
      </c>
      <c r="AE49" s="1">
        <v>31.921520000000001</v>
      </c>
      <c r="AF49" s="1">
        <v>24.98292</v>
      </c>
      <c r="AG49" s="1">
        <v>39.973469999999999</v>
      </c>
      <c r="AH49" s="1">
        <v>37.04616</v>
      </c>
      <c r="AI49" s="1">
        <v>28.942489999999999</v>
      </c>
      <c r="AJ49" s="1">
        <v>25.423449999999999</v>
      </c>
      <c r="AK49" s="1">
        <v>28.678719999999998</v>
      </c>
      <c r="AL49" s="1">
        <v>18.015149999999998</v>
      </c>
      <c r="AM49" s="1">
        <v>31.239170000000001</v>
      </c>
      <c r="AN49" s="1">
        <v>27.477830000000001</v>
      </c>
      <c r="AO49" s="1">
        <v>38.517319999999998</v>
      </c>
      <c r="AP49" s="1">
        <v>35.053159999999998</v>
      </c>
      <c r="AQ49" s="1">
        <v>44.301259999999999</v>
      </c>
      <c r="AR49" s="1">
        <v>28.44143</v>
      </c>
      <c r="AS49" s="1">
        <v>24.677679999999999</v>
      </c>
      <c r="AT49" s="1">
        <v>38.414209999999997</v>
      </c>
      <c r="AU49" s="1">
        <v>27.031140000000001</v>
      </c>
      <c r="AV49" s="1">
        <v>37.082839999999997</v>
      </c>
    </row>
    <row r="50" spans="1:48" x14ac:dyDescent="0.25">
      <c r="A50" t="s">
        <v>772</v>
      </c>
      <c r="B50" s="1" t="s">
        <v>773</v>
      </c>
      <c r="C50" t="s">
        <v>340</v>
      </c>
      <c r="D50" s="2">
        <v>0.34356602011999199</v>
      </c>
      <c r="E50" s="2">
        <v>0.719977942980077</v>
      </c>
      <c r="F50" s="2">
        <v>0.37112144210841103</v>
      </c>
      <c r="G50" s="3">
        <v>36.550804999999997</v>
      </c>
      <c r="H50" s="4">
        <v>1.0466050133084608</v>
      </c>
      <c r="I50" s="3">
        <v>31.692245</v>
      </c>
      <c r="J50" s="3">
        <v>33.169262500000002</v>
      </c>
      <c r="K50" s="3">
        <v>31.992662500000005</v>
      </c>
      <c r="L50" s="3">
        <v>28.962847500000002</v>
      </c>
      <c r="M50" s="3">
        <v>36.550804999999997</v>
      </c>
      <c r="N50" s="3">
        <v>33.993897500000003</v>
      </c>
      <c r="O50" s="3">
        <v>35.967034999999996</v>
      </c>
      <c r="P50" s="3">
        <v>32.876284999999996</v>
      </c>
      <c r="Q50" s="1">
        <v>31.550380000000001</v>
      </c>
      <c r="R50" s="1">
        <v>31.050129999999999</v>
      </c>
      <c r="S50" s="1">
        <v>39.083399999999997</v>
      </c>
      <c r="T50" s="1">
        <v>25.085070000000002</v>
      </c>
      <c r="U50" s="1">
        <v>32.385350000000003</v>
      </c>
      <c r="V50" s="1">
        <v>32.06371</v>
      </c>
      <c r="W50" s="1">
        <v>35.091070000000002</v>
      </c>
      <c r="X50" s="1">
        <v>33.136920000000003</v>
      </c>
      <c r="Y50" s="1">
        <v>38.933100000000003</v>
      </c>
      <c r="Z50" s="1">
        <v>36.04974</v>
      </c>
      <c r="AA50" s="1">
        <v>30.092880000000001</v>
      </c>
      <c r="AB50" s="1">
        <v>22.894929999999999</v>
      </c>
      <c r="AC50" s="1">
        <v>26.720659999999999</v>
      </c>
      <c r="AD50" s="1">
        <v>31.05076</v>
      </c>
      <c r="AE50" s="1">
        <v>32.589350000000003</v>
      </c>
      <c r="AF50" s="1">
        <v>25.49062</v>
      </c>
      <c r="AG50" s="1">
        <v>36.937730000000002</v>
      </c>
      <c r="AH50" s="1">
        <v>40.583840000000002</v>
      </c>
      <c r="AI50" s="1">
        <v>36.47824</v>
      </c>
      <c r="AJ50" s="1">
        <v>32.203409999999998</v>
      </c>
      <c r="AK50" s="1">
        <v>34.956499999999998</v>
      </c>
      <c r="AL50" s="1">
        <v>40.726410000000001</v>
      </c>
      <c r="AM50" s="1">
        <v>29.759820000000001</v>
      </c>
      <c r="AN50" s="1">
        <v>30.532859999999999</v>
      </c>
      <c r="AO50" s="1">
        <v>40.67239</v>
      </c>
      <c r="AP50" s="1">
        <v>37.611870000000003</v>
      </c>
      <c r="AQ50" s="1">
        <v>31.18224</v>
      </c>
      <c r="AR50" s="1">
        <v>34.40164</v>
      </c>
      <c r="AS50" s="1">
        <v>34.139870000000002</v>
      </c>
      <c r="AT50" s="1">
        <v>34.628990000000002</v>
      </c>
      <c r="AU50" s="1">
        <v>29.911069999999999</v>
      </c>
      <c r="AV50" s="1">
        <v>32.825209999999998</v>
      </c>
    </row>
    <row r="51" spans="1:48" x14ac:dyDescent="0.25">
      <c r="A51" t="s">
        <v>100</v>
      </c>
      <c r="B51" s="1" t="s">
        <v>101</v>
      </c>
      <c r="C51" t="s">
        <v>102</v>
      </c>
      <c r="D51" s="2">
        <v>1.3322249749115799E-6</v>
      </c>
      <c r="E51" s="2">
        <v>1</v>
      </c>
      <c r="F51" s="2">
        <v>1</v>
      </c>
      <c r="G51" s="3">
        <v>36.330410000000001</v>
      </c>
      <c r="H51" s="4">
        <v>1.5101452012215728</v>
      </c>
      <c r="I51" s="3">
        <v>20.572657499999998</v>
      </c>
      <c r="J51" s="3">
        <v>31.067699999999999</v>
      </c>
      <c r="K51" s="3">
        <v>17.34862</v>
      </c>
      <c r="L51" s="3">
        <v>34.6494</v>
      </c>
      <c r="M51" s="3">
        <v>19.120620000000002</v>
      </c>
      <c r="N51" s="3">
        <v>32.798500000000004</v>
      </c>
      <c r="O51" s="3">
        <v>23.568555000000003</v>
      </c>
      <c r="P51" s="3">
        <v>36.330410000000001</v>
      </c>
      <c r="Q51" s="1">
        <v>17.613130000000002</v>
      </c>
      <c r="R51" s="1">
        <v>16.653839999999999</v>
      </c>
      <c r="S51" s="1">
        <v>23.928100000000001</v>
      </c>
      <c r="T51" s="1">
        <v>24.095559999999999</v>
      </c>
      <c r="U51" s="1">
        <v>36.190510000000003</v>
      </c>
      <c r="V51" s="1">
        <v>34.618819999999999</v>
      </c>
      <c r="W51" s="1">
        <v>24.475490000000001</v>
      </c>
      <c r="X51" s="1">
        <v>28.985980000000001</v>
      </c>
      <c r="Y51" s="1">
        <v>18.066890000000001</v>
      </c>
      <c r="Z51" s="1">
        <v>17.677150000000001</v>
      </c>
      <c r="AA51" s="1">
        <v>18.662220000000001</v>
      </c>
      <c r="AB51" s="1">
        <v>14.98822</v>
      </c>
      <c r="AC51" s="1">
        <v>35.50911</v>
      </c>
      <c r="AD51" s="1">
        <v>31.083079999999999</v>
      </c>
      <c r="AE51" s="1">
        <v>36.224490000000003</v>
      </c>
      <c r="AF51" s="1">
        <v>35.780920000000002</v>
      </c>
      <c r="AG51" s="1">
        <v>22.399149999999999</v>
      </c>
      <c r="AH51" s="1">
        <v>21.407129999999999</v>
      </c>
      <c r="AI51" s="1">
        <v>16.147130000000001</v>
      </c>
      <c r="AJ51" s="1">
        <v>16.529070000000001</v>
      </c>
      <c r="AK51" s="1">
        <v>42.907040000000002</v>
      </c>
      <c r="AL51" s="1">
        <v>18.077120000000001</v>
      </c>
      <c r="AM51" s="1">
        <v>36.547910000000002</v>
      </c>
      <c r="AN51" s="1">
        <v>33.661929999999998</v>
      </c>
      <c r="AO51" s="1">
        <v>27.741230000000002</v>
      </c>
      <c r="AP51" s="1">
        <v>23.1204</v>
      </c>
      <c r="AQ51" s="1">
        <v>24.323399999999999</v>
      </c>
      <c r="AR51" s="1">
        <v>19.089189999999999</v>
      </c>
      <c r="AS51" s="1">
        <v>32.510579999999997</v>
      </c>
      <c r="AT51" s="1">
        <v>39.755220000000001</v>
      </c>
      <c r="AU51" s="1">
        <v>41.30433</v>
      </c>
      <c r="AV51" s="1">
        <v>31.75151</v>
      </c>
    </row>
    <row r="52" spans="1:48" x14ac:dyDescent="0.25">
      <c r="A52" t="s">
        <v>516</v>
      </c>
      <c r="B52" s="1" t="s">
        <v>517</v>
      </c>
      <c r="C52" t="s">
        <v>77</v>
      </c>
      <c r="D52" s="2">
        <v>0.30477295341253802</v>
      </c>
      <c r="E52" s="2">
        <v>6.7701792321150603E-2</v>
      </c>
      <c r="F52" s="2">
        <v>1</v>
      </c>
      <c r="G52" s="3">
        <v>35.4201975</v>
      </c>
      <c r="H52" s="4">
        <v>0.95447802062650833</v>
      </c>
      <c r="I52" s="3">
        <v>35.4201975</v>
      </c>
      <c r="J52" s="3">
        <v>33.8078</v>
      </c>
      <c r="K52" s="3">
        <v>30.875622499999999</v>
      </c>
      <c r="L52" s="3">
        <v>32.020760000000003</v>
      </c>
      <c r="M52" s="3">
        <v>33.31532</v>
      </c>
      <c r="N52" s="3">
        <v>28.225327500000002</v>
      </c>
      <c r="O52" s="3">
        <v>32.539987500000002</v>
      </c>
      <c r="P52" s="3">
        <v>29.794059999999998</v>
      </c>
      <c r="Q52" s="1">
        <v>32.815460000000002</v>
      </c>
      <c r="R52" s="1">
        <v>36.271839999999997</v>
      </c>
      <c r="S52" s="1">
        <v>38.941609999999997</v>
      </c>
      <c r="T52" s="1">
        <v>33.651879999999998</v>
      </c>
      <c r="U52" s="1">
        <v>36.906570000000002</v>
      </c>
      <c r="V52" s="1">
        <v>29.93413</v>
      </c>
      <c r="W52" s="1">
        <v>32.130670000000002</v>
      </c>
      <c r="X52" s="1">
        <v>36.259830000000001</v>
      </c>
      <c r="Y52" s="1">
        <v>39.369300000000003</v>
      </c>
      <c r="Z52" s="1">
        <v>31.446069999999999</v>
      </c>
      <c r="AA52" s="1">
        <v>30.67351</v>
      </c>
      <c r="AB52" s="1">
        <v>22.01361</v>
      </c>
      <c r="AC52" s="1">
        <v>32.095790000000001</v>
      </c>
      <c r="AD52" s="1">
        <v>35.899329999999999</v>
      </c>
      <c r="AE52" s="1">
        <v>33.473860000000002</v>
      </c>
      <c r="AF52" s="1">
        <v>26.614059999999998</v>
      </c>
      <c r="AG52" s="1">
        <v>39.693629999999999</v>
      </c>
      <c r="AH52" s="1">
        <v>30.030639999999998</v>
      </c>
      <c r="AI52" s="1">
        <v>34.277659999999997</v>
      </c>
      <c r="AJ52" s="1">
        <v>29.259350000000001</v>
      </c>
      <c r="AK52" s="1">
        <v>30.909870000000002</v>
      </c>
      <c r="AL52" s="1">
        <v>26.187180000000001</v>
      </c>
      <c r="AM52" s="1">
        <v>27.29682</v>
      </c>
      <c r="AN52" s="1">
        <v>28.507439999999999</v>
      </c>
      <c r="AO52" s="1">
        <v>37.392290000000003</v>
      </c>
      <c r="AP52" s="1">
        <v>30.75883</v>
      </c>
      <c r="AQ52" s="1">
        <v>28.769310000000001</v>
      </c>
      <c r="AR52" s="1">
        <v>33.239519999999999</v>
      </c>
      <c r="AS52" s="1">
        <v>31.297470000000001</v>
      </c>
      <c r="AT52" s="1">
        <v>29.4361</v>
      </c>
      <c r="AU52" s="1">
        <v>32.351129999999998</v>
      </c>
      <c r="AV52" s="1">
        <v>26.091539999999998</v>
      </c>
    </row>
    <row r="53" spans="1:48" x14ac:dyDescent="0.25">
      <c r="A53" t="s">
        <v>398</v>
      </c>
      <c r="B53" s="1" t="s">
        <v>399</v>
      </c>
      <c r="C53" t="s">
        <v>77</v>
      </c>
      <c r="D53" s="2">
        <v>0.30814047513680798</v>
      </c>
      <c r="E53" s="2">
        <v>0.57322982964500002</v>
      </c>
      <c r="F53" s="2">
        <v>0.92775511682596201</v>
      </c>
      <c r="G53" s="3">
        <v>34.94482</v>
      </c>
      <c r="H53" s="4">
        <v>1.0506029761575484</v>
      </c>
      <c r="I53" s="3">
        <v>33.261679999999998</v>
      </c>
      <c r="J53" s="3">
        <v>34.94482</v>
      </c>
      <c r="K53" s="3">
        <v>26.883400000000002</v>
      </c>
      <c r="L53" s="3">
        <v>32.899717499999994</v>
      </c>
      <c r="M53" s="3">
        <v>33.373464999999996</v>
      </c>
      <c r="N53" s="3">
        <v>31.900960000000001</v>
      </c>
      <c r="O53" s="3">
        <v>32.055700000000002</v>
      </c>
      <c r="P53" s="3">
        <v>31.780767499999996</v>
      </c>
      <c r="Q53" s="1">
        <v>33.552909999999997</v>
      </c>
      <c r="R53" s="1">
        <v>27.975560000000002</v>
      </c>
      <c r="S53" s="1">
        <v>40.125149999999998</v>
      </c>
      <c r="T53" s="1">
        <v>31.3931</v>
      </c>
      <c r="U53" s="1">
        <v>37.892130000000002</v>
      </c>
      <c r="V53" s="1">
        <v>38.992629999999998</v>
      </c>
      <c r="W53" s="1">
        <v>33.206359999999997</v>
      </c>
      <c r="X53" s="1">
        <v>29.68816</v>
      </c>
      <c r="Y53" s="1">
        <v>33.548909999999999</v>
      </c>
      <c r="Z53" s="1">
        <v>31.109670000000001</v>
      </c>
      <c r="AA53" s="1">
        <v>25.54674</v>
      </c>
      <c r="AB53" s="1">
        <v>17.328279999999999</v>
      </c>
      <c r="AC53" s="1">
        <v>33.928159999999998</v>
      </c>
      <c r="AD53" s="1">
        <v>29.167580000000001</v>
      </c>
      <c r="AE53" s="1">
        <v>34.216740000000001</v>
      </c>
      <c r="AF53" s="1">
        <v>34.286389999999997</v>
      </c>
      <c r="AG53" s="1">
        <v>39.829450000000001</v>
      </c>
      <c r="AH53" s="1">
        <v>30.406400000000001</v>
      </c>
      <c r="AI53" s="1">
        <v>30.359279999999998</v>
      </c>
      <c r="AJ53" s="1">
        <v>32.89873</v>
      </c>
      <c r="AK53" s="1">
        <v>39.728230000000003</v>
      </c>
      <c r="AL53" s="1">
        <v>30.686440000000001</v>
      </c>
      <c r="AM53" s="1">
        <v>26.842020000000002</v>
      </c>
      <c r="AN53" s="1">
        <v>30.347149999999999</v>
      </c>
      <c r="AO53" s="1">
        <v>34.332059999999998</v>
      </c>
      <c r="AP53" s="1">
        <v>34.508519999999997</v>
      </c>
      <c r="AQ53" s="1">
        <v>26.381450000000001</v>
      </c>
      <c r="AR53" s="1">
        <v>33.000770000000003</v>
      </c>
      <c r="AS53" s="1">
        <v>35.656649999999999</v>
      </c>
      <c r="AT53" s="1">
        <v>29.885999999999999</v>
      </c>
      <c r="AU53" s="1">
        <v>34.099519999999998</v>
      </c>
      <c r="AV53" s="1">
        <v>27.480899999999998</v>
      </c>
    </row>
    <row r="54" spans="1:48" x14ac:dyDescent="0.25">
      <c r="A54" t="s">
        <v>142</v>
      </c>
      <c r="B54" s="1" t="s">
        <v>143</v>
      </c>
      <c r="C54" t="s">
        <v>144</v>
      </c>
      <c r="D54" s="2">
        <v>1</v>
      </c>
      <c r="E54" s="2">
        <v>1.3823843711447801E-2</v>
      </c>
      <c r="F54" s="2">
        <v>1</v>
      </c>
      <c r="G54" s="3">
        <v>34.697107500000001</v>
      </c>
      <c r="H54" s="4">
        <v>1.3605795245880694</v>
      </c>
      <c r="I54" s="3">
        <v>17.2375775</v>
      </c>
      <c r="J54" s="3">
        <v>23.453095000000001</v>
      </c>
      <c r="K54" s="3">
        <v>33.501540000000006</v>
      </c>
      <c r="L54" s="3">
        <v>34.697107500000001</v>
      </c>
      <c r="M54" s="3">
        <v>18.007897499999999</v>
      </c>
      <c r="N54" s="3">
        <v>23.387677499999999</v>
      </c>
      <c r="O54" s="3">
        <v>19.385135000000002</v>
      </c>
      <c r="P54" s="3">
        <v>20.939532499999999</v>
      </c>
      <c r="Q54" s="1">
        <v>21.040019999999998</v>
      </c>
      <c r="R54" s="1">
        <v>12.84975</v>
      </c>
      <c r="S54" s="1">
        <v>17.5914</v>
      </c>
      <c r="T54" s="1">
        <v>17.469139999999999</v>
      </c>
      <c r="U54" s="1">
        <v>22.68881</v>
      </c>
      <c r="V54" s="1">
        <v>28.802620000000001</v>
      </c>
      <c r="W54" s="1">
        <v>20.858640000000001</v>
      </c>
      <c r="X54" s="1">
        <v>21.462309999999999</v>
      </c>
      <c r="Y54" s="1">
        <v>15.84314</v>
      </c>
      <c r="Z54" s="1">
        <v>25.217880000000001</v>
      </c>
      <c r="AA54" s="1">
        <v>40.348660000000002</v>
      </c>
      <c r="AB54" s="1">
        <v>52.59648</v>
      </c>
      <c r="AC54" s="1">
        <v>31.45346</v>
      </c>
      <c r="AD54" s="1">
        <v>20.180569999999999</v>
      </c>
      <c r="AE54" s="1">
        <v>34.527419999999999</v>
      </c>
      <c r="AF54" s="1">
        <v>52.626980000000003</v>
      </c>
      <c r="AG54" s="1">
        <v>10.32742</v>
      </c>
      <c r="AH54" s="1">
        <v>14.57756</v>
      </c>
      <c r="AI54" s="1">
        <v>14.502940000000001</v>
      </c>
      <c r="AJ54" s="1">
        <v>32.623669999999997</v>
      </c>
      <c r="AK54" s="1">
        <v>23.461780000000001</v>
      </c>
      <c r="AL54" s="1">
        <v>21.836030000000001</v>
      </c>
      <c r="AM54" s="1">
        <v>24.77927</v>
      </c>
      <c r="AN54" s="1">
        <v>23.47363</v>
      </c>
      <c r="AO54" s="1">
        <v>19.227</v>
      </c>
      <c r="AP54" s="1">
        <v>18.42934</v>
      </c>
      <c r="AQ54" s="1">
        <v>22.160920000000001</v>
      </c>
      <c r="AR54" s="1">
        <v>17.723279999999999</v>
      </c>
      <c r="AS54" s="1">
        <v>22.709099999999999</v>
      </c>
      <c r="AT54" s="1">
        <v>16.02338</v>
      </c>
      <c r="AU54" s="1">
        <v>23.074280000000002</v>
      </c>
      <c r="AV54" s="1">
        <v>21.951370000000001</v>
      </c>
    </row>
    <row r="55" spans="1:48" x14ac:dyDescent="0.25">
      <c r="A55" t="s">
        <v>294</v>
      </c>
      <c r="B55" s="1" t="s">
        <v>295</v>
      </c>
      <c r="C55" t="s">
        <v>296</v>
      </c>
      <c r="D55" s="2">
        <v>0.159070011131075</v>
      </c>
      <c r="E55" s="2">
        <v>0.267100904686979</v>
      </c>
      <c r="F55" s="2">
        <v>0.42469425703768898</v>
      </c>
      <c r="G55" s="3">
        <v>34.599580000000003</v>
      </c>
      <c r="H55" s="4">
        <v>1.1404519910663087</v>
      </c>
      <c r="I55" s="3">
        <v>27.183612499999999</v>
      </c>
      <c r="J55" s="3">
        <v>31.001604999999998</v>
      </c>
      <c r="K55" s="3">
        <v>28.583937500000001</v>
      </c>
      <c r="L55" s="3">
        <v>34.599580000000003</v>
      </c>
      <c r="M55" s="3">
        <v>32.535214999999994</v>
      </c>
      <c r="N55" s="3">
        <v>28.7991925</v>
      </c>
      <c r="O55" s="3">
        <v>29.845697499999996</v>
      </c>
      <c r="P55" s="3">
        <v>31.435345000000002</v>
      </c>
      <c r="Q55" s="1">
        <v>22.938030000000001</v>
      </c>
      <c r="R55" s="1">
        <v>26.071280000000002</v>
      </c>
      <c r="S55" s="1">
        <v>29.807220000000001</v>
      </c>
      <c r="T55" s="1">
        <v>29.917919999999999</v>
      </c>
      <c r="U55" s="1">
        <v>33.491849999999999</v>
      </c>
      <c r="V55" s="1">
        <v>26.642320000000002</v>
      </c>
      <c r="W55" s="1">
        <v>34.611530000000002</v>
      </c>
      <c r="X55" s="1">
        <v>29.260719999999999</v>
      </c>
      <c r="Y55" s="1">
        <v>30.991029999999999</v>
      </c>
      <c r="Z55" s="1">
        <v>32.490400000000001</v>
      </c>
      <c r="AA55" s="1">
        <v>30.245650000000001</v>
      </c>
      <c r="AB55" s="1">
        <v>20.60867</v>
      </c>
      <c r="AC55" s="1">
        <v>40.110979999999998</v>
      </c>
      <c r="AD55" s="1">
        <v>33.41939</v>
      </c>
      <c r="AE55" s="1">
        <v>35.403849999999998</v>
      </c>
      <c r="AF55" s="1">
        <v>29.464099999999998</v>
      </c>
      <c r="AG55" s="1">
        <v>37.745820000000002</v>
      </c>
      <c r="AH55" s="1">
        <v>33.981870000000001</v>
      </c>
      <c r="AI55" s="1">
        <v>30.449300000000001</v>
      </c>
      <c r="AJ55" s="1">
        <v>27.96387</v>
      </c>
      <c r="AK55" s="1">
        <v>33.82085</v>
      </c>
      <c r="AL55" s="1">
        <v>25.443519999999999</v>
      </c>
      <c r="AM55" s="1">
        <v>29.598680000000002</v>
      </c>
      <c r="AN55" s="1">
        <v>26.33372</v>
      </c>
      <c r="AO55" s="1">
        <v>33.455840000000002</v>
      </c>
      <c r="AP55" s="1">
        <v>30.63467</v>
      </c>
      <c r="AQ55" s="1">
        <v>24.341449999999998</v>
      </c>
      <c r="AR55" s="1">
        <v>30.95083</v>
      </c>
      <c r="AS55" s="1">
        <v>34.963979999999999</v>
      </c>
      <c r="AT55" s="1">
        <v>36.695979999999999</v>
      </c>
      <c r="AU55" s="1">
        <v>27.34976</v>
      </c>
      <c r="AV55" s="1">
        <v>26.731660000000002</v>
      </c>
    </row>
    <row r="56" spans="1:48" x14ac:dyDescent="0.25">
      <c r="A56" t="s">
        <v>752</v>
      </c>
      <c r="B56" s="1" t="s">
        <v>753</v>
      </c>
      <c r="C56" t="s">
        <v>754</v>
      </c>
      <c r="D56" s="2">
        <v>8.7973489227651802E-3</v>
      </c>
      <c r="E56" s="2">
        <v>4.0786837619471501E-2</v>
      </c>
      <c r="F56" s="2">
        <v>1</v>
      </c>
      <c r="G56" s="3">
        <v>33.573</v>
      </c>
      <c r="H56" s="4">
        <v>0.59644629349357758</v>
      </c>
      <c r="I56" s="3">
        <v>33.548774999999999</v>
      </c>
      <c r="J56" s="3">
        <v>20.010042499999997</v>
      </c>
      <c r="K56" s="3">
        <v>33.573</v>
      </c>
      <c r="L56" s="3">
        <v>24.848100000000002</v>
      </c>
      <c r="M56" s="3">
        <v>23.243222500000002</v>
      </c>
      <c r="N56" s="3">
        <v>16.6165175</v>
      </c>
      <c r="O56" s="3">
        <v>21.425075</v>
      </c>
      <c r="P56" s="3">
        <v>16.401557499999999</v>
      </c>
      <c r="Q56" s="1">
        <v>31.87997</v>
      </c>
      <c r="R56" s="1">
        <v>29.13607</v>
      </c>
      <c r="S56" s="1">
        <v>25.529679999999999</v>
      </c>
      <c r="T56" s="1">
        <v>47.649380000000001</v>
      </c>
      <c r="U56" s="1">
        <v>21.790659999999999</v>
      </c>
      <c r="V56" s="1">
        <v>22.639710000000001</v>
      </c>
      <c r="W56" s="1">
        <v>18.070959999999999</v>
      </c>
      <c r="X56" s="1">
        <v>17.53884</v>
      </c>
      <c r="Y56" s="1">
        <v>22.157360000000001</v>
      </c>
      <c r="Z56" s="1">
        <v>28.334769999999999</v>
      </c>
      <c r="AA56" s="1">
        <v>43.582700000000003</v>
      </c>
      <c r="AB56" s="1">
        <v>40.217170000000003</v>
      </c>
      <c r="AC56" s="1">
        <v>25.125810000000001</v>
      </c>
      <c r="AD56" s="1">
        <v>24.681419999999999</v>
      </c>
      <c r="AE56" s="1">
        <v>20.82817</v>
      </c>
      <c r="AF56" s="1">
        <v>28.757000000000001</v>
      </c>
      <c r="AG56" s="1">
        <v>29.179290000000002</v>
      </c>
      <c r="AH56" s="1">
        <v>14.50446</v>
      </c>
      <c r="AI56" s="1">
        <v>21.11553</v>
      </c>
      <c r="AJ56" s="1">
        <v>28.17361</v>
      </c>
      <c r="AK56" s="1">
        <v>15.20589</v>
      </c>
      <c r="AL56" s="1">
        <v>14.16545</v>
      </c>
      <c r="AM56" s="1">
        <v>19.785499999999999</v>
      </c>
      <c r="AN56" s="1">
        <v>17.309229999999999</v>
      </c>
      <c r="AO56" s="1">
        <v>14.540380000000001</v>
      </c>
      <c r="AP56" s="1">
        <v>25.633980000000001</v>
      </c>
      <c r="AQ56" s="1">
        <v>29.697600000000001</v>
      </c>
      <c r="AR56" s="1">
        <v>15.828340000000001</v>
      </c>
      <c r="AS56" s="1">
        <v>16.574249999999999</v>
      </c>
      <c r="AT56" s="1">
        <v>15.50136</v>
      </c>
      <c r="AU56" s="1">
        <v>13.490069999999999</v>
      </c>
      <c r="AV56" s="1">
        <v>20.04055</v>
      </c>
    </row>
    <row r="57" spans="1:48" x14ac:dyDescent="0.25">
      <c r="A57" t="s">
        <v>428</v>
      </c>
      <c r="B57" s="1" t="s">
        <v>429</v>
      </c>
      <c r="C57" t="s">
        <v>430</v>
      </c>
      <c r="D57" s="2">
        <v>0.24206066931762801</v>
      </c>
      <c r="E57" s="2">
        <v>0.96217654801903996</v>
      </c>
      <c r="F57" s="2">
        <v>1</v>
      </c>
      <c r="G57" s="3">
        <v>32.854609999999994</v>
      </c>
      <c r="H57" s="4">
        <v>1.0375509361725255</v>
      </c>
      <c r="I57" s="3">
        <v>29.533284999999999</v>
      </c>
      <c r="J57" s="3">
        <v>30.642287500000002</v>
      </c>
      <c r="K57" s="3">
        <v>27.267865000000004</v>
      </c>
      <c r="L57" s="3">
        <v>32.854609999999994</v>
      </c>
      <c r="M57" s="3">
        <v>30.4359325</v>
      </c>
      <c r="N57" s="3">
        <v>31.137314999999997</v>
      </c>
      <c r="O57" s="3">
        <v>30.1179925</v>
      </c>
      <c r="P57" s="3">
        <v>31.213999999999999</v>
      </c>
      <c r="Q57" s="1">
        <v>26.130220000000001</v>
      </c>
      <c r="R57" s="1">
        <v>33.494689999999999</v>
      </c>
      <c r="S57" s="1">
        <v>25.700310000000002</v>
      </c>
      <c r="T57" s="1">
        <v>32.807920000000003</v>
      </c>
      <c r="U57" s="1">
        <v>27.620889999999999</v>
      </c>
      <c r="V57" s="1">
        <v>36.383200000000002</v>
      </c>
      <c r="W57" s="1">
        <v>28.143429999999999</v>
      </c>
      <c r="X57" s="1">
        <v>30.42163</v>
      </c>
      <c r="Y57" s="1">
        <v>22.07273</v>
      </c>
      <c r="Z57" s="1">
        <v>30.896940000000001</v>
      </c>
      <c r="AA57" s="1">
        <v>32.552660000000003</v>
      </c>
      <c r="AB57" s="1">
        <v>23.549130000000002</v>
      </c>
      <c r="AC57" s="1">
        <v>37.813809999999997</v>
      </c>
      <c r="AD57" s="1">
        <v>38.398470000000003</v>
      </c>
      <c r="AE57" s="1">
        <v>30.363350000000001</v>
      </c>
      <c r="AF57" s="1">
        <v>24.84281</v>
      </c>
      <c r="AG57" s="1">
        <v>38.389519999999997</v>
      </c>
      <c r="AH57" s="1">
        <v>34.229669999999999</v>
      </c>
      <c r="AI57" s="1">
        <v>25.989149999999999</v>
      </c>
      <c r="AJ57" s="1">
        <v>23.135390000000001</v>
      </c>
      <c r="AK57" s="1">
        <v>29.413869999999999</v>
      </c>
      <c r="AL57" s="1">
        <v>22.3568</v>
      </c>
      <c r="AM57" s="1">
        <v>38.255090000000003</v>
      </c>
      <c r="AN57" s="1">
        <v>34.523499999999999</v>
      </c>
      <c r="AO57" s="1">
        <v>36.099249999999998</v>
      </c>
      <c r="AP57" s="1">
        <v>27.05134</v>
      </c>
      <c r="AQ57" s="1">
        <v>32.979599999999998</v>
      </c>
      <c r="AR57" s="1">
        <v>24.34178</v>
      </c>
      <c r="AS57" s="1">
        <v>35.692</v>
      </c>
      <c r="AT57" s="1">
        <v>30.877890000000001</v>
      </c>
      <c r="AU57" s="1">
        <v>26.241219999999998</v>
      </c>
      <c r="AV57" s="1">
        <v>32.044890000000002</v>
      </c>
    </row>
    <row r="58" spans="1:48" x14ac:dyDescent="0.25">
      <c r="A58" t="s">
        <v>154</v>
      </c>
      <c r="B58" s="1" t="s">
        <v>155</v>
      </c>
      <c r="C58" t="s">
        <v>114</v>
      </c>
      <c r="D58" s="2">
        <v>1.22537932109567E-3</v>
      </c>
      <c r="E58" s="2">
        <v>0.38170334662149302</v>
      </c>
      <c r="F58" s="2">
        <v>1</v>
      </c>
      <c r="G58" s="3">
        <v>32.309672499999998</v>
      </c>
      <c r="H58" s="4">
        <v>1.3456453655949348</v>
      </c>
      <c r="I58" s="3">
        <v>21.743702500000001</v>
      </c>
      <c r="J58" s="3">
        <v>29.2593125</v>
      </c>
      <c r="K58" s="3">
        <v>24.788572500000001</v>
      </c>
      <c r="L58" s="3">
        <v>32.309672499999998</v>
      </c>
      <c r="M58" s="3">
        <v>24.802474999999998</v>
      </c>
      <c r="N58" s="3">
        <v>29.054160000000003</v>
      </c>
      <c r="O58" s="3">
        <v>23.606792499999997</v>
      </c>
      <c r="P58" s="3">
        <v>26.6845325</v>
      </c>
      <c r="Q58" s="1">
        <v>24.43825</v>
      </c>
      <c r="R58" s="1">
        <v>16.956489999999999</v>
      </c>
      <c r="S58" s="1">
        <v>24.594609999999999</v>
      </c>
      <c r="T58" s="1">
        <v>20.98546</v>
      </c>
      <c r="U58" s="1">
        <v>31.827850000000002</v>
      </c>
      <c r="V58" s="1">
        <v>25.76493</v>
      </c>
      <c r="W58" s="1">
        <v>30.098759999999999</v>
      </c>
      <c r="X58" s="1">
        <v>29.34571</v>
      </c>
      <c r="Y58" s="1">
        <v>22.193110000000001</v>
      </c>
      <c r="Z58" s="1">
        <v>25.849430000000002</v>
      </c>
      <c r="AA58" s="1">
        <v>26.054960000000001</v>
      </c>
      <c r="AB58" s="1">
        <v>25.056789999999999</v>
      </c>
      <c r="AC58" s="1">
        <v>31.46096</v>
      </c>
      <c r="AD58" s="1">
        <v>35.631959999999999</v>
      </c>
      <c r="AE58" s="1">
        <v>27.570340000000002</v>
      </c>
      <c r="AF58" s="1">
        <v>34.575429999999997</v>
      </c>
      <c r="AG58" s="1">
        <v>23.90146</v>
      </c>
      <c r="AH58" s="1">
        <v>21.972359999999998</v>
      </c>
      <c r="AI58" s="1">
        <v>26.76379</v>
      </c>
      <c r="AJ58" s="1">
        <v>26.572289999999999</v>
      </c>
      <c r="AK58" s="1">
        <v>31.098299999999998</v>
      </c>
      <c r="AL58" s="1">
        <v>30.795750000000002</v>
      </c>
      <c r="AM58" s="1">
        <v>27.171700000000001</v>
      </c>
      <c r="AN58" s="1">
        <v>27.15089</v>
      </c>
      <c r="AO58" s="1">
        <v>25.62144</v>
      </c>
      <c r="AP58" s="1">
        <v>27.552800000000001</v>
      </c>
      <c r="AQ58" s="1">
        <v>21.003440000000001</v>
      </c>
      <c r="AR58" s="1">
        <v>20.249490000000002</v>
      </c>
      <c r="AS58" s="1">
        <v>30.000509999999998</v>
      </c>
      <c r="AT58" s="1">
        <v>28.901509999999998</v>
      </c>
      <c r="AU58" s="1">
        <v>23.245010000000001</v>
      </c>
      <c r="AV58" s="1">
        <v>24.591100000000001</v>
      </c>
    </row>
    <row r="59" spans="1:48" x14ac:dyDescent="0.25">
      <c r="A59" t="s">
        <v>779</v>
      </c>
      <c r="B59" s="1" t="s">
        <v>780</v>
      </c>
      <c r="C59" t="s">
        <v>548</v>
      </c>
      <c r="D59" s="2">
        <v>0.20120963281943999</v>
      </c>
      <c r="E59" s="2">
        <v>0.94998512442100302</v>
      </c>
      <c r="F59" s="2">
        <v>0.437368235620264</v>
      </c>
      <c r="G59" s="3">
        <v>31.307320000000004</v>
      </c>
      <c r="H59" s="4">
        <v>1.0585019077132654</v>
      </c>
      <c r="I59" s="3">
        <v>25.0175175</v>
      </c>
      <c r="J59" s="3">
        <v>26.481090000000002</v>
      </c>
      <c r="K59" s="3">
        <v>25.525914999999998</v>
      </c>
      <c r="L59" s="3">
        <v>26.323632500000002</v>
      </c>
      <c r="M59" s="3">
        <v>31.307320000000004</v>
      </c>
      <c r="N59" s="3">
        <v>24.653209999999998</v>
      </c>
      <c r="O59" s="3">
        <v>27.580670000000001</v>
      </c>
      <c r="P59" s="3">
        <v>24.162984999999999</v>
      </c>
      <c r="Q59" s="1">
        <v>24.826930000000001</v>
      </c>
      <c r="R59" s="1">
        <v>20.99887</v>
      </c>
      <c r="S59" s="1">
        <v>30.808530000000001</v>
      </c>
      <c r="T59" s="1">
        <v>23.435739999999999</v>
      </c>
      <c r="U59" s="1">
        <v>25.348549999999999</v>
      </c>
      <c r="V59" s="1">
        <v>20.741240000000001</v>
      </c>
      <c r="W59" s="1">
        <v>34.998359999999998</v>
      </c>
      <c r="X59" s="1">
        <v>24.836210000000001</v>
      </c>
      <c r="Y59" s="1">
        <v>27.262840000000001</v>
      </c>
      <c r="Z59" s="1">
        <v>28.852689999999999</v>
      </c>
      <c r="AA59" s="1">
        <v>23.44453</v>
      </c>
      <c r="AB59" s="1">
        <v>22.543600000000001</v>
      </c>
      <c r="AC59" s="1">
        <v>27.696090000000002</v>
      </c>
      <c r="AD59" s="1">
        <v>25.802219999999998</v>
      </c>
      <c r="AE59" s="1">
        <v>25.425170000000001</v>
      </c>
      <c r="AF59" s="1">
        <v>26.37105</v>
      </c>
      <c r="AG59" s="1">
        <v>30.961960000000001</v>
      </c>
      <c r="AH59" s="1">
        <v>27.63128</v>
      </c>
      <c r="AI59" s="1">
        <v>32.443600000000004</v>
      </c>
      <c r="AJ59" s="1">
        <v>34.192439999999998</v>
      </c>
      <c r="AK59" s="1">
        <v>25.919450000000001</v>
      </c>
      <c r="AL59" s="1">
        <v>28.738009999999999</v>
      </c>
      <c r="AM59" s="1">
        <v>21.968109999999999</v>
      </c>
      <c r="AN59" s="1">
        <v>21.987269999999999</v>
      </c>
      <c r="AO59" s="1">
        <v>24.780919999999998</v>
      </c>
      <c r="AP59" s="1">
        <v>32.945630000000001</v>
      </c>
      <c r="AQ59" s="1">
        <v>25.429770000000001</v>
      </c>
      <c r="AR59" s="1">
        <v>27.166360000000001</v>
      </c>
      <c r="AS59" s="1">
        <v>26.337389999999999</v>
      </c>
      <c r="AT59" s="1">
        <v>26.23584</v>
      </c>
      <c r="AU59" s="1">
        <v>20.116240000000001</v>
      </c>
      <c r="AV59" s="1">
        <v>23.96247</v>
      </c>
    </row>
    <row r="60" spans="1:48" x14ac:dyDescent="0.25">
      <c r="A60" t="s">
        <v>781</v>
      </c>
      <c r="B60" s="1" t="s">
        <v>782</v>
      </c>
      <c r="C60" t="s">
        <v>91</v>
      </c>
      <c r="D60" s="2">
        <v>0.69729887751813302</v>
      </c>
      <c r="E60" s="2">
        <v>0.55811954846173195</v>
      </c>
      <c r="F60" s="2">
        <v>0.97057279530687601</v>
      </c>
      <c r="G60" s="3">
        <v>30.625989999999998</v>
      </c>
      <c r="H60" s="4">
        <v>0.91455100716744175</v>
      </c>
      <c r="I60" s="3">
        <v>30.625989999999998</v>
      </c>
      <c r="J60" s="3">
        <v>28.009029999999999</v>
      </c>
      <c r="K60" s="3">
        <v>26.113877499999997</v>
      </c>
      <c r="L60" s="3">
        <v>29.7226</v>
      </c>
      <c r="M60" s="3">
        <v>27.224432499999999</v>
      </c>
      <c r="N60" s="3">
        <v>26.120379999999997</v>
      </c>
      <c r="O60" s="3">
        <v>28.981904999999998</v>
      </c>
      <c r="P60" s="3">
        <v>26.270099999999999</v>
      </c>
      <c r="Q60" s="1">
        <v>32.488199999999999</v>
      </c>
      <c r="R60" s="1">
        <v>33.274850000000001</v>
      </c>
      <c r="S60" s="1">
        <v>28.272390000000001</v>
      </c>
      <c r="T60" s="1">
        <v>28.468520000000002</v>
      </c>
      <c r="U60" s="1">
        <v>22.979179999999999</v>
      </c>
      <c r="V60" s="1">
        <v>29.546810000000001</v>
      </c>
      <c r="W60" s="1">
        <v>28.343319999999999</v>
      </c>
      <c r="X60" s="1">
        <v>31.166810000000002</v>
      </c>
      <c r="Y60" s="1">
        <v>23.96236</v>
      </c>
      <c r="Z60" s="1">
        <v>21.341529999999999</v>
      </c>
      <c r="AA60" s="1">
        <v>31.510069999999999</v>
      </c>
      <c r="AB60" s="1">
        <v>27.641549999999999</v>
      </c>
      <c r="AC60" s="1">
        <v>25.189340000000001</v>
      </c>
      <c r="AD60" s="1">
        <v>43.105240000000002</v>
      </c>
      <c r="AE60" s="1">
        <v>25.772960000000001</v>
      </c>
      <c r="AF60" s="1">
        <v>24.822859999999999</v>
      </c>
      <c r="AG60" s="1">
        <v>33.221179999999997</v>
      </c>
      <c r="AH60" s="1">
        <v>25.135159999999999</v>
      </c>
      <c r="AI60" s="1">
        <v>25.082999999999998</v>
      </c>
      <c r="AJ60" s="1">
        <v>25.458390000000001</v>
      </c>
      <c r="AK60" s="1">
        <v>21.610029999999998</v>
      </c>
      <c r="AL60" s="1">
        <v>21.419049999999999</v>
      </c>
      <c r="AM60" s="1">
        <v>37.605930000000001</v>
      </c>
      <c r="AN60" s="1">
        <v>23.846509999999999</v>
      </c>
      <c r="AO60" s="1">
        <v>35.294899999999998</v>
      </c>
      <c r="AP60" s="1">
        <v>31.681709999999999</v>
      </c>
      <c r="AQ60" s="1">
        <v>28.97242</v>
      </c>
      <c r="AR60" s="1">
        <v>19.978590000000001</v>
      </c>
      <c r="AS60" s="1">
        <v>26.09723</v>
      </c>
      <c r="AT60" s="1">
        <v>30.262350000000001</v>
      </c>
      <c r="AU60" s="1">
        <v>25.96865</v>
      </c>
      <c r="AV60" s="1">
        <v>22.75217</v>
      </c>
    </row>
    <row r="61" spans="1:48" x14ac:dyDescent="0.25">
      <c r="A61" t="s">
        <v>239</v>
      </c>
      <c r="B61" s="1" t="s">
        <v>240</v>
      </c>
      <c r="C61" t="s">
        <v>77</v>
      </c>
      <c r="D61" s="2">
        <v>0.19567827661668999</v>
      </c>
      <c r="E61" s="2">
        <v>0.23620304400752301</v>
      </c>
      <c r="F61" s="2">
        <v>1</v>
      </c>
      <c r="G61" s="3">
        <v>30.541137499999998</v>
      </c>
      <c r="H61" s="4">
        <v>1.202912542968354</v>
      </c>
      <c r="I61" s="3">
        <v>25.389324999999996</v>
      </c>
      <c r="J61" s="3">
        <v>30.541137499999998</v>
      </c>
      <c r="K61" s="3">
        <v>24.226714999999999</v>
      </c>
      <c r="L61" s="3">
        <v>28.583655</v>
      </c>
      <c r="M61" s="3">
        <v>24.449357499999998</v>
      </c>
      <c r="N61" s="3">
        <v>25.691945</v>
      </c>
      <c r="O61" s="3">
        <v>24.333715000000002</v>
      </c>
      <c r="P61" s="3">
        <v>23.638440000000003</v>
      </c>
      <c r="Q61" s="1">
        <v>29.887889999999999</v>
      </c>
      <c r="R61" s="1">
        <v>24.444019999999998</v>
      </c>
      <c r="S61" s="1">
        <v>28.324750000000002</v>
      </c>
      <c r="T61" s="1">
        <v>18.900639999999999</v>
      </c>
      <c r="U61" s="1">
        <v>28.788209999999999</v>
      </c>
      <c r="V61" s="1">
        <v>24.542359999999999</v>
      </c>
      <c r="W61" s="1">
        <v>37.597329999999999</v>
      </c>
      <c r="X61" s="1">
        <v>31.236650000000001</v>
      </c>
      <c r="Y61" s="1">
        <v>29.350650000000002</v>
      </c>
      <c r="Z61" s="1">
        <v>27.495039999999999</v>
      </c>
      <c r="AA61" s="1">
        <v>21.539840000000002</v>
      </c>
      <c r="AB61" s="1">
        <v>18.521329999999999</v>
      </c>
      <c r="AC61" s="1">
        <v>29.040289999999999</v>
      </c>
      <c r="AD61" s="1">
        <v>32.780479999999997</v>
      </c>
      <c r="AE61" s="1">
        <v>27.283290000000001</v>
      </c>
      <c r="AF61" s="1">
        <v>25.230560000000001</v>
      </c>
      <c r="AG61" s="1">
        <v>21.46133</v>
      </c>
      <c r="AH61" s="1">
        <v>26.09741</v>
      </c>
      <c r="AI61" s="1">
        <v>30.841229999999999</v>
      </c>
      <c r="AJ61" s="1">
        <v>19.397459999999999</v>
      </c>
      <c r="AK61" s="1">
        <v>23.44867</v>
      </c>
      <c r="AL61" s="1">
        <v>29.743230000000001</v>
      </c>
      <c r="AM61" s="1">
        <v>31.054749999999999</v>
      </c>
      <c r="AN61" s="1">
        <v>18.521129999999999</v>
      </c>
      <c r="AO61" s="1">
        <v>21.828700000000001</v>
      </c>
      <c r="AP61" s="1">
        <v>31.955020000000001</v>
      </c>
      <c r="AQ61" s="1">
        <v>21.29222</v>
      </c>
      <c r="AR61" s="1">
        <v>22.25892</v>
      </c>
      <c r="AS61" s="1">
        <v>26.973780000000001</v>
      </c>
      <c r="AT61" s="1">
        <v>23.799099999999999</v>
      </c>
      <c r="AU61" s="1">
        <v>22.98753</v>
      </c>
      <c r="AV61" s="1">
        <v>20.79335</v>
      </c>
    </row>
    <row r="62" spans="1:48" x14ac:dyDescent="0.25">
      <c r="A62" t="s">
        <v>127</v>
      </c>
      <c r="B62" s="1" t="s">
        <v>128</v>
      </c>
      <c r="C62" t="s">
        <v>129</v>
      </c>
      <c r="D62" s="2">
        <v>3.3592625138360101E-4</v>
      </c>
      <c r="E62" s="2">
        <v>1</v>
      </c>
      <c r="F62" s="2">
        <v>1</v>
      </c>
      <c r="G62" s="3">
        <v>30.378682499999996</v>
      </c>
      <c r="H62" s="4">
        <v>1.404348908930056</v>
      </c>
      <c r="I62" s="3">
        <v>21.6318625</v>
      </c>
      <c r="J62" s="3">
        <v>30.378682499999996</v>
      </c>
      <c r="K62" s="3">
        <v>21.370912499999999</v>
      </c>
      <c r="L62" s="3">
        <v>29.482827499999999</v>
      </c>
      <c r="M62" s="3">
        <v>24.13053</v>
      </c>
      <c r="N62" s="3">
        <v>30.131044999999997</v>
      </c>
      <c r="O62" s="3">
        <v>25.117215000000002</v>
      </c>
      <c r="P62" s="3">
        <v>30.213365</v>
      </c>
      <c r="Q62" s="1">
        <v>21.567620000000002</v>
      </c>
      <c r="R62" s="1">
        <v>20.583770000000001</v>
      </c>
      <c r="S62" s="1">
        <v>22.342179999999999</v>
      </c>
      <c r="T62" s="1">
        <v>22.03388</v>
      </c>
      <c r="U62" s="1">
        <v>27.97043</v>
      </c>
      <c r="V62" s="1">
        <v>24.973649999999999</v>
      </c>
      <c r="W62" s="1">
        <v>34.863639999999997</v>
      </c>
      <c r="X62" s="1">
        <v>33.707009999999997</v>
      </c>
      <c r="Y62" s="1">
        <v>22.907869999999999</v>
      </c>
      <c r="Z62" s="1">
        <v>23.020320000000002</v>
      </c>
      <c r="AA62" s="1">
        <v>22.760909999999999</v>
      </c>
      <c r="AB62" s="1">
        <v>16.794550000000001</v>
      </c>
      <c r="AC62" s="1">
        <v>25.410620000000002</v>
      </c>
      <c r="AD62" s="1">
        <v>27.676210000000001</v>
      </c>
      <c r="AE62" s="1">
        <v>33.761040000000001</v>
      </c>
      <c r="AF62" s="1">
        <v>31.08344</v>
      </c>
      <c r="AG62" s="1">
        <v>31.133579999999998</v>
      </c>
      <c r="AH62" s="1">
        <v>20.983000000000001</v>
      </c>
      <c r="AI62" s="1">
        <v>29.04635</v>
      </c>
      <c r="AJ62" s="1">
        <v>15.35919</v>
      </c>
      <c r="AK62" s="1">
        <v>41.770299999999999</v>
      </c>
      <c r="AL62" s="1">
        <v>23.573149999999998</v>
      </c>
      <c r="AM62" s="1">
        <v>23.8123</v>
      </c>
      <c r="AN62" s="1">
        <v>31.36843</v>
      </c>
      <c r="AO62" s="1">
        <v>29.490200000000002</v>
      </c>
      <c r="AP62" s="1">
        <v>24.452500000000001</v>
      </c>
      <c r="AQ62" s="1">
        <v>24.40222</v>
      </c>
      <c r="AR62" s="1">
        <v>22.123940000000001</v>
      </c>
      <c r="AS62" s="1">
        <v>34.756189999999997</v>
      </c>
      <c r="AT62" s="1">
        <v>29.743320000000001</v>
      </c>
      <c r="AU62" s="1">
        <v>29.067519999999998</v>
      </c>
      <c r="AV62" s="1">
        <v>27.286429999999999</v>
      </c>
    </row>
    <row r="63" spans="1:48" x14ac:dyDescent="0.25">
      <c r="A63" t="s">
        <v>299</v>
      </c>
      <c r="B63" s="1" t="s">
        <v>300</v>
      </c>
      <c r="C63" t="s">
        <v>301</v>
      </c>
      <c r="D63" s="2">
        <v>1</v>
      </c>
      <c r="E63" s="2">
        <v>0.80114362329549804</v>
      </c>
      <c r="F63" s="2">
        <v>0.278499819058107</v>
      </c>
      <c r="G63" s="3">
        <v>30.034495</v>
      </c>
      <c r="H63" s="4">
        <v>1.1383215661839852</v>
      </c>
      <c r="I63" s="3">
        <v>26.384895</v>
      </c>
      <c r="J63" s="3">
        <v>30.034495</v>
      </c>
      <c r="K63" s="3">
        <v>27.262165000000003</v>
      </c>
      <c r="L63" s="3">
        <v>26.621242500000001</v>
      </c>
      <c r="M63" s="3">
        <v>28.360949999999999</v>
      </c>
      <c r="N63" s="3">
        <v>25.4340075</v>
      </c>
      <c r="O63" s="3">
        <v>28.572349999999997</v>
      </c>
      <c r="P63" s="3">
        <v>29.3486525</v>
      </c>
      <c r="Q63" s="1">
        <v>23.481089999999998</v>
      </c>
      <c r="R63" s="1">
        <v>28.97288</v>
      </c>
      <c r="S63" s="1">
        <v>29.096879999999999</v>
      </c>
      <c r="T63" s="1">
        <v>23.98873</v>
      </c>
      <c r="U63" s="1">
        <v>32.712589999999999</v>
      </c>
      <c r="V63" s="1">
        <v>25.466049999999999</v>
      </c>
      <c r="W63" s="1">
        <v>31.588999999999999</v>
      </c>
      <c r="X63" s="1">
        <v>30.370339999999999</v>
      </c>
      <c r="Y63" s="1">
        <v>28.647590000000001</v>
      </c>
      <c r="Z63" s="1">
        <v>31.912120000000002</v>
      </c>
      <c r="AA63" s="1">
        <v>27.533609999999999</v>
      </c>
      <c r="AB63" s="1">
        <v>20.95534</v>
      </c>
      <c r="AC63" s="1">
        <v>26.24963</v>
      </c>
      <c r="AD63" s="1">
        <v>23.712289999999999</v>
      </c>
      <c r="AE63" s="1">
        <v>28.211490000000001</v>
      </c>
      <c r="AF63" s="1">
        <v>28.31156</v>
      </c>
      <c r="AG63" s="1">
        <v>31.22803</v>
      </c>
      <c r="AH63" s="1">
        <v>29.264990000000001</v>
      </c>
      <c r="AI63" s="1">
        <v>29.61796</v>
      </c>
      <c r="AJ63" s="1">
        <v>23.332820000000002</v>
      </c>
      <c r="AK63" s="1">
        <v>24.041540000000001</v>
      </c>
      <c r="AL63" s="1">
        <v>24.90971</v>
      </c>
      <c r="AM63" s="1">
        <v>24.560449999999999</v>
      </c>
      <c r="AN63" s="1">
        <v>28.224329999999998</v>
      </c>
      <c r="AO63" s="1">
        <v>23.244579999999999</v>
      </c>
      <c r="AP63" s="1">
        <v>27.191379999999999</v>
      </c>
      <c r="AQ63" s="1">
        <v>35.624180000000003</v>
      </c>
      <c r="AR63" s="1">
        <v>28.22926</v>
      </c>
      <c r="AS63" s="1">
        <v>27.078800000000001</v>
      </c>
      <c r="AT63" s="1">
        <v>31.05341</v>
      </c>
      <c r="AU63" s="1">
        <v>25.680260000000001</v>
      </c>
      <c r="AV63" s="1">
        <v>33.582140000000003</v>
      </c>
    </row>
    <row r="64" spans="1:48" x14ac:dyDescent="0.25">
      <c r="A64" t="s">
        <v>193</v>
      </c>
      <c r="B64" s="1" t="s">
        <v>194</v>
      </c>
      <c r="C64" t="s">
        <v>195</v>
      </c>
      <c r="D64" s="2">
        <v>3.1345135869002502E-4</v>
      </c>
      <c r="E64" s="2">
        <v>1</v>
      </c>
      <c r="F64" s="2">
        <v>1</v>
      </c>
      <c r="G64" s="3">
        <v>29.295907500000002</v>
      </c>
      <c r="H64" s="4">
        <v>1.2767486210531214</v>
      </c>
      <c r="I64" s="3">
        <v>19.671714999999999</v>
      </c>
      <c r="J64" s="3">
        <v>25.115835000000001</v>
      </c>
      <c r="K64" s="3">
        <v>17.782572500000001</v>
      </c>
      <c r="L64" s="3">
        <v>27.625132499999999</v>
      </c>
      <c r="M64" s="3">
        <v>18.106612500000001</v>
      </c>
      <c r="N64" s="3">
        <v>29.295907500000002</v>
      </c>
      <c r="O64" s="3">
        <v>21.70533</v>
      </c>
      <c r="P64" s="3">
        <v>24.7306575</v>
      </c>
      <c r="Q64" s="1">
        <v>15.73089</v>
      </c>
      <c r="R64" s="1">
        <v>22.873049999999999</v>
      </c>
      <c r="S64" s="1">
        <v>17.865559999999999</v>
      </c>
      <c r="T64" s="1">
        <v>22.217359999999999</v>
      </c>
      <c r="U64" s="1">
        <v>26.026479999999999</v>
      </c>
      <c r="V64" s="1">
        <v>28.023589999999999</v>
      </c>
      <c r="W64" s="1">
        <v>20.111999999999998</v>
      </c>
      <c r="X64" s="1">
        <v>26.301269999999999</v>
      </c>
      <c r="Y64" s="1">
        <v>16.782789999999999</v>
      </c>
      <c r="Z64" s="1">
        <v>16.312259999999998</v>
      </c>
      <c r="AA64" s="1">
        <v>25.225090000000002</v>
      </c>
      <c r="AB64" s="1">
        <v>12.81015</v>
      </c>
      <c r="AC64" s="1">
        <v>30.198779999999999</v>
      </c>
      <c r="AD64" s="1">
        <v>24.39273</v>
      </c>
      <c r="AE64" s="1">
        <v>27.36816</v>
      </c>
      <c r="AF64" s="1">
        <v>28.540859999999999</v>
      </c>
      <c r="AG64" s="1">
        <v>21.06446</v>
      </c>
      <c r="AH64" s="1">
        <v>22.757899999999999</v>
      </c>
      <c r="AI64" s="1">
        <v>16.03106</v>
      </c>
      <c r="AJ64" s="1">
        <v>12.573029999999999</v>
      </c>
      <c r="AK64" s="1">
        <v>25.461110000000001</v>
      </c>
      <c r="AL64" s="1">
        <v>22.87968</v>
      </c>
      <c r="AM64" s="1">
        <v>42.933489999999999</v>
      </c>
      <c r="AN64" s="1">
        <v>25.90935</v>
      </c>
      <c r="AO64" s="1">
        <v>23.90465</v>
      </c>
      <c r="AP64" s="1">
        <v>21.329029999999999</v>
      </c>
      <c r="AQ64" s="1">
        <v>21.438970000000001</v>
      </c>
      <c r="AR64" s="1">
        <v>20.148669999999999</v>
      </c>
      <c r="AS64" s="1">
        <v>20.47166</v>
      </c>
      <c r="AT64" s="1">
        <v>27.13524</v>
      </c>
      <c r="AU64" s="1">
        <v>27.40635</v>
      </c>
      <c r="AV64" s="1">
        <v>23.909379999999999</v>
      </c>
    </row>
    <row r="65" spans="1:48" x14ac:dyDescent="0.25">
      <c r="A65" t="s">
        <v>492</v>
      </c>
      <c r="B65" s="1" t="s">
        <v>493</v>
      </c>
      <c r="C65" t="s">
        <v>243</v>
      </c>
      <c r="D65" s="2">
        <v>5.2727361064413697E-2</v>
      </c>
      <c r="E65" s="2">
        <v>0.72767206621208302</v>
      </c>
      <c r="F65" s="2">
        <v>0.81360308595293895</v>
      </c>
      <c r="G65" s="3">
        <v>28.9344775</v>
      </c>
      <c r="H65" s="4">
        <v>0.98444180334493725</v>
      </c>
      <c r="I65" s="3">
        <v>24.312265</v>
      </c>
      <c r="J65" s="3">
        <v>23.934010000000001</v>
      </c>
      <c r="K65" s="3">
        <v>24.99531</v>
      </c>
      <c r="L65" s="3">
        <v>23.345295</v>
      </c>
      <c r="M65" s="3">
        <v>28.9344775</v>
      </c>
      <c r="N65" s="3">
        <v>22.69529</v>
      </c>
      <c r="O65" s="3">
        <v>24.035077500000003</v>
      </c>
      <c r="P65" s="3">
        <v>22.402895000000001</v>
      </c>
      <c r="Q65" s="1">
        <v>26.98535</v>
      </c>
      <c r="R65" s="1">
        <v>21.515329999999999</v>
      </c>
      <c r="S65" s="1">
        <v>27.015630000000002</v>
      </c>
      <c r="T65" s="1">
        <v>21.732749999999999</v>
      </c>
      <c r="U65" s="1">
        <v>21.699629999999999</v>
      </c>
      <c r="V65" s="1">
        <v>20.521699999999999</v>
      </c>
      <c r="W65" s="1">
        <v>32.357939999999999</v>
      </c>
      <c r="X65" s="1">
        <v>21.156770000000002</v>
      </c>
      <c r="Y65" s="1">
        <v>27.646709999999999</v>
      </c>
      <c r="Z65" s="1">
        <v>29.402470000000001</v>
      </c>
      <c r="AA65" s="1">
        <v>20.687429999999999</v>
      </c>
      <c r="AB65" s="1">
        <v>22.244630000000001</v>
      </c>
      <c r="AC65" s="1">
        <v>25.829899999999999</v>
      </c>
      <c r="AD65" s="1">
        <v>23.76614</v>
      </c>
      <c r="AE65" s="1">
        <v>22.11947</v>
      </c>
      <c r="AF65" s="1">
        <v>21.665669999999999</v>
      </c>
      <c r="AG65" s="1">
        <v>29.915400000000002</v>
      </c>
      <c r="AH65" s="1">
        <v>27.972090000000001</v>
      </c>
      <c r="AI65" s="1">
        <v>31.203050000000001</v>
      </c>
      <c r="AJ65" s="1">
        <v>26.647369999999999</v>
      </c>
      <c r="AK65" s="1">
        <v>24.14235</v>
      </c>
      <c r="AL65" s="1">
        <v>25.489039999999999</v>
      </c>
      <c r="AM65" s="1">
        <v>21.809529999999999</v>
      </c>
      <c r="AN65" s="1">
        <v>19.340240000000001</v>
      </c>
      <c r="AO65" s="1">
        <v>22.494399999999999</v>
      </c>
      <c r="AP65" s="1">
        <v>26.23273</v>
      </c>
      <c r="AQ65" s="1">
        <v>22.477409999999999</v>
      </c>
      <c r="AR65" s="1">
        <v>24.935770000000002</v>
      </c>
      <c r="AS65" s="1">
        <v>26.055350000000001</v>
      </c>
      <c r="AT65" s="1">
        <v>22.489360000000001</v>
      </c>
      <c r="AU65" s="1">
        <v>20.110489999999999</v>
      </c>
      <c r="AV65" s="1">
        <v>20.956379999999999</v>
      </c>
    </row>
    <row r="66" spans="1:48" x14ac:dyDescent="0.25">
      <c r="A66" t="s">
        <v>468</v>
      </c>
      <c r="B66" s="1" t="s">
        <v>469</v>
      </c>
      <c r="C66" t="s">
        <v>293</v>
      </c>
      <c r="D66" s="2">
        <v>1</v>
      </c>
      <c r="E66" s="2">
        <v>0.235127404672477</v>
      </c>
      <c r="F66" s="2">
        <v>0.80691973686627505</v>
      </c>
      <c r="G66" s="3">
        <v>28.0825125</v>
      </c>
      <c r="H66" s="4">
        <v>1.0035372681613741</v>
      </c>
      <c r="I66" s="3">
        <v>24.981142500000001</v>
      </c>
      <c r="J66" s="3">
        <v>25.0695075</v>
      </c>
      <c r="K66" s="3">
        <v>25.010212500000002</v>
      </c>
      <c r="L66" s="3">
        <v>28.0825125</v>
      </c>
      <c r="M66" s="3">
        <v>23.905479999999997</v>
      </c>
      <c r="N66" s="3">
        <v>24.369914999999999</v>
      </c>
      <c r="O66" s="3">
        <v>26.543785</v>
      </c>
      <c r="P66" s="3">
        <v>21.846112499999997</v>
      </c>
      <c r="Q66" s="1">
        <v>28.640239999999999</v>
      </c>
      <c r="R66" s="1">
        <v>16.29007</v>
      </c>
      <c r="S66" s="1">
        <v>28.871220000000001</v>
      </c>
      <c r="T66" s="1">
        <v>26.12304</v>
      </c>
      <c r="U66" s="1">
        <v>23.91658</v>
      </c>
      <c r="V66" s="1">
        <v>28.554770000000001</v>
      </c>
      <c r="W66" s="1">
        <v>25.027200000000001</v>
      </c>
      <c r="X66" s="1">
        <v>22.77948</v>
      </c>
      <c r="Y66" s="1">
        <v>25.562329999999999</v>
      </c>
      <c r="Z66" s="1">
        <v>27.49943</v>
      </c>
      <c r="AA66" s="1">
        <v>25.414000000000001</v>
      </c>
      <c r="AB66" s="1">
        <v>21.565090000000001</v>
      </c>
      <c r="AC66" s="1">
        <v>23.47203</v>
      </c>
      <c r="AD66" s="1">
        <v>26.077629999999999</v>
      </c>
      <c r="AE66" s="1">
        <v>30.64434</v>
      </c>
      <c r="AF66" s="1">
        <v>32.136049999999997</v>
      </c>
      <c r="AG66" s="1">
        <v>22.398</v>
      </c>
      <c r="AH66" s="1">
        <v>23.8916</v>
      </c>
      <c r="AI66" s="1">
        <v>25.769570000000002</v>
      </c>
      <c r="AJ66" s="1">
        <v>23.562750000000001</v>
      </c>
      <c r="AK66" s="1">
        <v>25.306360000000002</v>
      </c>
      <c r="AL66" s="1">
        <v>26.21002</v>
      </c>
      <c r="AM66" s="1">
        <v>22.027239999999999</v>
      </c>
      <c r="AN66" s="1">
        <v>23.936039999999998</v>
      </c>
      <c r="AO66" s="1">
        <v>22.874389999999998</v>
      </c>
      <c r="AP66" s="1">
        <v>27.973649999999999</v>
      </c>
      <c r="AQ66" s="1">
        <v>27.728580000000001</v>
      </c>
      <c r="AR66" s="1">
        <v>27.598520000000001</v>
      </c>
      <c r="AS66" s="1">
        <v>24.614470000000001</v>
      </c>
      <c r="AT66" s="1">
        <v>18.628360000000001</v>
      </c>
      <c r="AU66" s="1">
        <v>23.99081</v>
      </c>
      <c r="AV66" s="1">
        <v>20.15081</v>
      </c>
    </row>
    <row r="67" spans="1:48" x14ac:dyDescent="0.25">
      <c r="A67" t="s">
        <v>783</v>
      </c>
      <c r="B67" s="1" t="s">
        <v>784</v>
      </c>
      <c r="C67" t="s">
        <v>785</v>
      </c>
      <c r="D67" s="2">
        <v>2.1637578303989501E-2</v>
      </c>
      <c r="E67" s="2">
        <v>0.39194026797194698</v>
      </c>
      <c r="F67" s="2">
        <v>0.32741343382586602</v>
      </c>
      <c r="G67" s="3">
        <v>27.1956025</v>
      </c>
      <c r="H67" s="4">
        <v>0.99089063094508256</v>
      </c>
      <c r="I67" s="3">
        <v>25.474047499999998</v>
      </c>
      <c r="J67" s="3">
        <v>25.241994999999999</v>
      </c>
      <c r="K67" s="3">
        <v>16.362927500000001</v>
      </c>
      <c r="L67" s="3">
        <v>25.863434999999999</v>
      </c>
      <c r="M67" s="3">
        <v>13.616899999999999</v>
      </c>
      <c r="N67" s="3">
        <v>25.901052499999999</v>
      </c>
      <c r="O67" s="3">
        <v>24.206095000000001</v>
      </c>
      <c r="P67" s="3">
        <v>27.1956025</v>
      </c>
      <c r="Q67" s="1">
        <v>23.208690000000001</v>
      </c>
      <c r="R67" s="1">
        <v>34.438229999999997</v>
      </c>
      <c r="S67" s="1">
        <v>16.948989999999998</v>
      </c>
      <c r="T67" s="1">
        <v>27.300280000000001</v>
      </c>
      <c r="U67" s="1">
        <v>21.34524</v>
      </c>
      <c r="V67" s="1">
        <v>37.493299999999998</v>
      </c>
      <c r="W67" s="1">
        <v>22.455200000000001</v>
      </c>
      <c r="X67" s="1">
        <v>19.674240000000001</v>
      </c>
      <c r="Y67" s="1">
        <v>16.003150000000002</v>
      </c>
      <c r="Z67" s="1">
        <v>19.754519999999999</v>
      </c>
      <c r="AA67" s="1">
        <v>17.780760000000001</v>
      </c>
      <c r="AB67" s="1">
        <v>11.91328</v>
      </c>
      <c r="AC67" s="1">
        <v>22.384689999999999</v>
      </c>
      <c r="AD67" s="1">
        <v>18.60671</v>
      </c>
      <c r="AE67" s="1">
        <v>34.765650000000001</v>
      </c>
      <c r="AF67" s="1">
        <v>27.69669</v>
      </c>
      <c r="AG67" s="1">
        <v>15.9575</v>
      </c>
      <c r="AH67" s="1">
        <v>16.18713</v>
      </c>
      <c r="AI67" s="1">
        <v>11.538029999999999</v>
      </c>
      <c r="AJ67" s="1">
        <v>10.784940000000001</v>
      </c>
      <c r="AK67" s="1">
        <v>24.951450000000001</v>
      </c>
      <c r="AL67" s="1">
        <v>26.802129999999998</v>
      </c>
      <c r="AM67" s="1">
        <v>24.335629999999998</v>
      </c>
      <c r="AN67" s="1">
        <v>27.515000000000001</v>
      </c>
      <c r="AO67" s="1">
        <v>23.441790000000001</v>
      </c>
      <c r="AP67" s="1">
        <v>18.066030000000001</v>
      </c>
      <c r="AQ67" s="1">
        <v>21.946580000000001</v>
      </c>
      <c r="AR67" s="1">
        <v>33.369979999999998</v>
      </c>
      <c r="AS67" s="1">
        <v>22.386479999999999</v>
      </c>
      <c r="AT67" s="1">
        <v>26.112279999999998</v>
      </c>
      <c r="AU67" s="1">
        <v>29.21171</v>
      </c>
      <c r="AV67" s="1">
        <v>31.071940000000001</v>
      </c>
    </row>
    <row r="68" spans="1:48" x14ac:dyDescent="0.25">
      <c r="A68" t="s">
        <v>786</v>
      </c>
      <c r="B68" s="1" t="s">
        <v>787</v>
      </c>
      <c r="C68" t="s">
        <v>633</v>
      </c>
      <c r="D68" s="2">
        <v>0.73776359873186403</v>
      </c>
      <c r="E68" s="2">
        <v>0.443366675993278</v>
      </c>
      <c r="F68" s="2">
        <v>0.61211077737311004</v>
      </c>
      <c r="G68" s="3">
        <v>27.0389175</v>
      </c>
      <c r="H68" s="4">
        <v>1.1278911797742113</v>
      </c>
      <c r="I68" s="3">
        <v>19.697625000000002</v>
      </c>
      <c r="J68" s="3">
        <v>22.216777499999999</v>
      </c>
      <c r="K68" s="3">
        <v>24.004452499999999</v>
      </c>
      <c r="L68" s="3">
        <v>22.972540000000002</v>
      </c>
      <c r="M68" s="3">
        <v>23.172574999999998</v>
      </c>
      <c r="N68" s="3">
        <v>22.897690000000001</v>
      </c>
      <c r="O68" s="3">
        <v>23.175535</v>
      </c>
      <c r="P68" s="3">
        <v>27.0389175</v>
      </c>
      <c r="Q68" s="1">
        <v>18.16094</v>
      </c>
      <c r="R68" s="1">
        <v>17.99907</v>
      </c>
      <c r="S68" s="1">
        <v>21.46088</v>
      </c>
      <c r="T68" s="1">
        <v>21.169609999999999</v>
      </c>
      <c r="U68" s="1">
        <v>20.687860000000001</v>
      </c>
      <c r="V68" s="1">
        <v>21.82508</v>
      </c>
      <c r="W68" s="1">
        <v>18.578309999999998</v>
      </c>
      <c r="X68" s="1">
        <v>27.775860000000002</v>
      </c>
      <c r="Y68" s="1">
        <v>20.895340000000001</v>
      </c>
      <c r="Z68" s="1">
        <v>19.542210000000001</v>
      </c>
      <c r="AA68" s="1">
        <v>30.580490000000001</v>
      </c>
      <c r="AB68" s="1">
        <v>24.999770000000002</v>
      </c>
      <c r="AC68" s="1">
        <v>19.919270000000001</v>
      </c>
      <c r="AD68" s="1">
        <v>28.85661</v>
      </c>
      <c r="AE68" s="1">
        <v>21.30969</v>
      </c>
      <c r="AF68" s="1">
        <v>21.804590000000001</v>
      </c>
      <c r="AG68" s="1">
        <v>27.67651</v>
      </c>
      <c r="AH68" s="1">
        <v>21.273959999999999</v>
      </c>
      <c r="AI68" s="1">
        <v>17.583279999999998</v>
      </c>
      <c r="AJ68" s="1">
        <v>26.156549999999999</v>
      </c>
      <c r="AK68" s="1">
        <v>21.30452</v>
      </c>
      <c r="AL68" s="1">
        <v>23.835429999999999</v>
      </c>
      <c r="AM68" s="1">
        <v>24.16996</v>
      </c>
      <c r="AN68" s="1">
        <v>22.280850000000001</v>
      </c>
      <c r="AO68" s="1">
        <v>24.391719999999999</v>
      </c>
      <c r="AP68" s="1">
        <v>22.696159999999999</v>
      </c>
      <c r="AQ68" s="1">
        <v>31.040479999999999</v>
      </c>
      <c r="AR68" s="1">
        <v>14.573779999999999</v>
      </c>
      <c r="AS68" s="1">
        <v>22.281749999999999</v>
      </c>
      <c r="AT68" s="1">
        <v>33.825000000000003</v>
      </c>
      <c r="AU68" s="1">
        <v>23.57385</v>
      </c>
      <c r="AV68" s="1">
        <v>28.475069999999999</v>
      </c>
    </row>
    <row r="69" spans="1:48" x14ac:dyDescent="0.25">
      <c r="A69" t="s">
        <v>345</v>
      </c>
      <c r="B69" s="1" t="s">
        <v>346</v>
      </c>
      <c r="C69" t="s">
        <v>77</v>
      </c>
      <c r="D69" s="2">
        <v>0.86517360306708302</v>
      </c>
      <c r="E69" s="2">
        <v>0.202655594746738</v>
      </c>
      <c r="F69" s="2">
        <v>1</v>
      </c>
      <c r="G69" s="3">
        <v>27.017232499999999</v>
      </c>
      <c r="H69" s="4">
        <v>1.0909722062425751</v>
      </c>
      <c r="I69" s="3">
        <v>22.163610000000002</v>
      </c>
      <c r="J69" s="3">
        <v>24.179882500000001</v>
      </c>
      <c r="K69" s="3">
        <v>24.052520000000001</v>
      </c>
      <c r="L69" s="3">
        <v>26.785812499999999</v>
      </c>
      <c r="M69" s="3">
        <v>27.017232499999999</v>
      </c>
      <c r="N69" s="3">
        <v>24.562147500000002</v>
      </c>
      <c r="O69" s="3">
        <v>26.7828275</v>
      </c>
      <c r="P69" s="3">
        <v>26.829499999999999</v>
      </c>
      <c r="Q69" s="1">
        <v>25.33201</v>
      </c>
      <c r="R69" s="1">
        <v>18.277200000000001</v>
      </c>
      <c r="S69" s="1">
        <v>23.67878</v>
      </c>
      <c r="T69" s="1">
        <v>21.36645</v>
      </c>
      <c r="U69" s="1">
        <v>20.522210000000001</v>
      </c>
      <c r="V69" s="1">
        <v>22.262160000000002</v>
      </c>
      <c r="W69" s="1">
        <v>31.832940000000001</v>
      </c>
      <c r="X69" s="1">
        <v>22.102219999999999</v>
      </c>
      <c r="Y69" s="1">
        <v>23.37079</v>
      </c>
      <c r="Z69" s="1">
        <v>27.919830000000001</v>
      </c>
      <c r="AA69" s="1">
        <v>24.781980000000001</v>
      </c>
      <c r="AB69" s="1">
        <v>20.13748</v>
      </c>
      <c r="AC69" s="1">
        <v>26.633980000000001</v>
      </c>
      <c r="AD69" s="1">
        <v>25.818999999999999</v>
      </c>
      <c r="AE69" s="1">
        <v>27.013359999999999</v>
      </c>
      <c r="AF69" s="1">
        <v>27.676909999999999</v>
      </c>
      <c r="AG69" s="1">
        <v>29.12689</v>
      </c>
      <c r="AH69" s="1">
        <v>22.49794</v>
      </c>
      <c r="AI69" s="1">
        <v>30.96472</v>
      </c>
      <c r="AJ69" s="1">
        <v>25.479379999999999</v>
      </c>
      <c r="AK69" s="1">
        <v>28.24089</v>
      </c>
      <c r="AL69" s="1">
        <v>22.531130000000001</v>
      </c>
      <c r="AM69" s="1">
        <v>24.741060000000001</v>
      </c>
      <c r="AN69" s="1">
        <v>22.735510000000001</v>
      </c>
      <c r="AO69" s="1">
        <v>25.829059999999998</v>
      </c>
      <c r="AP69" s="1">
        <v>30.72917</v>
      </c>
      <c r="AQ69" s="1">
        <v>25.342030000000001</v>
      </c>
      <c r="AR69" s="1">
        <v>25.23105</v>
      </c>
      <c r="AS69" s="1">
        <v>32.743389999999998</v>
      </c>
      <c r="AT69" s="1">
        <v>28.230029999999999</v>
      </c>
      <c r="AU69" s="1">
        <v>23.532389999999999</v>
      </c>
      <c r="AV69" s="1">
        <v>22.812190000000001</v>
      </c>
    </row>
    <row r="70" spans="1:48" x14ac:dyDescent="0.25">
      <c r="A70" t="s">
        <v>384</v>
      </c>
      <c r="B70" s="1" t="s">
        <v>385</v>
      </c>
      <c r="C70" t="s">
        <v>56</v>
      </c>
      <c r="D70" s="2">
        <v>0.21703433118335999</v>
      </c>
      <c r="E70" s="2">
        <v>0.61562064255987803</v>
      </c>
      <c r="F70" s="2">
        <v>0.83673844402587005</v>
      </c>
      <c r="G70" s="3">
        <v>26.344315000000002</v>
      </c>
      <c r="H70" s="4">
        <v>1.0610573956556131</v>
      </c>
      <c r="I70" s="3">
        <v>24.828360000000004</v>
      </c>
      <c r="J70" s="3">
        <v>26.344315000000002</v>
      </c>
      <c r="K70" s="3">
        <v>19.444725000000002</v>
      </c>
      <c r="L70" s="3">
        <v>25.301092499999999</v>
      </c>
      <c r="M70" s="3">
        <v>24.1483025</v>
      </c>
      <c r="N70" s="3">
        <v>22.529087500000003</v>
      </c>
      <c r="O70" s="3">
        <v>24.2199925</v>
      </c>
      <c r="P70" s="3">
        <v>25.519347500000002</v>
      </c>
      <c r="Q70" s="1">
        <v>22.153590000000001</v>
      </c>
      <c r="R70" s="1">
        <v>24.457100000000001</v>
      </c>
      <c r="S70" s="1">
        <v>25.090260000000001</v>
      </c>
      <c r="T70" s="1">
        <v>27.612490000000001</v>
      </c>
      <c r="U70" s="1">
        <v>30.53792</v>
      </c>
      <c r="V70" s="1">
        <v>27.836680000000001</v>
      </c>
      <c r="W70" s="1">
        <v>20.233049999999999</v>
      </c>
      <c r="X70" s="1">
        <v>26.76961</v>
      </c>
      <c r="Y70" s="1">
        <v>20.12968</v>
      </c>
      <c r="Z70" s="1">
        <v>20.613209999999999</v>
      </c>
      <c r="AA70" s="1">
        <v>22.00703</v>
      </c>
      <c r="AB70" s="1">
        <v>15.028980000000001</v>
      </c>
      <c r="AC70" s="1">
        <v>25.85596</v>
      </c>
      <c r="AD70" s="1">
        <v>25.354150000000001</v>
      </c>
      <c r="AE70" s="1">
        <v>25.621279999999999</v>
      </c>
      <c r="AF70" s="1">
        <v>24.372979999999998</v>
      </c>
      <c r="AG70" s="1">
        <v>25.138860000000001</v>
      </c>
      <c r="AH70" s="1">
        <v>26.131360000000001</v>
      </c>
      <c r="AI70" s="1">
        <v>25.997589999999999</v>
      </c>
      <c r="AJ70" s="1">
        <v>19.325399999999998</v>
      </c>
      <c r="AK70" s="1">
        <v>25.749169999999999</v>
      </c>
      <c r="AL70" s="1">
        <v>15.028</v>
      </c>
      <c r="AM70" s="1">
        <v>27.515999999999998</v>
      </c>
      <c r="AN70" s="1">
        <v>21.823180000000001</v>
      </c>
      <c r="AO70" s="1">
        <v>31.748380000000001</v>
      </c>
      <c r="AP70" s="1">
        <v>16.61026</v>
      </c>
      <c r="AQ70" s="1">
        <v>26.97728</v>
      </c>
      <c r="AR70" s="1">
        <v>21.544049999999999</v>
      </c>
      <c r="AS70" s="1">
        <v>23.359580000000001</v>
      </c>
      <c r="AT70" s="1">
        <v>25.858080000000001</v>
      </c>
      <c r="AU70" s="1">
        <v>27.74305</v>
      </c>
      <c r="AV70" s="1">
        <v>25.116679999999999</v>
      </c>
    </row>
    <row r="71" spans="1:48" x14ac:dyDescent="0.25">
      <c r="A71" t="s">
        <v>425</v>
      </c>
      <c r="B71" s="1" t="s">
        <v>426</v>
      </c>
      <c r="C71" t="s">
        <v>427</v>
      </c>
      <c r="D71" s="2">
        <v>0.13772552387113901</v>
      </c>
      <c r="E71" s="2">
        <v>0.40854345675530501</v>
      </c>
      <c r="F71" s="2">
        <v>0.72999146032186202</v>
      </c>
      <c r="G71" s="3">
        <v>25.977877499999998</v>
      </c>
      <c r="H71" s="4">
        <v>1.0375603255419312</v>
      </c>
      <c r="I71" s="3">
        <v>24.682227499999996</v>
      </c>
      <c r="J71" s="3">
        <v>25.609300000000001</v>
      </c>
      <c r="K71" s="3">
        <v>23.781344999999998</v>
      </c>
      <c r="L71" s="3">
        <v>23.348074999999998</v>
      </c>
      <c r="M71" s="3">
        <v>25.977877499999998</v>
      </c>
      <c r="N71" s="3">
        <v>20.793834999999998</v>
      </c>
      <c r="O71" s="3">
        <v>24.659542500000001</v>
      </c>
      <c r="P71" s="3">
        <v>21.252179999999999</v>
      </c>
      <c r="Q71" s="1">
        <v>21.999040000000001</v>
      </c>
      <c r="R71" s="1">
        <v>23.52441</v>
      </c>
      <c r="S71" s="1">
        <v>28.78997</v>
      </c>
      <c r="T71" s="1">
        <v>24.415489999999998</v>
      </c>
      <c r="U71" s="1">
        <v>25.77299</v>
      </c>
      <c r="V71" s="1">
        <v>22.158860000000001</v>
      </c>
      <c r="W71" s="1">
        <v>30.498940000000001</v>
      </c>
      <c r="X71" s="1">
        <v>24.006409999999999</v>
      </c>
      <c r="Y71" s="1">
        <v>22.471039999999999</v>
      </c>
      <c r="Z71" s="1">
        <v>31.85388</v>
      </c>
      <c r="AA71" s="1">
        <v>26.403449999999999</v>
      </c>
      <c r="AB71" s="1">
        <v>14.39701</v>
      </c>
      <c r="AC71" s="1">
        <v>23.1355</v>
      </c>
      <c r="AD71" s="1">
        <v>22.925350000000002</v>
      </c>
      <c r="AE71" s="1">
        <v>22.974319999999999</v>
      </c>
      <c r="AF71" s="1">
        <v>24.357130000000002</v>
      </c>
      <c r="AG71" s="1">
        <v>28.90607</v>
      </c>
      <c r="AH71" s="1">
        <v>25.231580000000001</v>
      </c>
      <c r="AI71" s="1">
        <v>29.21828</v>
      </c>
      <c r="AJ71" s="1">
        <v>20.555579999999999</v>
      </c>
      <c r="AK71" s="1">
        <v>22.618220000000001</v>
      </c>
      <c r="AL71" s="1">
        <v>20.932169999999999</v>
      </c>
      <c r="AM71" s="1">
        <v>20.580729999999999</v>
      </c>
      <c r="AN71" s="1">
        <v>19.044219999999999</v>
      </c>
      <c r="AO71" s="1">
        <v>22.921209999999999</v>
      </c>
      <c r="AP71" s="1">
        <v>27.361630000000002</v>
      </c>
      <c r="AQ71" s="1">
        <v>25.871189999999999</v>
      </c>
      <c r="AR71" s="1">
        <v>22.48414</v>
      </c>
      <c r="AS71" s="1">
        <v>20.839279999999999</v>
      </c>
      <c r="AT71" s="1">
        <v>26.24934</v>
      </c>
      <c r="AU71" s="1">
        <v>17.554590000000001</v>
      </c>
      <c r="AV71" s="1">
        <v>20.36551</v>
      </c>
    </row>
    <row r="72" spans="1:48" x14ac:dyDescent="0.25">
      <c r="A72" t="s">
        <v>442</v>
      </c>
      <c r="B72" s="1" t="s">
        <v>443</v>
      </c>
      <c r="C72" t="s">
        <v>105</v>
      </c>
      <c r="D72" s="2">
        <v>8.4639243781224796E-2</v>
      </c>
      <c r="E72" s="2">
        <v>0.85528522035203403</v>
      </c>
      <c r="F72" s="2">
        <v>1</v>
      </c>
      <c r="G72" s="3">
        <v>24.849057500000001</v>
      </c>
      <c r="H72" s="4">
        <v>1.0307387463307069</v>
      </c>
      <c r="I72" s="3">
        <v>22.2496875</v>
      </c>
      <c r="J72" s="3">
        <v>22.933615</v>
      </c>
      <c r="K72" s="3">
        <v>19.882289999999998</v>
      </c>
      <c r="L72" s="3">
        <v>22.722315000000002</v>
      </c>
      <c r="M72" s="3">
        <v>23.6350525</v>
      </c>
      <c r="N72" s="3">
        <v>24.207525</v>
      </c>
      <c r="O72" s="3">
        <v>22.7313875</v>
      </c>
      <c r="P72" s="3">
        <v>24.849057500000001</v>
      </c>
      <c r="Q72" s="1">
        <v>20.60877</v>
      </c>
      <c r="R72" s="1">
        <v>19.561509999999998</v>
      </c>
      <c r="S72" s="1">
        <v>25.97503</v>
      </c>
      <c r="T72" s="1">
        <v>22.853439999999999</v>
      </c>
      <c r="U72" s="1">
        <v>20.75882</v>
      </c>
      <c r="V72" s="1">
        <v>21.58756</v>
      </c>
      <c r="W72" s="1">
        <v>25.692920000000001</v>
      </c>
      <c r="X72" s="1">
        <v>23.695160000000001</v>
      </c>
      <c r="Y72" s="1">
        <v>21.656310000000001</v>
      </c>
      <c r="Z72" s="1">
        <v>20.37359</v>
      </c>
      <c r="AA72" s="1">
        <v>17.252189999999999</v>
      </c>
      <c r="AB72" s="1">
        <v>20.247070000000001</v>
      </c>
      <c r="AC72" s="1">
        <v>23.840669999999999</v>
      </c>
      <c r="AD72" s="1">
        <v>23.75639</v>
      </c>
      <c r="AE72" s="1">
        <v>21.493960000000001</v>
      </c>
      <c r="AF72" s="1">
        <v>21.79824</v>
      </c>
      <c r="AG72" s="1">
        <v>23.754750000000001</v>
      </c>
      <c r="AH72" s="1">
        <v>27.193300000000001</v>
      </c>
      <c r="AI72" s="1">
        <v>22.743279999999999</v>
      </c>
      <c r="AJ72" s="1">
        <v>20.848880000000001</v>
      </c>
      <c r="AK72" s="1">
        <v>27.632940000000001</v>
      </c>
      <c r="AL72" s="1">
        <v>23.95402</v>
      </c>
      <c r="AM72" s="1">
        <v>20.3202</v>
      </c>
      <c r="AN72" s="1">
        <v>24.922940000000001</v>
      </c>
      <c r="AO72" s="1">
        <v>24.168060000000001</v>
      </c>
      <c r="AP72" s="1">
        <v>25.591180000000001</v>
      </c>
      <c r="AQ72" s="1">
        <v>19.398949999999999</v>
      </c>
      <c r="AR72" s="1">
        <v>21.76736</v>
      </c>
      <c r="AS72" s="1">
        <v>26.634679999999999</v>
      </c>
      <c r="AT72" s="1">
        <v>22.016380000000002</v>
      </c>
      <c r="AU72" s="1">
        <v>26.177720000000001</v>
      </c>
      <c r="AV72" s="1">
        <v>24.567450000000001</v>
      </c>
    </row>
    <row r="73" spans="1:48" x14ac:dyDescent="0.25">
      <c r="A73" t="s">
        <v>507</v>
      </c>
      <c r="B73" s="1" t="s">
        <v>508</v>
      </c>
      <c r="C73" t="s">
        <v>509</v>
      </c>
      <c r="D73" s="2">
        <v>0.93342438965334296</v>
      </c>
      <c r="E73" s="2">
        <v>0.151646182802847</v>
      </c>
      <c r="F73" s="2">
        <v>0.93944970418576601</v>
      </c>
      <c r="G73" s="3">
        <v>24.67624</v>
      </c>
      <c r="H73" s="4">
        <v>0.95968144281214574</v>
      </c>
      <c r="I73" s="3">
        <v>20.419567499999999</v>
      </c>
      <c r="J73" s="3">
        <v>19.59628</v>
      </c>
      <c r="K73" s="3">
        <v>19.9665775</v>
      </c>
      <c r="L73" s="3">
        <v>20.707574999999999</v>
      </c>
      <c r="M73" s="3">
        <v>19.91058</v>
      </c>
      <c r="N73" s="3">
        <v>21.362167499999998</v>
      </c>
      <c r="O73" s="3">
        <v>23.018497499999999</v>
      </c>
      <c r="P73" s="3">
        <v>24.67624</v>
      </c>
      <c r="Q73" s="1">
        <v>18.410070000000001</v>
      </c>
      <c r="R73" s="1">
        <v>21.806280000000001</v>
      </c>
      <c r="S73" s="1">
        <v>19.142479999999999</v>
      </c>
      <c r="T73" s="1">
        <v>22.31944</v>
      </c>
      <c r="U73" s="1">
        <v>18.371770000000001</v>
      </c>
      <c r="V73" s="1">
        <v>19.74775</v>
      </c>
      <c r="W73" s="1">
        <v>19.416160000000001</v>
      </c>
      <c r="X73" s="1">
        <v>20.849440000000001</v>
      </c>
      <c r="Y73" s="1">
        <v>16.676030000000001</v>
      </c>
      <c r="Z73" s="1">
        <v>20.556360000000002</v>
      </c>
      <c r="AA73" s="1">
        <v>25.933869999999999</v>
      </c>
      <c r="AB73" s="1">
        <v>16.700050000000001</v>
      </c>
      <c r="AC73" s="1">
        <v>18.60408</v>
      </c>
      <c r="AD73" s="1">
        <v>23.02422</v>
      </c>
      <c r="AE73" s="1">
        <v>20.743030000000001</v>
      </c>
      <c r="AF73" s="1">
        <v>20.458970000000001</v>
      </c>
      <c r="AG73" s="1">
        <v>22.8398</v>
      </c>
      <c r="AH73" s="1">
        <v>18.037769999999998</v>
      </c>
      <c r="AI73" s="1">
        <v>21.064219999999999</v>
      </c>
      <c r="AJ73" s="1">
        <v>17.700530000000001</v>
      </c>
      <c r="AK73" s="1">
        <v>21.82376</v>
      </c>
      <c r="AL73" s="1">
        <v>17.461839999999999</v>
      </c>
      <c r="AM73" s="1">
        <v>24.988569999999999</v>
      </c>
      <c r="AN73" s="1">
        <v>21.174499999999998</v>
      </c>
      <c r="AO73" s="1">
        <v>22.8718</v>
      </c>
      <c r="AP73" s="1">
        <v>22.046900000000001</v>
      </c>
      <c r="AQ73" s="1">
        <v>26.723120000000002</v>
      </c>
      <c r="AR73" s="1">
        <v>20.432169999999999</v>
      </c>
      <c r="AS73" s="1">
        <v>21.36806</v>
      </c>
      <c r="AT73" s="1">
        <v>29.569800000000001</v>
      </c>
      <c r="AU73" s="1">
        <v>21.933969999999999</v>
      </c>
      <c r="AV73" s="1">
        <v>25.833130000000001</v>
      </c>
    </row>
    <row r="74" spans="1:48" x14ac:dyDescent="0.25">
      <c r="A74" t="s">
        <v>440</v>
      </c>
      <c r="B74" s="1" t="s">
        <v>441</v>
      </c>
      <c r="C74" t="s">
        <v>77</v>
      </c>
      <c r="D74" s="2">
        <v>1</v>
      </c>
      <c r="E74" s="2">
        <v>8.0034965918966999E-2</v>
      </c>
      <c r="F74" s="2">
        <v>1</v>
      </c>
      <c r="G74" s="3">
        <v>24.639142499999998</v>
      </c>
      <c r="H74" s="4">
        <v>1.0313676006400645</v>
      </c>
      <c r="I74" s="3">
        <v>23.889777500000001</v>
      </c>
      <c r="J74" s="3">
        <v>24.639142499999998</v>
      </c>
      <c r="K74" s="3">
        <v>21.2774</v>
      </c>
      <c r="L74" s="3">
        <v>21.9062275</v>
      </c>
      <c r="M74" s="3">
        <v>22.190564999999999</v>
      </c>
      <c r="N74" s="3">
        <v>21.534547499999999</v>
      </c>
      <c r="O74" s="3">
        <v>22.176067499999998</v>
      </c>
      <c r="P74" s="3">
        <v>21.239417499999998</v>
      </c>
      <c r="Q74" s="1">
        <v>23.829440000000002</v>
      </c>
      <c r="R74" s="1">
        <v>24.561810000000001</v>
      </c>
      <c r="S74" s="1">
        <v>27.184999999999999</v>
      </c>
      <c r="T74" s="1">
        <v>19.982859999999999</v>
      </c>
      <c r="U74" s="1">
        <v>24.069330000000001</v>
      </c>
      <c r="V74" s="1">
        <v>25.066579999999998</v>
      </c>
      <c r="W74" s="1">
        <v>26.30499</v>
      </c>
      <c r="X74" s="1">
        <v>23.115670000000001</v>
      </c>
      <c r="Y74" s="1">
        <v>23.805319999999998</v>
      </c>
      <c r="Z74" s="1">
        <v>25.497679999999999</v>
      </c>
      <c r="AA74" s="1">
        <v>20.29477</v>
      </c>
      <c r="AB74" s="1">
        <v>15.51183</v>
      </c>
      <c r="AC74" s="1">
        <v>23.740089999999999</v>
      </c>
      <c r="AD74" s="1">
        <v>23.292950000000001</v>
      </c>
      <c r="AE74" s="1">
        <v>19.985949999999999</v>
      </c>
      <c r="AF74" s="1">
        <v>20.605920000000001</v>
      </c>
      <c r="AG74" s="1">
        <v>22.16799</v>
      </c>
      <c r="AH74" s="1">
        <v>22.819849999999999</v>
      </c>
      <c r="AI74" s="1">
        <v>24.515519999999999</v>
      </c>
      <c r="AJ74" s="1">
        <v>19.258900000000001</v>
      </c>
      <c r="AK74" s="1">
        <v>20.5474</v>
      </c>
      <c r="AL74" s="1">
        <v>26.198499999999999</v>
      </c>
      <c r="AM74" s="1">
        <v>22.893899999999999</v>
      </c>
      <c r="AN74" s="1">
        <v>16.498390000000001</v>
      </c>
      <c r="AO74" s="1">
        <v>22.115069999999999</v>
      </c>
      <c r="AP74" s="1">
        <v>23.751719999999999</v>
      </c>
      <c r="AQ74" s="1">
        <v>17.27975</v>
      </c>
      <c r="AR74" s="1">
        <v>25.557729999999999</v>
      </c>
      <c r="AS74" s="1">
        <v>21.214600000000001</v>
      </c>
      <c r="AT74" s="1">
        <v>21.95271</v>
      </c>
      <c r="AU74" s="1">
        <v>21.243849999999998</v>
      </c>
      <c r="AV74" s="1">
        <v>20.546510000000001</v>
      </c>
    </row>
    <row r="75" spans="1:48" x14ac:dyDescent="0.25">
      <c r="A75" t="s">
        <v>255</v>
      </c>
      <c r="B75" s="1" t="s">
        <v>256</v>
      </c>
      <c r="C75" t="s">
        <v>257</v>
      </c>
      <c r="D75" s="2">
        <v>3.6650999118565398E-5</v>
      </c>
      <c r="E75" s="2">
        <v>1</v>
      </c>
      <c r="F75" s="2">
        <v>1</v>
      </c>
      <c r="G75" s="3">
        <v>24.270764999999997</v>
      </c>
      <c r="H75" s="4">
        <v>1.2093047114622233</v>
      </c>
      <c r="I75" s="3">
        <v>20.006262500000002</v>
      </c>
      <c r="J75" s="3">
        <v>24.1936675</v>
      </c>
      <c r="K75" s="3">
        <v>14.257325000000002</v>
      </c>
      <c r="L75" s="3">
        <v>21.845145000000002</v>
      </c>
      <c r="M75" s="3">
        <v>17.237147500000003</v>
      </c>
      <c r="N75" s="3">
        <v>24.270764999999997</v>
      </c>
      <c r="O75" s="3">
        <v>19.426717500000002</v>
      </c>
      <c r="P75" s="3">
        <v>22.967082499999997</v>
      </c>
      <c r="Q75" s="1">
        <v>16.488160000000001</v>
      </c>
      <c r="R75" s="1">
        <v>25.498370000000001</v>
      </c>
      <c r="S75" s="1">
        <v>17.188400000000001</v>
      </c>
      <c r="T75" s="1">
        <v>20.85012</v>
      </c>
      <c r="U75" s="1">
        <v>24.776070000000001</v>
      </c>
      <c r="V75" s="1">
        <v>23.9648</v>
      </c>
      <c r="W75" s="1">
        <v>23.174320000000002</v>
      </c>
      <c r="X75" s="1">
        <v>24.859480000000001</v>
      </c>
      <c r="Y75" s="1">
        <v>12.463039999999999</v>
      </c>
      <c r="Z75" s="1">
        <v>15.830299999999999</v>
      </c>
      <c r="AA75" s="1">
        <v>15.1488</v>
      </c>
      <c r="AB75" s="1">
        <v>13.587160000000001</v>
      </c>
      <c r="AC75" s="1">
        <v>24.523309999999999</v>
      </c>
      <c r="AD75" s="1">
        <v>20.682320000000001</v>
      </c>
      <c r="AE75" s="1">
        <v>21.412479999999999</v>
      </c>
      <c r="AF75" s="1">
        <v>20.76247</v>
      </c>
      <c r="AG75" s="1">
        <v>20.087009999999999</v>
      </c>
      <c r="AH75" s="1">
        <v>17.2012</v>
      </c>
      <c r="AI75" s="1">
        <v>17.003440000000001</v>
      </c>
      <c r="AJ75" s="1">
        <v>14.656940000000001</v>
      </c>
      <c r="AK75" s="1">
        <v>22.452359999999999</v>
      </c>
      <c r="AL75" s="1">
        <v>21.874279999999999</v>
      </c>
      <c r="AM75" s="1">
        <v>28.570540000000001</v>
      </c>
      <c r="AN75" s="1">
        <v>24.185880000000001</v>
      </c>
      <c r="AO75" s="1">
        <v>21.28238</v>
      </c>
      <c r="AP75" s="1">
        <v>16.19829</v>
      </c>
      <c r="AQ75" s="1">
        <v>21.254429999999999</v>
      </c>
      <c r="AR75" s="1">
        <v>18.971769999999999</v>
      </c>
      <c r="AS75" s="1">
        <v>20.636610000000001</v>
      </c>
      <c r="AT75" s="1">
        <v>26.104659999999999</v>
      </c>
      <c r="AU75" s="1">
        <v>23.427140000000001</v>
      </c>
      <c r="AV75" s="1">
        <v>21.699919999999999</v>
      </c>
    </row>
    <row r="76" spans="1:48" x14ac:dyDescent="0.25">
      <c r="A76" t="s">
        <v>535</v>
      </c>
      <c r="B76" s="1" t="s">
        <v>536</v>
      </c>
      <c r="C76" t="s">
        <v>537</v>
      </c>
      <c r="D76" s="2">
        <v>0.22968288539740001</v>
      </c>
      <c r="E76" s="2">
        <v>0.42892460919562903</v>
      </c>
      <c r="F76" s="2">
        <v>1</v>
      </c>
      <c r="G76" s="3">
        <v>24.168597500000001</v>
      </c>
      <c r="H76" s="4">
        <v>0.93335584966338969</v>
      </c>
      <c r="I76" s="3">
        <v>23.686512499999999</v>
      </c>
      <c r="J76" s="3">
        <v>22.107945000000001</v>
      </c>
      <c r="K76" s="3">
        <v>20.26276</v>
      </c>
      <c r="L76" s="3">
        <v>20.638984999999998</v>
      </c>
      <c r="M76" s="3">
        <v>24.168597500000001</v>
      </c>
      <c r="N76" s="3">
        <v>21.708552499999996</v>
      </c>
      <c r="O76" s="3">
        <v>22.146084999999999</v>
      </c>
      <c r="P76" s="3">
        <v>19.013262499999996</v>
      </c>
      <c r="Q76" s="1">
        <v>28.1783</v>
      </c>
      <c r="R76" s="1">
        <v>19.302009999999999</v>
      </c>
      <c r="S76" s="1">
        <v>24.376560000000001</v>
      </c>
      <c r="T76" s="1">
        <v>22.88918</v>
      </c>
      <c r="U76" s="1">
        <v>18.42756</v>
      </c>
      <c r="V76" s="1">
        <v>20.67737</v>
      </c>
      <c r="W76" s="1">
        <v>30.1982</v>
      </c>
      <c r="X76" s="1">
        <v>19.12865</v>
      </c>
      <c r="Y76" s="1">
        <v>22.598870000000002</v>
      </c>
      <c r="Z76" s="1">
        <v>25.454190000000001</v>
      </c>
      <c r="AA76" s="1">
        <v>20.865739999999999</v>
      </c>
      <c r="AB76" s="1">
        <v>12.132239999999999</v>
      </c>
      <c r="AC76" s="1">
        <v>19.677910000000001</v>
      </c>
      <c r="AD76" s="1">
        <v>21.236689999999999</v>
      </c>
      <c r="AE76" s="1">
        <v>20.773820000000001</v>
      </c>
      <c r="AF76" s="1">
        <v>20.867519999999999</v>
      </c>
      <c r="AG76" s="1">
        <v>26.767160000000001</v>
      </c>
      <c r="AH76" s="1">
        <v>23.817419999999998</v>
      </c>
      <c r="AI76" s="1">
        <v>26.022300000000001</v>
      </c>
      <c r="AJ76" s="1">
        <v>20.067509999999999</v>
      </c>
      <c r="AK76" s="1">
        <v>22.011990000000001</v>
      </c>
      <c r="AL76" s="1">
        <v>25.92868</v>
      </c>
      <c r="AM76" s="1">
        <v>18.441009999999999</v>
      </c>
      <c r="AN76" s="1">
        <v>20.452529999999999</v>
      </c>
      <c r="AO76" s="1">
        <v>19.482700000000001</v>
      </c>
      <c r="AP76" s="1">
        <v>26.895900000000001</v>
      </c>
      <c r="AQ76" s="1">
        <v>20.45635</v>
      </c>
      <c r="AR76" s="1">
        <v>21.749389999999998</v>
      </c>
      <c r="AS76" s="1">
        <v>22.84815</v>
      </c>
      <c r="AT76" s="1">
        <v>21.375419999999998</v>
      </c>
      <c r="AU76" s="1">
        <v>14.12824</v>
      </c>
      <c r="AV76" s="1">
        <v>17.701239999999999</v>
      </c>
    </row>
    <row r="77" spans="1:48" x14ac:dyDescent="0.25">
      <c r="A77" t="s">
        <v>408</v>
      </c>
      <c r="B77" s="1" t="s">
        <v>409</v>
      </c>
      <c r="C77" t="s">
        <v>321</v>
      </c>
      <c r="D77" s="2">
        <v>1</v>
      </c>
      <c r="E77" s="2">
        <v>4.6783099062445103E-3</v>
      </c>
      <c r="F77" s="2">
        <v>1</v>
      </c>
      <c r="G77" s="3">
        <v>24.139675</v>
      </c>
      <c r="H77" s="4">
        <v>1.0474604924388953</v>
      </c>
      <c r="I77" s="3">
        <v>23.045905000000001</v>
      </c>
      <c r="J77" s="3">
        <v>24.139675</v>
      </c>
      <c r="K77" s="3">
        <v>13.764898500000001</v>
      </c>
      <c r="L77" s="3">
        <v>15.674436750000002</v>
      </c>
      <c r="M77" s="3">
        <v>10.20683</v>
      </c>
      <c r="N77" s="3">
        <v>13.883932249999999</v>
      </c>
      <c r="O77" s="3">
        <v>10.0002625</v>
      </c>
      <c r="P77" s="3">
        <v>10.503475999999999</v>
      </c>
      <c r="Q77" s="1">
        <v>28.061669999999999</v>
      </c>
      <c r="R77" s="1">
        <v>26.126760000000001</v>
      </c>
      <c r="S77" s="1">
        <v>20.54457</v>
      </c>
      <c r="T77" s="1">
        <v>17.450620000000001</v>
      </c>
      <c r="U77" s="1">
        <v>19.436979999999998</v>
      </c>
      <c r="V77" s="1">
        <v>22.856190000000002</v>
      </c>
      <c r="W77" s="1">
        <v>21.900069999999999</v>
      </c>
      <c r="X77" s="1">
        <v>32.365459999999999</v>
      </c>
      <c r="Y77" s="1">
        <v>17.652470000000001</v>
      </c>
      <c r="Z77" s="1">
        <v>16.686</v>
      </c>
      <c r="AA77" s="1">
        <v>6.7075040000000001</v>
      </c>
      <c r="AB77" s="1">
        <v>14.01362</v>
      </c>
      <c r="AC77" s="1">
        <v>6.8962570000000003</v>
      </c>
      <c r="AD77" s="1">
        <v>15.63827</v>
      </c>
      <c r="AE77" s="1">
        <v>23.459499999999998</v>
      </c>
      <c r="AF77" s="1">
        <v>16.703720000000001</v>
      </c>
      <c r="AG77" s="1">
        <v>9.9394570000000009</v>
      </c>
      <c r="AH77" s="1">
        <v>10.184699999999999</v>
      </c>
      <c r="AI77" s="1">
        <v>9.0190929999999998</v>
      </c>
      <c r="AJ77" s="1">
        <v>11.68407</v>
      </c>
      <c r="AK77" s="1">
        <v>3.8810090000000002</v>
      </c>
      <c r="AL77" s="1">
        <v>17.009609999999999</v>
      </c>
      <c r="AM77" s="1">
        <v>21.052029999999998</v>
      </c>
      <c r="AN77" s="1">
        <v>13.59308</v>
      </c>
      <c r="AO77" s="1">
        <v>5.3087299999999997</v>
      </c>
      <c r="AP77" s="1">
        <v>10.05758</v>
      </c>
      <c r="AQ77" s="1">
        <v>11.031940000000001</v>
      </c>
      <c r="AR77" s="1">
        <v>13.6028</v>
      </c>
      <c r="AS77" s="1">
        <v>16.115739999999999</v>
      </c>
      <c r="AT77" s="1">
        <v>9.9007509999999996</v>
      </c>
      <c r="AU77" s="1">
        <v>6.9511190000000003</v>
      </c>
      <c r="AV77" s="1">
        <v>9.0462939999999996</v>
      </c>
    </row>
    <row r="78" spans="1:48" x14ac:dyDescent="0.25">
      <c r="A78" t="s">
        <v>788</v>
      </c>
      <c r="B78" s="1" t="s">
        <v>789</v>
      </c>
      <c r="C78" t="s">
        <v>77</v>
      </c>
      <c r="D78" s="2">
        <v>0.174538053329822</v>
      </c>
      <c r="E78" s="2">
        <v>0.94949887763041396</v>
      </c>
      <c r="F78" s="2">
        <v>0.477806705793479</v>
      </c>
      <c r="G78" s="3">
        <v>23.50872</v>
      </c>
      <c r="H78" s="4">
        <v>1.0816840222214392</v>
      </c>
      <c r="I78" s="3">
        <v>20.856434999999998</v>
      </c>
      <c r="J78" s="3">
        <v>22.5600725</v>
      </c>
      <c r="K78" s="3">
        <v>17.397109999999998</v>
      </c>
      <c r="L78" s="3">
        <v>21.543322499999999</v>
      </c>
      <c r="M78" s="3">
        <v>20.723379999999999</v>
      </c>
      <c r="N78" s="3">
        <v>23.50872</v>
      </c>
      <c r="O78" s="3">
        <v>21.443192499999999</v>
      </c>
      <c r="P78" s="3">
        <v>19.321594999999999</v>
      </c>
      <c r="Q78" s="1">
        <v>17.061610000000002</v>
      </c>
      <c r="R78" s="1">
        <v>23.65409</v>
      </c>
      <c r="S78" s="1">
        <v>24.955850000000002</v>
      </c>
      <c r="T78" s="1">
        <v>17.754190000000001</v>
      </c>
      <c r="U78" s="1">
        <v>25.486070000000002</v>
      </c>
      <c r="V78" s="1">
        <v>20.063420000000001</v>
      </c>
      <c r="W78" s="1">
        <v>24.04158</v>
      </c>
      <c r="X78" s="1">
        <v>20.64922</v>
      </c>
      <c r="Y78" s="1">
        <v>19.619679999999999</v>
      </c>
      <c r="Z78" s="1">
        <v>19.936409999999999</v>
      </c>
      <c r="AA78" s="1">
        <v>17.52075</v>
      </c>
      <c r="AB78" s="1">
        <v>12.5116</v>
      </c>
      <c r="AC78" s="1">
        <v>20.28219</v>
      </c>
      <c r="AD78" s="1">
        <v>24.991009999999999</v>
      </c>
      <c r="AE78" s="1">
        <v>20.892980000000001</v>
      </c>
      <c r="AF78" s="1">
        <v>20.007110000000001</v>
      </c>
      <c r="AG78" s="1">
        <v>21.362120000000001</v>
      </c>
      <c r="AH78" s="1">
        <v>21.26174</v>
      </c>
      <c r="AI78" s="1">
        <v>23.90062</v>
      </c>
      <c r="AJ78" s="1">
        <v>16.369039999999998</v>
      </c>
      <c r="AK78" s="1">
        <v>18.548100000000002</v>
      </c>
      <c r="AL78" s="1">
        <v>25.689029999999999</v>
      </c>
      <c r="AM78" s="1">
        <v>27.427230000000002</v>
      </c>
      <c r="AN78" s="1">
        <v>22.370519999999999</v>
      </c>
      <c r="AO78" s="1">
        <v>26.802669999999999</v>
      </c>
      <c r="AP78" s="1">
        <v>20.272349999999999</v>
      </c>
      <c r="AQ78" s="1">
        <v>22.306229999999999</v>
      </c>
      <c r="AR78" s="1">
        <v>16.39152</v>
      </c>
      <c r="AS78" s="1">
        <v>19.985769999999999</v>
      </c>
      <c r="AT78" s="1">
        <v>22.42597</v>
      </c>
      <c r="AU78" s="1">
        <v>20.559699999999999</v>
      </c>
      <c r="AV78" s="1">
        <v>14.31494</v>
      </c>
    </row>
    <row r="79" spans="1:48" x14ac:dyDescent="0.25">
      <c r="A79" t="s">
        <v>196</v>
      </c>
      <c r="B79" s="1" t="s">
        <v>197</v>
      </c>
      <c r="C79" t="s">
        <v>198</v>
      </c>
      <c r="D79" s="2">
        <v>3.71516640364748E-4</v>
      </c>
      <c r="E79" s="2">
        <v>1</v>
      </c>
      <c r="F79" s="2">
        <v>1</v>
      </c>
      <c r="G79" s="3">
        <v>23.407489999999999</v>
      </c>
      <c r="H79" s="4">
        <v>1.2749144576014848</v>
      </c>
      <c r="I79" s="3">
        <v>18.3600475</v>
      </c>
      <c r="J79" s="3">
        <v>23.407489999999999</v>
      </c>
      <c r="K79" s="3">
        <v>14.133849999999999</v>
      </c>
      <c r="L79" s="3">
        <v>21.537379999999999</v>
      </c>
      <c r="M79" s="3">
        <v>18.749485</v>
      </c>
      <c r="N79" s="3">
        <v>20.757899999999999</v>
      </c>
      <c r="O79" s="3">
        <v>20.437740000000002</v>
      </c>
      <c r="P79" s="3">
        <v>21.292917500000001</v>
      </c>
      <c r="Q79" s="1">
        <v>19.6907</v>
      </c>
      <c r="R79" s="1">
        <v>18.047039999999999</v>
      </c>
      <c r="S79" s="1">
        <v>19.270209999999999</v>
      </c>
      <c r="T79" s="1">
        <v>16.43224</v>
      </c>
      <c r="U79" s="1">
        <v>24.133240000000001</v>
      </c>
      <c r="V79" s="1">
        <v>22.534089999999999</v>
      </c>
      <c r="W79" s="1">
        <v>25.226420000000001</v>
      </c>
      <c r="X79" s="1">
        <v>21.73621</v>
      </c>
      <c r="Y79" s="1">
        <v>17.195489999999999</v>
      </c>
      <c r="Z79" s="1">
        <v>14.719749999999999</v>
      </c>
      <c r="AA79" s="1">
        <v>13.99851</v>
      </c>
      <c r="AB79" s="1">
        <v>10.621650000000001</v>
      </c>
      <c r="AC79" s="1">
        <v>18.907350000000001</v>
      </c>
      <c r="AD79" s="1">
        <v>21.567219999999999</v>
      </c>
      <c r="AE79" s="1">
        <v>22.051819999999999</v>
      </c>
      <c r="AF79" s="1">
        <v>23.62313</v>
      </c>
      <c r="AG79" s="1">
        <v>18.788329999999998</v>
      </c>
      <c r="AH79" s="1">
        <v>19.298780000000001</v>
      </c>
      <c r="AI79" s="1">
        <v>21.302659999999999</v>
      </c>
      <c r="AJ79" s="1">
        <v>15.608169999999999</v>
      </c>
      <c r="AK79" s="1">
        <v>19.212009999999999</v>
      </c>
      <c r="AL79" s="1">
        <v>19.641300000000001</v>
      </c>
      <c r="AM79" s="1">
        <v>23.1022</v>
      </c>
      <c r="AN79" s="1">
        <v>21.076090000000001</v>
      </c>
      <c r="AO79" s="1">
        <v>23.81785</v>
      </c>
      <c r="AP79" s="1">
        <v>24.329719999999998</v>
      </c>
      <c r="AQ79" s="1">
        <v>17.35416</v>
      </c>
      <c r="AR79" s="1">
        <v>16.249230000000001</v>
      </c>
      <c r="AS79" s="1">
        <v>18.84103</v>
      </c>
      <c r="AT79" s="1">
        <v>24.359359999999999</v>
      </c>
      <c r="AU79" s="1">
        <v>19.675380000000001</v>
      </c>
      <c r="AV79" s="1">
        <v>22.2959</v>
      </c>
    </row>
    <row r="80" spans="1:48" x14ac:dyDescent="0.25">
      <c r="A80" t="s">
        <v>562</v>
      </c>
      <c r="B80" s="1" t="s">
        <v>563</v>
      </c>
      <c r="C80" t="s">
        <v>175</v>
      </c>
      <c r="D80" s="2">
        <v>0.370542522834233</v>
      </c>
      <c r="E80" s="2">
        <v>0.20289693708422299</v>
      </c>
      <c r="F80" s="2">
        <v>1</v>
      </c>
      <c r="G80" s="3">
        <v>23.244095000000002</v>
      </c>
      <c r="H80" s="4">
        <v>0.91505681335410127</v>
      </c>
      <c r="I80" s="3">
        <v>23.244095000000002</v>
      </c>
      <c r="J80" s="3">
        <v>21.269667500000001</v>
      </c>
      <c r="K80" s="3">
        <v>18.400377500000001</v>
      </c>
      <c r="L80" s="3">
        <v>18.931635</v>
      </c>
      <c r="M80" s="3">
        <v>19.346319999999999</v>
      </c>
      <c r="N80" s="3">
        <v>15.337835000000002</v>
      </c>
      <c r="O80" s="3">
        <v>18.680730499999999</v>
      </c>
      <c r="P80" s="3">
        <v>13.779115000000001</v>
      </c>
      <c r="Q80" s="1">
        <v>21.41835</v>
      </c>
      <c r="R80" s="1">
        <v>28.04646</v>
      </c>
      <c r="S80" s="1">
        <v>21.166409999999999</v>
      </c>
      <c r="T80" s="1">
        <v>22.34516</v>
      </c>
      <c r="U80" s="1">
        <v>22.073119999999999</v>
      </c>
      <c r="V80" s="1">
        <v>20.386009999999999</v>
      </c>
      <c r="W80" s="1">
        <v>19.67849</v>
      </c>
      <c r="X80" s="1">
        <v>22.941050000000001</v>
      </c>
      <c r="Y80" s="1">
        <v>21.049620000000001</v>
      </c>
      <c r="Z80" s="1">
        <v>25.31758</v>
      </c>
      <c r="AA80" s="1">
        <v>11.90568</v>
      </c>
      <c r="AB80" s="1">
        <v>15.32863</v>
      </c>
      <c r="AC80" s="1">
        <v>17.151759999999999</v>
      </c>
      <c r="AD80" s="1">
        <v>21.087</v>
      </c>
      <c r="AE80" s="1">
        <v>27.28931</v>
      </c>
      <c r="AF80" s="1">
        <v>10.19847</v>
      </c>
      <c r="AG80" s="1">
        <v>18.81249</v>
      </c>
      <c r="AH80" s="1">
        <v>23.40737</v>
      </c>
      <c r="AI80" s="1">
        <v>20.82085</v>
      </c>
      <c r="AJ80" s="1">
        <v>14.344569999999999</v>
      </c>
      <c r="AK80" s="1">
        <v>13.477080000000001</v>
      </c>
      <c r="AL80" s="1">
        <v>10.12496</v>
      </c>
      <c r="AM80" s="1">
        <v>22.369319999999998</v>
      </c>
      <c r="AN80" s="1">
        <v>15.37998</v>
      </c>
      <c r="AO80" s="1">
        <v>35.319809999999997</v>
      </c>
      <c r="AP80" s="1">
        <v>8.7124319999999997</v>
      </c>
      <c r="AQ80" s="1">
        <v>14.046709999999999</v>
      </c>
      <c r="AR80" s="1">
        <v>16.643969999999999</v>
      </c>
      <c r="AS80" s="1">
        <v>21.074369999999998</v>
      </c>
      <c r="AT80" s="1">
        <v>12.52946</v>
      </c>
      <c r="AU80" s="1">
        <v>11.09055</v>
      </c>
      <c r="AV80" s="1">
        <v>10.422079999999999</v>
      </c>
    </row>
    <row r="81" spans="1:48" x14ac:dyDescent="0.25">
      <c r="A81" t="s">
        <v>317</v>
      </c>
      <c r="B81" s="1" t="s">
        <v>318</v>
      </c>
      <c r="C81" t="s">
        <v>218</v>
      </c>
      <c r="D81" s="2">
        <v>0.226715113174457</v>
      </c>
      <c r="E81" s="2">
        <v>0.59989542044862598</v>
      </c>
      <c r="F81" s="2">
        <v>0.56688439959631398</v>
      </c>
      <c r="G81" s="3">
        <v>22.882615000000001</v>
      </c>
      <c r="H81" s="4">
        <v>1.1192032989442922</v>
      </c>
      <c r="I81" s="3">
        <v>17.806302500000001</v>
      </c>
      <c r="J81" s="3">
        <v>19.928872499999997</v>
      </c>
      <c r="K81" s="3">
        <v>18.333067499999999</v>
      </c>
      <c r="L81" s="3">
        <v>18.760745</v>
      </c>
      <c r="M81" s="3">
        <v>19.467660000000002</v>
      </c>
      <c r="N81" s="3">
        <v>19.30227</v>
      </c>
      <c r="O81" s="3">
        <v>19.938209999999998</v>
      </c>
      <c r="P81" s="3">
        <v>22.882615000000001</v>
      </c>
      <c r="Q81" s="1">
        <v>18.753170000000001</v>
      </c>
      <c r="R81" s="1">
        <v>18.218730000000001</v>
      </c>
      <c r="S81" s="1">
        <v>17.956679999999999</v>
      </c>
      <c r="T81" s="1">
        <v>16.29663</v>
      </c>
      <c r="U81" s="1">
        <v>22.827719999999999</v>
      </c>
      <c r="V81" s="1">
        <v>17.830559999999998</v>
      </c>
      <c r="W81" s="1">
        <v>22.020969999999998</v>
      </c>
      <c r="X81" s="1">
        <v>17.036239999999999</v>
      </c>
      <c r="Y81" s="1">
        <v>19.496839999999999</v>
      </c>
      <c r="Z81" s="1">
        <v>20.939080000000001</v>
      </c>
      <c r="AA81" s="1">
        <v>17.243279999999999</v>
      </c>
      <c r="AB81" s="1">
        <v>15.65307</v>
      </c>
      <c r="AC81" s="1">
        <v>20.69707</v>
      </c>
      <c r="AD81" s="1">
        <v>16.266300000000001</v>
      </c>
      <c r="AE81" s="1">
        <v>18.626670000000001</v>
      </c>
      <c r="AF81" s="1">
        <v>19.452940000000002</v>
      </c>
      <c r="AG81" s="1">
        <v>19.48432</v>
      </c>
      <c r="AH81" s="1">
        <v>19.451889999999999</v>
      </c>
      <c r="AI81" s="1">
        <v>21.62021</v>
      </c>
      <c r="AJ81" s="1">
        <v>17.314219999999999</v>
      </c>
      <c r="AK81" s="1">
        <v>19.88963</v>
      </c>
      <c r="AL81" s="1">
        <v>22.89836</v>
      </c>
      <c r="AM81" s="1">
        <v>16.89894</v>
      </c>
      <c r="AN81" s="1">
        <v>17.52215</v>
      </c>
      <c r="AO81" s="1">
        <v>16.808409999999999</v>
      </c>
      <c r="AP81" s="1">
        <v>24.171009999999999</v>
      </c>
      <c r="AQ81" s="1">
        <v>17.180589999999999</v>
      </c>
      <c r="AR81" s="1">
        <v>21.592829999999999</v>
      </c>
      <c r="AS81" s="1">
        <v>24.309640000000002</v>
      </c>
      <c r="AT81" s="1">
        <v>19.730969999999999</v>
      </c>
      <c r="AU81" s="1">
        <v>25.924659999999999</v>
      </c>
      <c r="AV81" s="1">
        <v>21.565190000000001</v>
      </c>
    </row>
    <row r="82" spans="1:48" x14ac:dyDescent="0.25">
      <c r="A82" t="s">
        <v>790</v>
      </c>
      <c r="B82" s="1" t="s">
        <v>791</v>
      </c>
      <c r="C82" t="s">
        <v>65</v>
      </c>
      <c r="D82" s="2">
        <v>0.23570663533936501</v>
      </c>
      <c r="E82" s="2">
        <v>3.37927842272168E-2</v>
      </c>
      <c r="F82" s="2">
        <v>1</v>
      </c>
      <c r="G82" s="3">
        <v>22.468277500000003</v>
      </c>
      <c r="H82" s="4">
        <v>0.99299233182548874</v>
      </c>
      <c r="I82" s="3">
        <v>13.648619999999999</v>
      </c>
      <c r="J82" s="3">
        <v>13.552975000000002</v>
      </c>
      <c r="K82" s="3">
        <v>15.183577500000002</v>
      </c>
      <c r="L82" s="3">
        <v>16.610050000000001</v>
      </c>
      <c r="M82" s="3">
        <v>17.44379</v>
      </c>
      <c r="N82" s="3">
        <v>19.68995</v>
      </c>
      <c r="O82" s="3">
        <v>16.565905000000001</v>
      </c>
      <c r="P82" s="3">
        <v>22.468277500000003</v>
      </c>
      <c r="Q82" s="1">
        <v>13.27643</v>
      </c>
      <c r="R82" s="1">
        <v>13.715859999999999</v>
      </c>
      <c r="S82" s="1">
        <v>14.38091</v>
      </c>
      <c r="T82" s="1">
        <v>13.22128</v>
      </c>
      <c r="U82" s="1">
        <v>14.009460000000001</v>
      </c>
      <c r="V82" s="1">
        <v>14.38944</v>
      </c>
      <c r="W82" s="1">
        <v>13.59243</v>
      </c>
      <c r="X82" s="1">
        <v>12.22057</v>
      </c>
      <c r="Y82" s="1">
        <v>13.96598</v>
      </c>
      <c r="Z82" s="1">
        <v>14.21331</v>
      </c>
      <c r="AA82" s="1">
        <v>17.40427</v>
      </c>
      <c r="AB82" s="1">
        <v>15.15075</v>
      </c>
      <c r="AC82" s="1">
        <v>15.544320000000001</v>
      </c>
      <c r="AD82" s="1">
        <v>13.893829999999999</v>
      </c>
      <c r="AE82" s="1">
        <v>18.671060000000001</v>
      </c>
      <c r="AF82" s="1">
        <v>18.33099</v>
      </c>
      <c r="AG82" s="1">
        <v>19.508099999999999</v>
      </c>
      <c r="AH82" s="1">
        <v>17.09347</v>
      </c>
      <c r="AI82" s="1">
        <v>13.32629</v>
      </c>
      <c r="AJ82" s="1">
        <v>19.847300000000001</v>
      </c>
      <c r="AK82" s="1">
        <v>27.260840000000002</v>
      </c>
      <c r="AL82" s="1">
        <v>14.84441</v>
      </c>
      <c r="AM82" s="1">
        <v>16.93046</v>
      </c>
      <c r="AN82" s="1">
        <v>19.72409</v>
      </c>
      <c r="AO82" s="1">
        <v>13.26463</v>
      </c>
      <c r="AP82" s="1">
        <v>17.397919999999999</v>
      </c>
      <c r="AQ82" s="1">
        <v>20.56766</v>
      </c>
      <c r="AR82" s="1">
        <v>15.03341</v>
      </c>
      <c r="AS82" s="1">
        <v>20.815200000000001</v>
      </c>
      <c r="AT82" s="1">
        <v>20.625620000000001</v>
      </c>
      <c r="AU82" s="1">
        <v>24.95945</v>
      </c>
      <c r="AV82" s="1">
        <v>23.472840000000001</v>
      </c>
    </row>
    <row r="83" spans="1:48" x14ac:dyDescent="0.25">
      <c r="A83" t="s">
        <v>583</v>
      </c>
      <c r="B83" s="1" t="s">
        <v>584</v>
      </c>
      <c r="C83" t="s">
        <v>77</v>
      </c>
      <c r="D83" s="2">
        <v>0.31952957081824301</v>
      </c>
      <c r="E83" s="2">
        <v>0.37730189561866601</v>
      </c>
      <c r="F83" s="2">
        <v>1</v>
      </c>
      <c r="G83" s="3">
        <v>22.180990000000001</v>
      </c>
      <c r="H83" s="4">
        <v>0.8849378454252943</v>
      </c>
      <c r="I83" s="3">
        <v>22.180990000000001</v>
      </c>
      <c r="J83" s="3">
        <v>19.628797500000001</v>
      </c>
      <c r="K83" s="3">
        <v>19.408975000000002</v>
      </c>
      <c r="L83" s="3">
        <v>19.581865000000001</v>
      </c>
      <c r="M83" s="3">
        <v>19.052947499999998</v>
      </c>
      <c r="N83" s="3">
        <v>18.720772499999999</v>
      </c>
      <c r="O83" s="3">
        <v>20.006809999999998</v>
      </c>
      <c r="P83" s="3">
        <v>17.651744999999998</v>
      </c>
      <c r="Q83" s="1">
        <v>24.031120000000001</v>
      </c>
      <c r="R83" s="1">
        <v>21.57582</v>
      </c>
      <c r="S83" s="1">
        <v>21.826180000000001</v>
      </c>
      <c r="T83" s="1">
        <v>21.290839999999999</v>
      </c>
      <c r="U83" s="1">
        <v>14.67351</v>
      </c>
      <c r="V83" s="1">
        <v>21.395720000000001</v>
      </c>
      <c r="W83" s="1">
        <v>22.671779999999998</v>
      </c>
      <c r="X83" s="1">
        <v>19.774180000000001</v>
      </c>
      <c r="Y83" s="1">
        <v>20.242519999999999</v>
      </c>
      <c r="Z83" s="1">
        <v>25.43985</v>
      </c>
      <c r="AA83" s="1">
        <v>19.614239999999999</v>
      </c>
      <c r="AB83" s="1">
        <v>12.33929</v>
      </c>
      <c r="AC83" s="1">
        <v>17.613520000000001</v>
      </c>
      <c r="AD83" s="1">
        <v>19.76267</v>
      </c>
      <c r="AE83" s="1">
        <v>22.260120000000001</v>
      </c>
      <c r="AF83" s="1">
        <v>18.69115</v>
      </c>
      <c r="AG83" s="1">
        <v>24.43956</v>
      </c>
      <c r="AH83" s="1">
        <v>18.24851</v>
      </c>
      <c r="AI83" s="1">
        <v>18.314699999999998</v>
      </c>
      <c r="AJ83" s="1">
        <v>15.209020000000001</v>
      </c>
      <c r="AK83" s="1">
        <v>16.966190000000001</v>
      </c>
      <c r="AL83" s="1">
        <v>23.063749999999999</v>
      </c>
      <c r="AM83" s="1">
        <v>17.999780000000001</v>
      </c>
      <c r="AN83" s="1">
        <v>16.853370000000002</v>
      </c>
      <c r="AO83" s="1">
        <v>18.364419999999999</v>
      </c>
      <c r="AP83" s="1">
        <v>24.45851</v>
      </c>
      <c r="AQ83" s="1">
        <v>21.822289999999999</v>
      </c>
      <c r="AR83" s="1">
        <v>15.382020000000001</v>
      </c>
      <c r="AS83" s="1">
        <v>20.882750000000001</v>
      </c>
      <c r="AT83" s="1">
        <v>19.04448</v>
      </c>
      <c r="AU83" s="1">
        <v>13.31523</v>
      </c>
      <c r="AV83" s="1">
        <v>17.364519999999999</v>
      </c>
    </row>
    <row r="84" spans="1:48" x14ac:dyDescent="0.25">
      <c r="A84" t="s">
        <v>109</v>
      </c>
      <c r="B84" s="1" t="s">
        <v>110</v>
      </c>
      <c r="C84" t="s">
        <v>111</v>
      </c>
      <c r="D84" s="2">
        <v>4.2379385899982396E-3</v>
      </c>
      <c r="E84" s="2">
        <v>1</v>
      </c>
      <c r="F84" s="2">
        <v>1</v>
      </c>
      <c r="G84" s="3">
        <v>22.069502499999999</v>
      </c>
      <c r="H84" s="4">
        <v>1.4531985511540029</v>
      </c>
      <c r="I84" s="3">
        <v>13.214655</v>
      </c>
      <c r="J84" s="3">
        <v>19.2035175</v>
      </c>
      <c r="K84" s="3">
        <v>14.670151499999999</v>
      </c>
      <c r="L84" s="3">
        <v>22.069502499999999</v>
      </c>
      <c r="M84" s="3">
        <v>15.095549999999999</v>
      </c>
      <c r="N84" s="3">
        <v>20.784885000000003</v>
      </c>
      <c r="O84" s="3">
        <v>18.5589975</v>
      </c>
      <c r="P84" s="3">
        <v>19.2100425</v>
      </c>
      <c r="Q84" s="1">
        <v>11.21726</v>
      </c>
      <c r="R84" s="1">
        <v>14.98845</v>
      </c>
      <c r="S84" s="1">
        <v>10.18155</v>
      </c>
      <c r="T84" s="1">
        <v>16.471360000000001</v>
      </c>
      <c r="U84" s="1">
        <v>20.98479</v>
      </c>
      <c r="V84" s="1">
        <v>18.931920000000002</v>
      </c>
      <c r="W84" s="1">
        <v>16.596599999999999</v>
      </c>
      <c r="X84" s="1">
        <v>20.30076</v>
      </c>
      <c r="Y84" s="1">
        <v>12.468819999999999</v>
      </c>
      <c r="Z84" s="1">
        <v>16.818739999999998</v>
      </c>
      <c r="AA84" s="1">
        <v>20.021650000000001</v>
      </c>
      <c r="AB84" s="1">
        <v>9.3713960000000007</v>
      </c>
      <c r="AC84" s="1">
        <v>18.957599999999999</v>
      </c>
      <c r="AD84" s="1">
        <v>16.384609999999999</v>
      </c>
      <c r="AE84" s="1">
        <v>23.53511</v>
      </c>
      <c r="AF84" s="1">
        <v>29.400690000000001</v>
      </c>
      <c r="AG84" s="1">
        <v>17.365449999999999</v>
      </c>
      <c r="AH84" s="1">
        <v>17.598379999999999</v>
      </c>
      <c r="AI84" s="1">
        <v>13.53525</v>
      </c>
      <c r="AJ84" s="1">
        <v>11.88312</v>
      </c>
      <c r="AK84" s="1">
        <v>27.406890000000001</v>
      </c>
      <c r="AL84" s="1">
        <v>14.45734</v>
      </c>
      <c r="AM84" s="1">
        <v>18.26615</v>
      </c>
      <c r="AN84" s="1">
        <v>23.009160000000001</v>
      </c>
      <c r="AO84" s="1">
        <v>23.306419999999999</v>
      </c>
      <c r="AP84" s="1">
        <v>13.099309999999999</v>
      </c>
      <c r="AQ84" s="1">
        <v>20.361409999999999</v>
      </c>
      <c r="AR84" s="1">
        <v>17.46885</v>
      </c>
      <c r="AS84" s="1">
        <v>19.059560000000001</v>
      </c>
      <c r="AT84" s="1">
        <v>20.946249999999999</v>
      </c>
      <c r="AU84" s="1">
        <v>15.796290000000001</v>
      </c>
      <c r="AV84" s="1">
        <v>21.038070000000001</v>
      </c>
    </row>
    <row r="85" spans="1:48" x14ac:dyDescent="0.25">
      <c r="A85" t="s">
        <v>343</v>
      </c>
      <c r="B85" s="1" t="s">
        <v>344</v>
      </c>
      <c r="C85" t="s">
        <v>77</v>
      </c>
      <c r="D85" s="2">
        <v>0.90134896104051798</v>
      </c>
      <c r="E85" s="2">
        <v>0.26704593091274198</v>
      </c>
      <c r="F85" s="2">
        <v>0.96823390783514895</v>
      </c>
      <c r="G85" s="3">
        <v>22.031945</v>
      </c>
      <c r="H85" s="4">
        <v>1.092540368979861</v>
      </c>
      <c r="I85" s="3">
        <v>18.923255000000001</v>
      </c>
      <c r="J85" s="3">
        <v>20.674419999999998</v>
      </c>
      <c r="K85" s="3">
        <v>16.732610000000001</v>
      </c>
      <c r="L85" s="3">
        <v>18.441804999999999</v>
      </c>
      <c r="M85" s="3">
        <v>20.396977499999998</v>
      </c>
      <c r="N85" s="3">
        <v>18.703407500000001</v>
      </c>
      <c r="O85" s="3">
        <v>22.031945</v>
      </c>
      <c r="P85" s="3">
        <v>20.837405</v>
      </c>
      <c r="Q85" s="1">
        <v>18.002549999999999</v>
      </c>
      <c r="R85" s="1">
        <v>15.630380000000001</v>
      </c>
      <c r="S85" s="1">
        <v>22.788640000000001</v>
      </c>
      <c r="T85" s="1">
        <v>19.271450000000002</v>
      </c>
      <c r="U85" s="1">
        <v>20.593769999999999</v>
      </c>
      <c r="V85" s="1">
        <v>14.409599999999999</v>
      </c>
      <c r="W85" s="1">
        <v>26.24755</v>
      </c>
      <c r="X85" s="1">
        <v>21.446760000000001</v>
      </c>
      <c r="Y85" s="1">
        <v>19.38955</v>
      </c>
      <c r="Z85" s="1">
        <v>19.847799999999999</v>
      </c>
      <c r="AA85" s="1">
        <v>15.93764</v>
      </c>
      <c r="AB85" s="1">
        <v>11.75545</v>
      </c>
      <c r="AC85" s="1">
        <v>20.087389999999999</v>
      </c>
      <c r="AD85" s="1">
        <v>17.925630000000002</v>
      </c>
      <c r="AE85" s="1">
        <v>18.55847</v>
      </c>
      <c r="AF85" s="1">
        <v>17.195730000000001</v>
      </c>
      <c r="AG85" s="1">
        <v>22.83832</v>
      </c>
      <c r="AH85" s="1">
        <v>20.058700000000002</v>
      </c>
      <c r="AI85" s="1">
        <v>20.14791</v>
      </c>
      <c r="AJ85" s="1">
        <v>18.54298</v>
      </c>
      <c r="AK85" s="1">
        <v>20.35726</v>
      </c>
      <c r="AL85" s="1">
        <v>18.66159</v>
      </c>
      <c r="AM85" s="1">
        <v>17.538440000000001</v>
      </c>
      <c r="AN85" s="1">
        <v>18.256340000000002</v>
      </c>
      <c r="AO85" s="1">
        <v>23.582989999999999</v>
      </c>
      <c r="AP85" s="1">
        <v>26.031659999999999</v>
      </c>
      <c r="AQ85" s="1">
        <v>16.711279999999999</v>
      </c>
      <c r="AR85" s="1">
        <v>21.801850000000002</v>
      </c>
      <c r="AS85" s="1">
        <v>23.64423</v>
      </c>
      <c r="AT85" s="1">
        <v>19.243210000000001</v>
      </c>
      <c r="AU85" s="1">
        <v>22.989840000000001</v>
      </c>
      <c r="AV85" s="1">
        <v>17.472339999999999</v>
      </c>
    </row>
    <row r="86" spans="1:48" x14ac:dyDescent="0.25">
      <c r="A86" t="s">
        <v>1145</v>
      </c>
      <c r="B86" s="1" t="s">
        <v>1146</v>
      </c>
      <c r="C86" t="s">
        <v>62</v>
      </c>
      <c r="D86" s="2">
        <v>0.917850606441171</v>
      </c>
      <c r="E86" s="2">
        <v>0.120602026124707</v>
      </c>
      <c r="F86" s="2">
        <v>0.70086742856839501</v>
      </c>
      <c r="G86" s="3">
        <v>21.888159999999999</v>
      </c>
      <c r="H86" s="4">
        <v>1.0987836600008447</v>
      </c>
      <c r="I86" s="3">
        <v>14.44333</v>
      </c>
      <c r="J86" s="3">
        <v>15.870095000000001</v>
      </c>
      <c r="K86" s="3">
        <v>21.888159999999999</v>
      </c>
      <c r="L86" s="3">
        <v>20.275464999999997</v>
      </c>
      <c r="M86" s="3">
        <v>12.935237499999999</v>
      </c>
      <c r="N86" s="3">
        <v>16.944500000000001</v>
      </c>
      <c r="O86" s="3">
        <v>12.408068249999999</v>
      </c>
      <c r="P86" s="3">
        <v>18.982660000000003</v>
      </c>
      <c r="Q86" s="1">
        <v>12.2834</v>
      </c>
      <c r="R86" s="1">
        <v>15.370699999999999</v>
      </c>
      <c r="S86" s="1">
        <v>13.221500000000001</v>
      </c>
      <c r="T86" s="1">
        <v>16.89772</v>
      </c>
      <c r="U86" s="1">
        <v>15.10711</v>
      </c>
      <c r="V86" s="1">
        <v>20.328330000000001</v>
      </c>
      <c r="W86" s="1">
        <v>14.35345</v>
      </c>
      <c r="X86" s="1">
        <v>13.69149</v>
      </c>
      <c r="Y86" s="1">
        <v>11.167540000000001</v>
      </c>
      <c r="Z86" s="1">
        <v>14.526899999999999</v>
      </c>
      <c r="AA86" s="1">
        <v>21.852779999999999</v>
      </c>
      <c r="AB86" s="1">
        <v>40.005420000000001</v>
      </c>
      <c r="AC86" s="1">
        <v>20.79616</v>
      </c>
      <c r="AD86" s="1">
        <v>13.37717</v>
      </c>
      <c r="AE86" s="1">
        <v>23.296389999999999</v>
      </c>
      <c r="AF86" s="1">
        <v>23.63214</v>
      </c>
      <c r="AG86" s="1">
        <v>14.00741</v>
      </c>
      <c r="AH86" s="1">
        <v>9.4910099999999993</v>
      </c>
      <c r="AI86" s="1">
        <v>10.5358</v>
      </c>
      <c r="AJ86" s="1">
        <v>17.70673</v>
      </c>
      <c r="AK86" s="1">
        <v>19.979130000000001</v>
      </c>
      <c r="AL86" s="1">
        <v>12.12302</v>
      </c>
      <c r="AM86" s="1">
        <v>12.20002</v>
      </c>
      <c r="AN86" s="1">
        <v>23.475829999999998</v>
      </c>
      <c r="AO86" s="1">
        <v>13.55729</v>
      </c>
      <c r="AP86" s="1">
        <v>8.2792030000000008</v>
      </c>
      <c r="AQ86" s="1">
        <v>15.209379999999999</v>
      </c>
      <c r="AR86" s="1">
        <v>12.586399999999999</v>
      </c>
      <c r="AS86" s="1">
        <v>19.206099999999999</v>
      </c>
      <c r="AT86" s="1">
        <v>15.869160000000001</v>
      </c>
      <c r="AU86" s="1">
        <v>21.312419999999999</v>
      </c>
      <c r="AV86" s="1">
        <v>19.542960000000001</v>
      </c>
    </row>
    <row r="87" spans="1:48" x14ac:dyDescent="0.25">
      <c r="A87" t="s">
        <v>510</v>
      </c>
      <c r="B87" s="1" t="s">
        <v>511</v>
      </c>
      <c r="C87" t="s">
        <v>221</v>
      </c>
      <c r="D87" s="2">
        <v>0.86099972242424505</v>
      </c>
      <c r="E87" s="2">
        <v>0.28525222524051902</v>
      </c>
      <c r="F87" s="2">
        <v>1</v>
      </c>
      <c r="G87" s="3">
        <v>21.834725000000002</v>
      </c>
      <c r="H87" s="4">
        <v>0.958548428554995</v>
      </c>
      <c r="I87" s="3">
        <v>18.168309999999998</v>
      </c>
      <c r="J87" s="3">
        <v>17.415205</v>
      </c>
      <c r="K87" s="3">
        <v>16.812827500000001</v>
      </c>
      <c r="L87" s="3">
        <v>16.946512500000001</v>
      </c>
      <c r="M87" s="3">
        <v>21.0009975</v>
      </c>
      <c r="N87" s="3">
        <v>21.619660000000003</v>
      </c>
      <c r="O87" s="3">
        <v>21.834725000000002</v>
      </c>
      <c r="P87" s="3">
        <v>18.927174999999998</v>
      </c>
      <c r="Q87" s="1">
        <v>23.415769999999998</v>
      </c>
      <c r="R87" s="1">
        <v>15.61877</v>
      </c>
      <c r="S87" s="1">
        <v>19.24653</v>
      </c>
      <c r="T87" s="1">
        <v>14.39217</v>
      </c>
      <c r="U87" s="1">
        <v>15.13772</v>
      </c>
      <c r="V87" s="1">
        <v>14.98523</v>
      </c>
      <c r="W87" s="1">
        <v>22.335239999999999</v>
      </c>
      <c r="X87" s="1">
        <v>17.202629999999999</v>
      </c>
      <c r="Y87" s="1">
        <v>20.86731</v>
      </c>
      <c r="Z87" s="1">
        <v>21.359850000000002</v>
      </c>
      <c r="AA87" s="1">
        <v>12.07775</v>
      </c>
      <c r="AB87" s="1">
        <v>12.946400000000001</v>
      </c>
      <c r="AC87" s="1">
        <v>17.132750000000001</v>
      </c>
      <c r="AD87" s="1">
        <v>14.5139</v>
      </c>
      <c r="AE87" s="1">
        <v>20.402670000000001</v>
      </c>
      <c r="AF87" s="1">
        <v>15.73673</v>
      </c>
      <c r="AG87" s="1">
        <v>20.894189999999998</v>
      </c>
      <c r="AH87" s="1">
        <v>23.674440000000001</v>
      </c>
      <c r="AI87" s="1">
        <v>23.361609999999999</v>
      </c>
      <c r="AJ87" s="1">
        <v>16.07375</v>
      </c>
      <c r="AK87" s="1">
        <v>21.49165</v>
      </c>
      <c r="AL87" s="1">
        <v>26.085329999999999</v>
      </c>
      <c r="AM87" s="1">
        <v>19.107579999999999</v>
      </c>
      <c r="AN87" s="1">
        <v>19.794080000000001</v>
      </c>
      <c r="AO87" s="1">
        <v>22.88738</v>
      </c>
      <c r="AP87" s="1">
        <v>22.283390000000001</v>
      </c>
      <c r="AQ87" s="1">
        <v>14.42193</v>
      </c>
      <c r="AR87" s="1">
        <v>27.746200000000002</v>
      </c>
      <c r="AS87" s="1">
        <v>23.488489999999999</v>
      </c>
      <c r="AT87" s="1">
        <v>15.05739</v>
      </c>
      <c r="AU87" s="1">
        <v>18.455459999999999</v>
      </c>
      <c r="AV87" s="1">
        <v>18.707360000000001</v>
      </c>
    </row>
    <row r="88" spans="1:48" x14ac:dyDescent="0.25">
      <c r="A88" t="s">
        <v>210</v>
      </c>
      <c r="B88" s="1" t="s">
        <v>211</v>
      </c>
      <c r="C88" t="s">
        <v>212</v>
      </c>
      <c r="D88" s="2">
        <v>3.1809700824944602E-2</v>
      </c>
      <c r="E88" s="2">
        <v>1</v>
      </c>
      <c r="F88" s="2">
        <v>0.27704437535242299</v>
      </c>
      <c r="G88" s="3">
        <v>20.993450000000003</v>
      </c>
      <c r="H88" s="4">
        <v>1.2495574963137714</v>
      </c>
      <c r="I88" s="3">
        <v>16.800707500000001</v>
      </c>
      <c r="J88" s="3">
        <v>20.993450000000003</v>
      </c>
      <c r="K88" s="3">
        <v>14.346012499999997</v>
      </c>
      <c r="L88" s="3">
        <v>17.668412500000002</v>
      </c>
      <c r="M88" s="3">
        <v>16.472519999999999</v>
      </c>
      <c r="N88" s="3">
        <v>20.136979999999998</v>
      </c>
      <c r="O88" s="3">
        <v>19.448245</v>
      </c>
      <c r="P88" s="3">
        <v>17.36636</v>
      </c>
      <c r="Q88" s="1">
        <v>18.847020000000001</v>
      </c>
      <c r="R88" s="1">
        <v>16.385280000000002</v>
      </c>
      <c r="S88" s="1">
        <v>17.907830000000001</v>
      </c>
      <c r="T88" s="1">
        <v>14.0627</v>
      </c>
      <c r="U88" s="1">
        <v>20.506329999999998</v>
      </c>
      <c r="V88" s="1">
        <v>20.617930000000001</v>
      </c>
      <c r="W88" s="1">
        <v>20.66497</v>
      </c>
      <c r="X88" s="1">
        <v>22.184570000000001</v>
      </c>
      <c r="Y88" s="1">
        <v>14.001329999999999</v>
      </c>
      <c r="Z88" s="1">
        <v>18.314509999999999</v>
      </c>
      <c r="AA88" s="1">
        <v>13.870509999999999</v>
      </c>
      <c r="AB88" s="1">
        <v>11.197699999999999</v>
      </c>
      <c r="AC88" s="1">
        <v>16.763680000000001</v>
      </c>
      <c r="AD88" s="1">
        <v>17.415870000000002</v>
      </c>
      <c r="AE88" s="1">
        <v>19.292860000000001</v>
      </c>
      <c r="AF88" s="1">
        <v>17.201239999999999</v>
      </c>
      <c r="AG88" s="1">
        <v>16.16752</v>
      </c>
      <c r="AH88" s="1">
        <v>18.062750000000001</v>
      </c>
      <c r="AI88" s="1">
        <v>18.046240000000001</v>
      </c>
      <c r="AJ88" s="1">
        <v>13.613569999999999</v>
      </c>
      <c r="AK88" s="1">
        <v>20.69726</v>
      </c>
      <c r="AL88" s="1">
        <v>21.70007</v>
      </c>
      <c r="AM88" s="1">
        <v>19.952929999999999</v>
      </c>
      <c r="AN88" s="1">
        <v>18.197659999999999</v>
      </c>
      <c r="AO88" s="1">
        <v>17.768039999999999</v>
      </c>
      <c r="AP88" s="1">
        <v>27.15813</v>
      </c>
      <c r="AQ88" s="1">
        <v>15.75262</v>
      </c>
      <c r="AR88" s="1">
        <v>17.114190000000001</v>
      </c>
      <c r="AS88" s="1">
        <v>19.464770000000001</v>
      </c>
      <c r="AT88" s="1">
        <v>14.639900000000001</v>
      </c>
      <c r="AU88" s="1">
        <v>18.190180000000002</v>
      </c>
      <c r="AV88" s="1">
        <v>17.170590000000001</v>
      </c>
    </row>
    <row r="89" spans="1:48" x14ac:dyDescent="0.25">
      <c r="A89" t="s">
        <v>728</v>
      </c>
      <c r="B89" s="1" t="s">
        <v>729</v>
      </c>
      <c r="C89" t="s">
        <v>321</v>
      </c>
      <c r="D89" s="2">
        <v>2.5377586534086002E-2</v>
      </c>
      <c r="E89" s="2">
        <v>1</v>
      </c>
      <c r="F89" s="2">
        <v>1</v>
      </c>
      <c r="G89" s="3">
        <v>20.966124999999998</v>
      </c>
      <c r="H89" s="4">
        <v>0.60355835901960908</v>
      </c>
      <c r="I89" s="3">
        <v>20.966124999999998</v>
      </c>
      <c r="J89" s="3">
        <v>12.65428</v>
      </c>
      <c r="K89" s="3">
        <v>13.716640249999999</v>
      </c>
      <c r="L89" s="3">
        <v>12.068674</v>
      </c>
      <c r="M89" s="3">
        <v>17.4830775</v>
      </c>
      <c r="N89" s="3">
        <v>14.826412250000001</v>
      </c>
      <c r="O89" s="3">
        <v>18.51726</v>
      </c>
      <c r="P89" s="3">
        <v>13.955238749999999</v>
      </c>
      <c r="Q89" s="1">
        <v>19.119949999999999</v>
      </c>
      <c r="R89" s="1">
        <v>23.02694</v>
      </c>
      <c r="S89" s="1">
        <v>22.146629999999998</v>
      </c>
      <c r="T89" s="1">
        <v>19.570979999999999</v>
      </c>
      <c r="U89" s="1">
        <v>11.79651</v>
      </c>
      <c r="V89" s="1">
        <v>14.690340000000001</v>
      </c>
      <c r="W89" s="1">
        <v>10.47744</v>
      </c>
      <c r="X89" s="1">
        <v>13.65283</v>
      </c>
      <c r="Y89" s="1">
        <v>20.20138</v>
      </c>
      <c r="Z89" s="1">
        <v>13.43619</v>
      </c>
      <c r="AA89" s="1">
        <v>12.85533</v>
      </c>
      <c r="AB89" s="1">
        <v>8.3736610000000002</v>
      </c>
      <c r="AC89" s="1">
        <v>8.3296860000000006</v>
      </c>
      <c r="AD89" s="1">
        <v>15.39086</v>
      </c>
      <c r="AE89" s="1">
        <v>12.357139999999999</v>
      </c>
      <c r="AF89" s="1">
        <v>12.197010000000001</v>
      </c>
      <c r="AG89" s="1">
        <v>13.544589999999999</v>
      </c>
      <c r="AH89" s="1">
        <v>23.62698</v>
      </c>
      <c r="AI89" s="1">
        <v>14.424149999999999</v>
      </c>
      <c r="AJ89" s="1">
        <v>18.336590000000001</v>
      </c>
      <c r="AK89" s="1">
        <v>9.3753989999999998</v>
      </c>
      <c r="AL89" s="1">
        <v>22.16985</v>
      </c>
      <c r="AM89" s="1">
        <v>14.903119999999999</v>
      </c>
      <c r="AN89" s="1">
        <v>12.857279999999999</v>
      </c>
      <c r="AO89" s="1">
        <v>11.494429999999999</v>
      </c>
      <c r="AP89" s="1">
        <v>22.186209999999999</v>
      </c>
      <c r="AQ89" s="1">
        <v>18.819500000000001</v>
      </c>
      <c r="AR89" s="1">
        <v>21.568899999999999</v>
      </c>
      <c r="AS89" s="1">
        <v>7.1902150000000002</v>
      </c>
      <c r="AT89" s="1">
        <v>17.287939999999999</v>
      </c>
      <c r="AU89" s="1">
        <v>15.859019999999999</v>
      </c>
      <c r="AV89" s="1">
        <v>15.483779999999999</v>
      </c>
    </row>
    <row r="90" spans="1:48" x14ac:dyDescent="0.25">
      <c r="A90" t="s">
        <v>706</v>
      </c>
      <c r="B90" s="1" t="s">
        <v>707</v>
      </c>
      <c r="C90" t="s">
        <v>91</v>
      </c>
      <c r="D90" s="2">
        <v>9.7665416650798795E-2</v>
      </c>
      <c r="E90" s="2">
        <v>0.151749970082561</v>
      </c>
      <c r="F90" s="2">
        <v>1</v>
      </c>
      <c r="G90" s="3">
        <v>20.839075000000001</v>
      </c>
      <c r="H90" s="4">
        <v>0.6931616168028315</v>
      </c>
      <c r="I90" s="3">
        <v>11.011286999999999</v>
      </c>
      <c r="J90" s="3">
        <v>7.6326014999999998</v>
      </c>
      <c r="K90" s="3">
        <v>9.7345207500000015</v>
      </c>
      <c r="L90" s="3">
        <v>7.1971995</v>
      </c>
      <c r="M90" s="3">
        <v>20.839075000000001</v>
      </c>
      <c r="N90" s="3">
        <v>10.812865</v>
      </c>
      <c r="O90" s="3">
        <v>12.112291249999998</v>
      </c>
      <c r="P90" s="3">
        <v>12.19891125</v>
      </c>
      <c r="Q90" s="1">
        <v>5.6059780000000003</v>
      </c>
      <c r="R90" s="1">
        <v>13.975619999999999</v>
      </c>
      <c r="S90" s="1">
        <v>10.129709999999999</v>
      </c>
      <c r="T90" s="1">
        <v>14.33384</v>
      </c>
      <c r="U90" s="1">
        <v>10.432309999999999</v>
      </c>
      <c r="V90" s="1">
        <v>6.0570180000000002</v>
      </c>
      <c r="W90" s="1">
        <v>6.6354980000000001</v>
      </c>
      <c r="X90" s="1">
        <v>7.4055799999999996</v>
      </c>
      <c r="Y90" s="1">
        <v>13.00703</v>
      </c>
      <c r="Z90" s="1">
        <v>13.00034</v>
      </c>
      <c r="AA90" s="1">
        <v>8.2514649999999996</v>
      </c>
      <c r="AB90" s="1">
        <v>4.6792480000000003</v>
      </c>
      <c r="AC90" s="1">
        <v>11.23443</v>
      </c>
      <c r="AD90" s="1">
        <v>6.4649989999999997</v>
      </c>
      <c r="AE90" s="1">
        <v>5.4918870000000002</v>
      </c>
      <c r="AF90" s="1">
        <v>5.5974820000000003</v>
      </c>
      <c r="AG90" s="1">
        <v>28.99034</v>
      </c>
      <c r="AH90" s="1">
        <v>22.482690000000002</v>
      </c>
      <c r="AI90" s="1">
        <v>19.90962</v>
      </c>
      <c r="AJ90" s="1">
        <v>11.973649999999999</v>
      </c>
      <c r="AK90" s="1">
        <v>11.911770000000001</v>
      </c>
      <c r="AL90" s="1">
        <v>4.7756639999999999</v>
      </c>
      <c r="AM90" s="1">
        <v>17.457080000000001</v>
      </c>
      <c r="AN90" s="1">
        <v>9.1069460000000007</v>
      </c>
      <c r="AO90" s="1">
        <v>18.566579999999998</v>
      </c>
      <c r="AP90" s="1">
        <v>3.6027719999999999</v>
      </c>
      <c r="AQ90" s="1">
        <v>7.8311529999999996</v>
      </c>
      <c r="AR90" s="1">
        <v>18.44866</v>
      </c>
      <c r="AS90" s="1">
        <v>14.17437</v>
      </c>
      <c r="AT90" s="1">
        <v>14.76412</v>
      </c>
      <c r="AU90" s="1">
        <v>9.8467850000000006</v>
      </c>
      <c r="AV90" s="1">
        <v>10.01037</v>
      </c>
    </row>
    <row r="91" spans="1:48" x14ac:dyDescent="0.25">
      <c r="A91" t="s">
        <v>553</v>
      </c>
      <c r="B91" s="1" t="s">
        <v>554</v>
      </c>
      <c r="C91" t="s">
        <v>555</v>
      </c>
      <c r="D91" s="2">
        <v>4.3961763465034803E-2</v>
      </c>
      <c r="E91" s="2">
        <v>1</v>
      </c>
      <c r="F91" s="2">
        <v>0.891878624040081</v>
      </c>
      <c r="G91" s="3">
        <v>20.814710000000002</v>
      </c>
      <c r="H91" s="4">
        <v>0.92291253584315047</v>
      </c>
      <c r="I91" s="3">
        <v>16.9218175</v>
      </c>
      <c r="J91" s="3">
        <v>15.617357500000001</v>
      </c>
      <c r="K91" s="3">
        <v>15.827477500000001</v>
      </c>
      <c r="L91" s="3">
        <v>15.3219625</v>
      </c>
      <c r="M91" s="3">
        <v>20.814710000000002</v>
      </c>
      <c r="N91" s="3">
        <v>15.283325000000001</v>
      </c>
      <c r="O91" s="3">
        <v>18.4340075</v>
      </c>
      <c r="P91" s="3">
        <v>16.972445</v>
      </c>
      <c r="Q91" s="1">
        <v>18.816559999999999</v>
      </c>
      <c r="R91" s="1">
        <v>16.436789999999998</v>
      </c>
      <c r="S91" s="1">
        <v>17.29823</v>
      </c>
      <c r="T91" s="1">
        <v>15.13569</v>
      </c>
      <c r="U91" s="1">
        <v>15.656499999999999</v>
      </c>
      <c r="V91" s="1">
        <v>13.690910000000001</v>
      </c>
      <c r="W91" s="1">
        <v>18.325199999999999</v>
      </c>
      <c r="X91" s="1">
        <v>14.79682</v>
      </c>
      <c r="Y91" s="1">
        <v>18.481619999999999</v>
      </c>
      <c r="Z91" s="1">
        <v>19.583410000000001</v>
      </c>
      <c r="AA91" s="1">
        <v>12.543139999999999</v>
      </c>
      <c r="AB91" s="1">
        <v>12.701739999999999</v>
      </c>
      <c r="AC91" s="1">
        <v>15.32931</v>
      </c>
      <c r="AD91" s="1">
        <v>17.185230000000001</v>
      </c>
      <c r="AE91" s="1">
        <v>16.406500000000001</v>
      </c>
      <c r="AF91" s="1">
        <v>12.366809999999999</v>
      </c>
      <c r="AG91" s="1">
        <v>22.356719999999999</v>
      </c>
      <c r="AH91" s="1">
        <v>20.790400000000002</v>
      </c>
      <c r="AI91" s="1">
        <v>25.128540000000001</v>
      </c>
      <c r="AJ91" s="1">
        <v>14.983180000000001</v>
      </c>
      <c r="AK91" s="1">
        <v>17.207470000000001</v>
      </c>
      <c r="AL91" s="1">
        <v>16.536860000000001</v>
      </c>
      <c r="AM91" s="1">
        <v>14.263629999999999</v>
      </c>
      <c r="AN91" s="1">
        <v>13.12534</v>
      </c>
      <c r="AO91" s="1">
        <v>17.33905</v>
      </c>
      <c r="AP91" s="1">
        <v>22.119050000000001</v>
      </c>
      <c r="AQ91" s="1">
        <v>14.932119999999999</v>
      </c>
      <c r="AR91" s="1">
        <v>19.34581</v>
      </c>
      <c r="AS91" s="1">
        <v>19.39479</v>
      </c>
      <c r="AT91" s="1">
        <v>20.426909999999999</v>
      </c>
      <c r="AU91" s="1">
        <v>11.92343</v>
      </c>
      <c r="AV91" s="1">
        <v>16.144649999999999</v>
      </c>
    </row>
    <row r="92" spans="1:48" x14ac:dyDescent="0.25">
      <c r="A92" t="s">
        <v>297</v>
      </c>
      <c r="B92" s="1" t="s">
        <v>298</v>
      </c>
      <c r="C92" t="s">
        <v>91</v>
      </c>
      <c r="D92" s="2">
        <v>0.173563872554234</v>
      </c>
      <c r="E92" s="2">
        <v>0.24591967326988301</v>
      </c>
      <c r="F92" s="2">
        <v>1</v>
      </c>
      <c r="G92" s="3">
        <v>20.768882500000004</v>
      </c>
      <c r="H92" s="4">
        <v>1.1398759141414307</v>
      </c>
      <c r="I92" s="3">
        <v>15.376449999999998</v>
      </c>
      <c r="J92" s="3">
        <v>17.527245000000001</v>
      </c>
      <c r="K92" s="3">
        <v>16.456897499999997</v>
      </c>
      <c r="L92" s="3">
        <v>19.368192499999999</v>
      </c>
      <c r="M92" s="3">
        <v>20.762115000000001</v>
      </c>
      <c r="N92" s="3">
        <v>20.254439999999999</v>
      </c>
      <c r="O92" s="3">
        <v>18.6602</v>
      </c>
      <c r="P92" s="3">
        <v>20.768882500000004</v>
      </c>
      <c r="Q92" s="1">
        <v>13.16376</v>
      </c>
      <c r="R92" s="1">
        <v>17.60154</v>
      </c>
      <c r="S92" s="1">
        <v>16.75461</v>
      </c>
      <c r="T92" s="1">
        <v>13.985889999999999</v>
      </c>
      <c r="U92" s="1">
        <v>18.744720000000001</v>
      </c>
      <c r="V92" s="1">
        <v>13.098280000000001</v>
      </c>
      <c r="W92" s="1">
        <v>19.411850000000001</v>
      </c>
      <c r="X92" s="1">
        <v>18.854130000000001</v>
      </c>
      <c r="Y92" s="1">
        <v>23.92876</v>
      </c>
      <c r="Z92" s="1">
        <v>18.910769999999999</v>
      </c>
      <c r="AA92" s="1">
        <v>12.766999999999999</v>
      </c>
      <c r="AB92" s="1">
        <v>10.22106</v>
      </c>
      <c r="AC92" s="1">
        <v>25.340019999999999</v>
      </c>
      <c r="AD92" s="1">
        <v>19.01005</v>
      </c>
      <c r="AE92" s="1">
        <v>13.636240000000001</v>
      </c>
      <c r="AF92" s="1">
        <v>19.486460000000001</v>
      </c>
      <c r="AG92" s="1">
        <v>21.307040000000001</v>
      </c>
      <c r="AH92" s="1">
        <v>20.27328</v>
      </c>
      <c r="AI92" s="1">
        <v>24.942430000000002</v>
      </c>
      <c r="AJ92" s="1">
        <v>16.52571</v>
      </c>
      <c r="AK92" s="1">
        <v>19.514520000000001</v>
      </c>
      <c r="AL92" s="1">
        <v>20.732939999999999</v>
      </c>
      <c r="AM92" s="1">
        <v>20.585100000000001</v>
      </c>
      <c r="AN92" s="1">
        <v>20.185199999999998</v>
      </c>
      <c r="AO92" s="1">
        <v>20.779779999999999</v>
      </c>
      <c r="AP92" s="1">
        <v>17.11655</v>
      </c>
      <c r="AQ92" s="1">
        <v>14.23753</v>
      </c>
      <c r="AR92" s="1">
        <v>22.50694</v>
      </c>
      <c r="AS92" s="1">
        <v>23.312650000000001</v>
      </c>
      <c r="AT92" s="1">
        <v>20.458400000000001</v>
      </c>
      <c r="AU92" s="1">
        <v>19.223420000000001</v>
      </c>
      <c r="AV92" s="1">
        <v>20.081060000000001</v>
      </c>
    </row>
    <row r="93" spans="1:48" x14ac:dyDescent="0.25">
      <c r="A93" t="s">
        <v>603</v>
      </c>
      <c r="B93" s="1" t="s">
        <v>604</v>
      </c>
      <c r="C93" t="s">
        <v>605</v>
      </c>
      <c r="D93" s="2">
        <v>2.21056943584004E-4</v>
      </c>
      <c r="E93" s="2">
        <v>1</v>
      </c>
      <c r="F93" s="2">
        <v>0.387381692160993</v>
      </c>
      <c r="G93" s="3">
        <v>20.583427499999999</v>
      </c>
      <c r="H93" s="4">
        <v>1.0793049210214227</v>
      </c>
      <c r="I93" s="3">
        <v>15.259992499999999</v>
      </c>
      <c r="J93" s="3">
        <v>16.470185000000001</v>
      </c>
      <c r="K93" s="3">
        <v>11.489022499999999</v>
      </c>
      <c r="L93" s="3">
        <v>18.039792499999997</v>
      </c>
      <c r="M93" s="3">
        <v>11.493370000000002</v>
      </c>
      <c r="N93" s="3">
        <v>20.583427499999999</v>
      </c>
      <c r="O93" s="3">
        <v>12.908112249999999</v>
      </c>
      <c r="P93" s="3">
        <v>15.460255</v>
      </c>
      <c r="Q93" s="1">
        <v>12.258979999999999</v>
      </c>
      <c r="R93" s="1">
        <v>19.260919999999999</v>
      </c>
      <c r="S93" s="1">
        <v>15.945209999999999</v>
      </c>
      <c r="T93" s="1">
        <v>13.574859999999999</v>
      </c>
      <c r="U93" s="1">
        <v>16.835619999999999</v>
      </c>
      <c r="V93" s="1">
        <v>18.081659999999999</v>
      </c>
      <c r="W93" s="1">
        <v>12.17116</v>
      </c>
      <c r="X93" s="1">
        <v>18.792300000000001</v>
      </c>
      <c r="Y93" s="1">
        <v>13.475199999999999</v>
      </c>
      <c r="Z93" s="1">
        <v>9.6027050000000003</v>
      </c>
      <c r="AA93" s="1">
        <v>14.898759999999999</v>
      </c>
      <c r="AB93" s="1">
        <v>7.979425</v>
      </c>
      <c r="AC93" s="1">
        <v>18.618870000000001</v>
      </c>
      <c r="AD93" s="1">
        <v>18.956379999999999</v>
      </c>
      <c r="AE93" s="1">
        <v>18.076219999999999</v>
      </c>
      <c r="AF93" s="1">
        <v>16.5077</v>
      </c>
      <c r="AG93" s="1">
        <v>12.66789</v>
      </c>
      <c r="AH93" s="1">
        <v>12.50811</v>
      </c>
      <c r="AI93" s="1">
        <v>10.925560000000001</v>
      </c>
      <c r="AJ93" s="1">
        <v>9.8719199999999994</v>
      </c>
      <c r="AK93" s="1">
        <v>21.397480000000002</v>
      </c>
      <c r="AL93" s="1">
        <v>17.102070000000001</v>
      </c>
      <c r="AM93" s="1">
        <v>23.091819999999998</v>
      </c>
      <c r="AN93" s="1">
        <v>20.742339999999999</v>
      </c>
      <c r="AO93" s="1">
        <v>14.71499</v>
      </c>
      <c r="AP93" s="1">
        <v>9.2155989999999992</v>
      </c>
      <c r="AQ93" s="1">
        <v>14.944559999999999</v>
      </c>
      <c r="AR93" s="1">
        <v>12.757300000000001</v>
      </c>
      <c r="AS93" s="1">
        <v>14.576650000000001</v>
      </c>
      <c r="AT93" s="1">
        <v>16.274329999999999</v>
      </c>
      <c r="AU93" s="1">
        <v>13.72954</v>
      </c>
      <c r="AV93" s="1">
        <v>17.2605</v>
      </c>
    </row>
    <row r="94" spans="1:48" x14ac:dyDescent="0.25">
      <c r="A94" t="s">
        <v>690</v>
      </c>
      <c r="B94" s="1" t="s">
        <v>691</v>
      </c>
      <c r="C94" t="s">
        <v>91</v>
      </c>
      <c r="D94" s="2">
        <v>7.8794036294574496E-4</v>
      </c>
      <c r="E94" s="2">
        <v>1</v>
      </c>
      <c r="F94" s="2">
        <v>1</v>
      </c>
      <c r="G94" s="3">
        <v>19.746470000000002</v>
      </c>
      <c r="H94" s="4">
        <v>0.7997193928838926</v>
      </c>
      <c r="I94" s="3">
        <v>19.746470000000002</v>
      </c>
      <c r="J94" s="3">
        <v>15.791635000000001</v>
      </c>
      <c r="K94" s="3">
        <v>17.892182500000001</v>
      </c>
      <c r="L94" s="3">
        <v>16.157554999999999</v>
      </c>
      <c r="M94" s="3">
        <v>18.790722500000001</v>
      </c>
      <c r="N94" s="3">
        <v>15.054619999999998</v>
      </c>
      <c r="O94" s="3">
        <v>19.608360000000001</v>
      </c>
      <c r="P94" s="3">
        <v>16.502387500000001</v>
      </c>
      <c r="Q94" s="1">
        <v>21.402380000000001</v>
      </c>
      <c r="R94" s="1">
        <v>20.09029</v>
      </c>
      <c r="S94" s="1">
        <v>18.895250000000001</v>
      </c>
      <c r="T94" s="1">
        <v>18.59796</v>
      </c>
      <c r="U94" s="1">
        <v>15.21452</v>
      </c>
      <c r="V94" s="1">
        <v>16.596419999999998</v>
      </c>
      <c r="W94" s="1">
        <v>17.402270000000001</v>
      </c>
      <c r="X94" s="1">
        <v>13.953329999999999</v>
      </c>
      <c r="Y94" s="1">
        <v>16.00864</v>
      </c>
      <c r="Z94" s="1">
        <v>19.32188</v>
      </c>
      <c r="AA94" s="1">
        <v>18.288399999999999</v>
      </c>
      <c r="AB94" s="1">
        <v>17.949809999999999</v>
      </c>
      <c r="AC94" s="1">
        <v>17.042020000000001</v>
      </c>
      <c r="AD94" s="1">
        <v>16.624199999999998</v>
      </c>
      <c r="AE94" s="1">
        <v>14.85985</v>
      </c>
      <c r="AF94" s="1">
        <v>16.104150000000001</v>
      </c>
      <c r="AG94" s="1">
        <v>21.871680000000001</v>
      </c>
      <c r="AH94" s="1">
        <v>20.292850000000001</v>
      </c>
      <c r="AI94" s="1">
        <v>18.077369999999998</v>
      </c>
      <c r="AJ94" s="1">
        <v>14.92099</v>
      </c>
      <c r="AK94" s="1">
        <v>15.365270000000001</v>
      </c>
      <c r="AL94" s="1">
        <v>12.038639999999999</v>
      </c>
      <c r="AM94" s="1">
        <v>17.451149999999998</v>
      </c>
      <c r="AN94" s="1">
        <v>15.36342</v>
      </c>
      <c r="AO94" s="1">
        <v>22.6662</v>
      </c>
      <c r="AP94" s="1">
        <v>16.584479999999999</v>
      </c>
      <c r="AQ94" s="1">
        <v>18.31747</v>
      </c>
      <c r="AR94" s="1">
        <v>20.865290000000002</v>
      </c>
      <c r="AS94" s="1">
        <v>16.697379999999999</v>
      </c>
      <c r="AT94" s="1">
        <v>15.363490000000001</v>
      </c>
      <c r="AU94" s="1">
        <v>17.267530000000001</v>
      </c>
      <c r="AV94" s="1">
        <v>16.681149999999999</v>
      </c>
    </row>
    <row r="95" spans="1:48" x14ac:dyDescent="0.25">
      <c r="A95" t="s">
        <v>331</v>
      </c>
      <c r="B95" s="1" t="s">
        <v>332</v>
      </c>
      <c r="C95" t="s">
        <v>243</v>
      </c>
      <c r="D95" s="2">
        <v>0.86151228780481803</v>
      </c>
      <c r="E95" s="2">
        <v>0.47653675231362502</v>
      </c>
      <c r="F95" s="2">
        <v>0.48942104698597899</v>
      </c>
      <c r="G95" s="3">
        <v>19.523937499999999</v>
      </c>
      <c r="H95" s="4">
        <v>1.0967737491376148</v>
      </c>
      <c r="I95" s="3">
        <v>16.331882499999999</v>
      </c>
      <c r="J95" s="3">
        <v>17.912379999999999</v>
      </c>
      <c r="K95" s="3">
        <v>13.790957499999999</v>
      </c>
      <c r="L95" s="3">
        <v>15.08602</v>
      </c>
      <c r="M95" s="3">
        <v>19.523937499999999</v>
      </c>
      <c r="N95" s="3">
        <v>15.29706</v>
      </c>
      <c r="O95" s="3">
        <v>16.624267500000002</v>
      </c>
      <c r="P95" s="3">
        <v>15.554634999999999</v>
      </c>
      <c r="Q95" s="1">
        <v>16.32264</v>
      </c>
      <c r="R95" s="1">
        <v>14.432230000000001</v>
      </c>
      <c r="S95" s="1">
        <v>17.538409999999999</v>
      </c>
      <c r="T95" s="1">
        <v>17.03425</v>
      </c>
      <c r="U95" s="1">
        <v>16.98274</v>
      </c>
      <c r="V95" s="1">
        <v>13.89208</v>
      </c>
      <c r="W95" s="1">
        <v>26.461359999999999</v>
      </c>
      <c r="X95" s="1">
        <v>14.31334</v>
      </c>
      <c r="Y95" s="1">
        <v>14.085319999999999</v>
      </c>
      <c r="Z95" s="1">
        <v>17.932179999999999</v>
      </c>
      <c r="AA95" s="1">
        <v>13.03487</v>
      </c>
      <c r="AB95" s="1">
        <v>10.111459999999999</v>
      </c>
      <c r="AC95" s="1">
        <v>15.8872</v>
      </c>
      <c r="AD95" s="1">
        <v>15.67492</v>
      </c>
      <c r="AE95" s="1">
        <v>15.22123</v>
      </c>
      <c r="AF95" s="1">
        <v>13.56073</v>
      </c>
      <c r="AG95" s="1">
        <v>24.268920000000001</v>
      </c>
      <c r="AH95" s="1">
        <v>17.041429999999998</v>
      </c>
      <c r="AI95" s="1">
        <v>20.780639999999998</v>
      </c>
      <c r="AJ95" s="1">
        <v>16.004760000000001</v>
      </c>
      <c r="AK95" s="1">
        <v>16.468360000000001</v>
      </c>
      <c r="AL95" s="1">
        <v>16.89424</v>
      </c>
      <c r="AM95" s="1">
        <v>14.47322</v>
      </c>
      <c r="AN95" s="1">
        <v>13.35242</v>
      </c>
      <c r="AO95" s="1">
        <v>17.228400000000001</v>
      </c>
      <c r="AP95" s="1">
        <v>19.359190000000002</v>
      </c>
      <c r="AQ95" s="1">
        <v>14.378399999999999</v>
      </c>
      <c r="AR95" s="1">
        <v>15.531079999999999</v>
      </c>
      <c r="AS95" s="1">
        <v>18.599830000000001</v>
      </c>
      <c r="AT95" s="1">
        <v>19.107189999999999</v>
      </c>
      <c r="AU95" s="1">
        <v>10.263</v>
      </c>
      <c r="AV95" s="1">
        <v>14.248519999999999</v>
      </c>
    </row>
    <row r="96" spans="1:48" x14ac:dyDescent="0.25">
      <c r="A96" t="s">
        <v>208</v>
      </c>
      <c r="B96" s="1" t="s">
        <v>209</v>
      </c>
      <c r="C96" t="s">
        <v>56</v>
      </c>
      <c r="D96" s="2">
        <v>0.41826518901231202</v>
      </c>
      <c r="E96" s="2">
        <v>1</v>
      </c>
      <c r="F96" s="2">
        <v>0.326863706731502</v>
      </c>
      <c r="G96" s="3">
        <v>19.351044999999999</v>
      </c>
      <c r="H96" s="4">
        <v>1.2561239575883176</v>
      </c>
      <c r="I96" s="3">
        <v>15.362512500000001</v>
      </c>
      <c r="J96" s="3">
        <v>19.297219999999999</v>
      </c>
      <c r="K96" s="3">
        <v>15.599357250000001</v>
      </c>
      <c r="L96" s="3">
        <v>16.978847500000001</v>
      </c>
      <c r="M96" s="3">
        <v>17.134977500000002</v>
      </c>
      <c r="N96" s="3">
        <v>17.458300000000001</v>
      </c>
      <c r="O96" s="3">
        <v>19.351044999999999</v>
      </c>
      <c r="P96" s="3">
        <v>16.779472499999997</v>
      </c>
      <c r="Q96" s="1">
        <v>16.22017</v>
      </c>
      <c r="R96" s="1">
        <v>12.67478</v>
      </c>
      <c r="S96" s="1">
        <v>18.79692</v>
      </c>
      <c r="T96" s="1">
        <v>13.758179999999999</v>
      </c>
      <c r="U96" s="1">
        <v>19.926770000000001</v>
      </c>
      <c r="V96" s="1">
        <v>19.073930000000001</v>
      </c>
      <c r="W96" s="1">
        <v>20.41084</v>
      </c>
      <c r="X96" s="1">
        <v>17.777339999999999</v>
      </c>
      <c r="Y96" s="1">
        <v>20.011610000000001</v>
      </c>
      <c r="Z96" s="1">
        <v>17.36271</v>
      </c>
      <c r="AA96" s="1">
        <v>15.052680000000001</v>
      </c>
      <c r="AB96" s="1">
        <v>9.9704289999999993</v>
      </c>
      <c r="AC96" s="1">
        <v>16.762119999999999</v>
      </c>
      <c r="AD96" s="1">
        <v>15.169739999999999</v>
      </c>
      <c r="AE96" s="1">
        <v>16.39817</v>
      </c>
      <c r="AF96" s="1">
        <v>19.585360000000001</v>
      </c>
      <c r="AG96" s="1">
        <v>15.09782</v>
      </c>
      <c r="AH96" s="1">
        <v>18.941880000000001</v>
      </c>
      <c r="AI96" s="1">
        <v>21.145800000000001</v>
      </c>
      <c r="AJ96" s="1">
        <v>13.35441</v>
      </c>
      <c r="AK96" s="1">
        <v>16.40024</v>
      </c>
      <c r="AL96" s="1">
        <v>23.45806</v>
      </c>
      <c r="AM96" s="1">
        <v>14.715350000000001</v>
      </c>
      <c r="AN96" s="1">
        <v>15.259550000000001</v>
      </c>
      <c r="AO96" s="1">
        <v>17.81183</v>
      </c>
      <c r="AP96" s="1">
        <v>20.36346</v>
      </c>
      <c r="AQ96" s="1">
        <v>14.137420000000001</v>
      </c>
      <c r="AR96" s="1">
        <v>25.091470000000001</v>
      </c>
      <c r="AS96" s="1">
        <v>16.972429999999999</v>
      </c>
      <c r="AT96" s="1">
        <v>17.97128</v>
      </c>
      <c r="AU96" s="1">
        <v>15.12862</v>
      </c>
      <c r="AV96" s="1">
        <v>17.045559999999998</v>
      </c>
    </row>
    <row r="97" spans="1:48" x14ac:dyDescent="0.25">
      <c r="A97" t="s">
        <v>792</v>
      </c>
      <c r="B97" s="1" t="s">
        <v>793</v>
      </c>
      <c r="C97" t="s">
        <v>355</v>
      </c>
      <c r="D97" s="2">
        <v>0.37573236929797299</v>
      </c>
      <c r="E97" s="2">
        <v>0.84820522138900201</v>
      </c>
      <c r="F97" s="2">
        <v>0.42911724241459098</v>
      </c>
      <c r="G97" s="3">
        <v>19.324462499999999</v>
      </c>
      <c r="H97" s="4">
        <v>0.92840839056259516</v>
      </c>
      <c r="I97" s="3">
        <v>18.829965000000001</v>
      </c>
      <c r="J97" s="3">
        <v>17.481897499999999</v>
      </c>
      <c r="K97" s="3">
        <v>17.244140000000002</v>
      </c>
      <c r="L97" s="3">
        <v>15.029195000000001</v>
      </c>
      <c r="M97" s="3">
        <v>19.324462499999999</v>
      </c>
      <c r="N97" s="3">
        <v>18.135180000000002</v>
      </c>
      <c r="O97" s="3">
        <v>17.848127499999997</v>
      </c>
      <c r="P97" s="3">
        <v>17.901352499999998</v>
      </c>
      <c r="Q97" s="1">
        <v>21.90954</v>
      </c>
      <c r="R97" s="1">
        <v>15.04448</v>
      </c>
      <c r="S97" s="1">
        <v>21.28547</v>
      </c>
      <c r="T97" s="1">
        <v>17.080369999999998</v>
      </c>
      <c r="U97" s="1">
        <v>17.972470000000001</v>
      </c>
      <c r="V97" s="1">
        <v>12.939209999999999</v>
      </c>
      <c r="W97" s="1">
        <v>20.463339999999999</v>
      </c>
      <c r="X97" s="1">
        <v>18.552569999999999</v>
      </c>
      <c r="Y97" s="1">
        <v>21.204740000000001</v>
      </c>
      <c r="Z97" s="1">
        <v>20.918310000000002</v>
      </c>
      <c r="AA97" s="1">
        <v>16.321359999999999</v>
      </c>
      <c r="AB97" s="1">
        <v>10.53215</v>
      </c>
      <c r="AC97" s="1">
        <v>14.59233</v>
      </c>
      <c r="AD97" s="1">
        <v>17.502579999999998</v>
      </c>
      <c r="AE97" s="1">
        <v>13.59036</v>
      </c>
      <c r="AF97" s="1">
        <v>14.431509999999999</v>
      </c>
      <c r="AG97" s="1">
        <v>19.13682</v>
      </c>
      <c r="AH97" s="1">
        <v>20.991800000000001</v>
      </c>
      <c r="AI97" s="1">
        <v>22.16686</v>
      </c>
      <c r="AJ97" s="1">
        <v>15.002370000000001</v>
      </c>
      <c r="AK97" s="1">
        <v>18.336670000000002</v>
      </c>
      <c r="AL97" s="1">
        <v>18.61561</v>
      </c>
      <c r="AM97" s="1">
        <v>18.488409999999998</v>
      </c>
      <c r="AN97" s="1">
        <v>17.10003</v>
      </c>
      <c r="AO97" s="1">
        <v>15.34685</v>
      </c>
      <c r="AP97" s="1">
        <v>19.240919999999999</v>
      </c>
      <c r="AQ97" s="1">
        <v>15.3597</v>
      </c>
      <c r="AR97" s="1">
        <v>21.445039999999999</v>
      </c>
      <c r="AS97" s="1">
        <v>22.198049999999999</v>
      </c>
      <c r="AT97" s="1">
        <v>17.006060000000002</v>
      </c>
      <c r="AU97" s="1">
        <v>17.226980000000001</v>
      </c>
      <c r="AV97" s="1">
        <v>15.17432</v>
      </c>
    </row>
    <row r="98" spans="1:48" x14ac:dyDescent="0.25">
      <c r="A98" t="s">
        <v>382</v>
      </c>
      <c r="B98" s="1" t="s">
        <v>383</v>
      </c>
      <c r="C98" t="s">
        <v>77</v>
      </c>
      <c r="D98" s="2">
        <v>0.61355741717225798</v>
      </c>
      <c r="E98" s="2">
        <v>0.94847427294612696</v>
      </c>
      <c r="F98" s="2">
        <v>0.42564587836536399</v>
      </c>
      <c r="G98" s="3">
        <v>19.098845000000001</v>
      </c>
      <c r="H98" s="4">
        <v>1.0631974039200354</v>
      </c>
      <c r="I98" s="3">
        <v>15.936335</v>
      </c>
      <c r="J98" s="3">
        <v>16.943469999999998</v>
      </c>
      <c r="K98" s="3">
        <v>15.191097750000001</v>
      </c>
      <c r="L98" s="3">
        <v>17.008189999999999</v>
      </c>
      <c r="M98" s="3">
        <v>18.341862499999998</v>
      </c>
      <c r="N98" s="3">
        <v>15.543060000000001</v>
      </c>
      <c r="O98" s="3">
        <v>19.098845000000001</v>
      </c>
      <c r="P98" s="3">
        <v>16.467342500000001</v>
      </c>
      <c r="Q98" s="1">
        <v>14.438689999999999</v>
      </c>
      <c r="R98" s="1">
        <v>14.48227</v>
      </c>
      <c r="S98" s="1">
        <v>18.5715</v>
      </c>
      <c r="T98" s="1">
        <v>16.252880000000001</v>
      </c>
      <c r="U98" s="1">
        <v>16.623539999999998</v>
      </c>
      <c r="V98" s="1">
        <v>15.74009</v>
      </c>
      <c r="W98" s="1">
        <v>18.098479999999999</v>
      </c>
      <c r="X98" s="1">
        <v>17.311769999999999</v>
      </c>
      <c r="Y98" s="1">
        <v>15.90199</v>
      </c>
      <c r="Z98" s="1">
        <v>18.551469999999998</v>
      </c>
      <c r="AA98" s="1">
        <v>16.917310000000001</v>
      </c>
      <c r="AB98" s="1">
        <v>9.3936209999999996</v>
      </c>
      <c r="AC98" s="1">
        <v>18.651759999999999</v>
      </c>
      <c r="AD98" s="1">
        <v>19.435929999999999</v>
      </c>
      <c r="AE98" s="1">
        <v>15.63585</v>
      </c>
      <c r="AF98" s="1">
        <v>14.30922</v>
      </c>
      <c r="AG98" s="1">
        <v>19.693449999999999</v>
      </c>
      <c r="AH98" s="1">
        <v>22.514620000000001</v>
      </c>
      <c r="AI98" s="1">
        <v>18.233529999999998</v>
      </c>
      <c r="AJ98" s="1">
        <v>12.925850000000001</v>
      </c>
      <c r="AK98" s="1">
        <v>16.977810000000002</v>
      </c>
      <c r="AL98" s="1">
        <v>13.12627</v>
      </c>
      <c r="AM98" s="1">
        <v>17.035070000000001</v>
      </c>
      <c r="AN98" s="1">
        <v>15.03309</v>
      </c>
      <c r="AO98" s="1">
        <v>18.302569999999999</v>
      </c>
      <c r="AP98" s="1">
        <v>21.397690000000001</v>
      </c>
      <c r="AQ98" s="1">
        <v>15.419230000000001</v>
      </c>
      <c r="AR98" s="1">
        <v>21.27589</v>
      </c>
      <c r="AS98" s="1">
        <v>14.673299999999999</v>
      </c>
      <c r="AT98" s="1">
        <v>21.93702</v>
      </c>
      <c r="AU98" s="1">
        <v>14.573259999999999</v>
      </c>
      <c r="AV98" s="1">
        <v>14.685790000000001</v>
      </c>
    </row>
    <row r="99" spans="1:48" x14ac:dyDescent="0.25">
      <c r="A99" t="s">
        <v>438</v>
      </c>
      <c r="B99" s="1" t="s">
        <v>439</v>
      </c>
      <c r="C99" t="s">
        <v>355</v>
      </c>
      <c r="D99" s="2">
        <v>9.2796878940861499E-2</v>
      </c>
      <c r="E99" s="2">
        <v>0.20760660513795401</v>
      </c>
      <c r="F99" s="2">
        <v>0.183497399566215</v>
      </c>
      <c r="G99" s="3">
        <v>18.942050000000002</v>
      </c>
      <c r="H99" s="4">
        <v>1.0316898590591335</v>
      </c>
      <c r="I99" s="3">
        <v>16.400672499999999</v>
      </c>
      <c r="J99" s="3">
        <v>16.920407500000003</v>
      </c>
      <c r="K99" s="3">
        <v>18.942050000000002</v>
      </c>
      <c r="L99" s="3">
        <v>16.128932499999998</v>
      </c>
      <c r="M99" s="3">
        <v>18.516290000000001</v>
      </c>
      <c r="N99" s="3">
        <v>13.5164575</v>
      </c>
      <c r="O99" s="3">
        <v>15.376795</v>
      </c>
      <c r="P99" s="3">
        <v>15.206125</v>
      </c>
      <c r="Q99" s="1">
        <v>18.645299999999999</v>
      </c>
      <c r="R99" s="1">
        <v>14.76465</v>
      </c>
      <c r="S99" s="1">
        <v>16.717980000000001</v>
      </c>
      <c r="T99" s="1">
        <v>15.47476</v>
      </c>
      <c r="U99" s="1">
        <v>15.745240000000001</v>
      </c>
      <c r="V99" s="1">
        <v>16.659140000000001</v>
      </c>
      <c r="W99" s="1">
        <v>15.927250000000001</v>
      </c>
      <c r="X99" s="1">
        <v>19.350000000000001</v>
      </c>
      <c r="Y99" s="1">
        <v>21.716830000000002</v>
      </c>
      <c r="Z99" s="1">
        <v>20.977799999999998</v>
      </c>
      <c r="AA99" s="1">
        <v>15.736520000000001</v>
      </c>
      <c r="AB99" s="1">
        <v>17.337050000000001</v>
      </c>
      <c r="AC99" s="1">
        <v>16.161629999999999</v>
      </c>
      <c r="AD99" s="1">
        <v>18.340009999999999</v>
      </c>
      <c r="AE99" s="1">
        <v>13.66389</v>
      </c>
      <c r="AF99" s="1">
        <v>16.350200000000001</v>
      </c>
      <c r="AG99" s="1">
        <v>18.785969999999999</v>
      </c>
      <c r="AH99" s="1">
        <v>18.265219999999999</v>
      </c>
      <c r="AI99" s="1">
        <v>17.256029999999999</v>
      </c>
      <c r="AJ99" s="1">
        <v>19.757940000000001</v>
      </c>
      <c r="AK99" s="1">
        <v>13.169219999999999</v>
      </c>
      <c r="AL99" s="1">
        <v>13.08554</v>
      </c>
      <c r="AM99" s="1">
        <v>13.68647</v>
      </c>
      <c r="AN99" s="1">
        <v>14.124599999999999</v>
      </c>
      <c r="AO99" s="1">
        <v>17.486799999999999</v>
      </c>
      <c r="AP99" s="1">
        <v>16.297720000000002</v>
      </c>
      <c r="AQ99" s="1">
        <v>13.92333</v>
      </c>
      <c r="AR99" s="1">
        <v>13.799329999999999</v>
      </c>
      <c r="AS99" s="1">
        <v>16.444739999999999</v>
      </c>
      <c r="AT99" s="1">
        <v>13.72207</v>
      </c>
      <c r="AU99" s="1">
        <v>17.138649999999998</v>
      </c>
      <c r="AV99" s="1">
        <v>13.51904</v>
      </c>
    </row>
    <row r="100" spans="1:48" x14ac:dyDescent="0.25">
      <c r="A100" t="s">
        <v>170</v>
      </c>
      <c r="B100" s="1" t="s">
        <v>171</v>
      </c>
      <c r="C100" t="s">
        <v>172</v>
      </c>
      <c r="D100" s="2">
        <v>4.3356307513929198E-7</v>
      </c>
      <c r="E100" s="2">
        <v>1</v>
      </c>
      <c r="F100" s="2">
        <v>1</v>
      </c>
      <c r="G100" s="3">
        <v>18.9290175</v>
      </c>
      <c r="H100" s="4">
        <v>1.3214441054038837</v>
      </c>
      <c r="I100" s="3">
        <v>13.421042499999999</v>
      </c>
      <c r="J100" s="3">
        <v>17.7351575</v>
      </c>
      <c r="K100" s="3">
        <v>11.547989999999999</v>
      </c>
      <c r="L100" s="3">
        <v>18.9290175</v>
      </c>
      <c r="M100" s="3">
        <v>12.683579999999999</v>
      </c>
      <c r="N100" s="3">
        <v>18.604022499999999</v>
      </c>
      <c r="O100" s="3">
        <v>12.1124825</v>
      </c>
      <c r="P100" s="3">
        <v>16.226794999999999</v>
      </c>
      <c r="Q100" s="1">
        <v>13.27431</v>
      </c>
      <c r="R100" s="1">
        <v>12.805059999999999</v>
      </c>
      <c r="S100" s="1">
        <v>12.755369999999999</v>
      </c>
      <c r="T100" s="1">
        <v>14.84943</v>
      </c>
      <c r="U100" s="1">
        <v>15.348699999999999</v>
      </c>
      <c r="V100" s="1">
        <v>22.64752</v>
      </c>
      <c r="W100" s="1">
        <v>16.76577</v>
      </c>
      <c r="X100" s="1">
        <v>16.178640000000001</v>
      </c>
      <c r="Y100" s="1">
        <v>11.265890000000001</v>
      </c>
      <c r="Z100" s="1">
        <v>11.830249999999999</v>
      </c>
      <c r="AA100" s="1">
        <v>13.00019</v>
      </c>
      <c r="AB100" s="1">
        <v>10.09563</v>
      </c>
      <c r="AC100" s="1">
        <v>19.6311</v>
      </c>
      <c r="AD100" s="1">
        <v>17.666370000000001</v>
      </c>
      <c r="AE100" s="1">
        <v>19.840060000000001</v>
      </c>
      <c r="AF100" s="1">
        <v>18.57854</v>
      </c>
      <c r="AG100" s="1">
        <v>15.602029999999999</v>
      </c>
      <c r="AH100" s="1">
        <v>12.20025</v>
      </c>
      <c r="AI100" s="1">
        <v>12.340199999999999</v>
      </c>
      <c r="AJ100" s="1">
        <v>10.591839999999999</v>
      </c>
      <c r="AK100" s="1">
        <v>19.530200000000001</v>
      </c>
      <c r="AL100" s="1">
        <v>14.556900000000001</v>
      </c>
      <c r="AM100" s="1">
        <v>21.1374</v>
      </c>
      <c r="AN100" s="1">
        <v>19.191590000000001</v>
      </c>
      <c r="AO100" s="1">
        <v>13.78003</v>
      </c>
      <c r="AP100" s="1">
        <v>10.90042</v>
      </c>
      <c r="AQ100" s="1">
        <v>12.2479</v>
      </c>
      <c r="AR100" s="1">
        <v>11.52158</v>
      </c>
      <c r="AS100" s="1">
        <v>16.329640000000001</v>
      </c>
      <c r="AT100" s="1">
        <v>16.55547</v>
      </c>
      <c r="AU100" s="1">
        <v>15.785349999999999</v>
      </c>
      <c r="AV100" s="1">
        <v>16.236719999999998</v>
      </c>
    </row>
    <row r="101" spans="1:48" x14ac:dyDescent="0.25">
      <c r="A101" t="s">
        <v>281</v>
      </c>
      <c r="B101" s="1" t="s">
        <v>282</v>
      </c>
      <c r="C101" t="s">
        <v>56</v>
      </c>
      <c r="D101" s="2">
        <v>1</v>
      </c>
      <c r="E101" s="2">
        <v>9.5225855977222693E-3</v>
      </c>
      <c r="F101" s="2">
        <v>1</v>
      </c>
      <c r="G101" s="3">
        <v>18.514722500000001</v>
      </c>
      <c r="H101" s="4">
        <v>1.1553482506235042</v>
      </c>
      <c r="I101" s="3">
        <v>15.810847499999999</v>
      </c>
      <c r="J101" s="3">
        <v>18.267035000000003</v>
      </c>
      <c r="K101" s="3">
        <v>13.537375000000001</v>
      </c>
      <c r="L101" s="3">
        <v>18.514722500000001</v>
      </c>
      <c r="M101" s="3">
        <v>12.831471749999999</v>
      </c>
      <c r="N101" s="3">
        <v>11.042154500000001</v>
      </c>
      <c r="O101" s="3">
        <v>11.461073499999999</v>
      </c>
      <c r="P101" s="3">
        <v>10.028060999999999</v>
      </c>
      <c r="Q101" s="1">
        <v>14.18333</v>
      </c>
      <c r="R101" s="1">
        <v>21.16628</v>
      </c>
      <c r="S101" s="1">
        <v>13.2857</v>
      </c>
      <c r="T101" s="1">
        <v>14.608079999999999</v>
      </c>
      <c r="U101" s="1">
        <v>21.65577</v>
      </c>
      <c r="V101" s="1">
        <v>19.98845</v>
      </c>
      <c r="W101" s="1">
        <v>14.250730000000001</v>
      </c>
      <c r="X101" s="1">
        <v>17.173190000000002</v>
      </c>
      <c r="Y101" s="1">
        <v>16.888059999999999</v>
      </c>
      <c r="Z101" s="1">
        <v>11.26712</v>
      </c>
      <c r="AA101" s="1">
        <v>15.12791</v>
      </c>
      <c r="AB101" s="1">
        <v>10.86641</v>
      </c>
      <c r="AC101" s="1">
        <v>22.566880000000001</v>
      </c>
      <c r="AD101" s="1">
        <v>16.046690000000002</v>
      </c>
      <c r="AE101" s="1">
        <v>21.89922</v>
      </c>
      <c r="AF101" s="1">
        <v>13.546099999999999</v>
      </c>
      <c r="AG101" s="1">
        <v>12.668570000000001</v>
      </c>
      <c r="AH101" s="1">
        <v>21.61393</v>
      </c>
      <c r="AI101" s="1">
        <v>7.3003010000000002</v>
      </c>
      <c r="AJ101" s="1">
        <v>9.7430859999999999</v>
      </c>
      <c r="AK101" s="1">
        <v>8.0634720000000009</v>
      </c>
      <c r="AL101" s="1">
        <v>8.6679560000000002</v>
      </c>
      <c r="AM101" s="1">
        <v>13.29443</v>
      </c>
      <c r="AN101" s="1">
        <v>14.142760000000001</v>
      </c>
      <c r="AO101" s="1">
        <v>12.33501</v>
      </c>
      <c r="AP101" s="1">
        <v>7.9262139999999999</v>
      </c>
      <c r="AQ101" s="1">
        <v>11.766</v>
      </c>
      <c r="AR101" s="1">
        <v>13.817069999999999</v>
      </c>
      <c r="AS101" s="1">
        <v>7.2435429999999998</v>
      </c>
      <c r="AT101" s="1">
        <v>9.8539510000000003</v>
      </c>
      <c r="AU101" s="1">
        <v>11.55373</v>
      </c>
      <c r="AV101" s="1">
        <v>11.46102</v>
      </c>
    </row>
    <row r="102" spans="1:48" x14ac:dyDescent="0.25">
      <c r="A102" t="s">
        <v>83</v>
      </c>
      <c r="B102" s="1" t="s">
        <v>84</v>
      </c>
      <c r="C102" t="s">
        <v>85</v>
      </c>
      <c r="D102" s="2">
        <v>4.9759052312491803E-6</v>
      </c>
      <c r="E102" s="2">
        <v>0.227215927452913</v>
      </c>
      <c r="F102" s="2">
        <v>1</v>
      </c>
      <c r="G102" s="3">
        <v>18.452057500000002</v>
      </c>
      <c r="H102" s="4">
        <v>1.5804995276196607</v>
      </c>
      <c r="I102" s="3">
        <v>7.3042307500000003</v>
      </c>
      <c r="J102" s="3">
        <v>11.544333250000001</v>
      </c>
      <c r="K102" s="3">
        <v>9.1650935000000011</v>
      </c>
      <c r="L102" s="3">
        <v>12.093964999999999</v>
      </c>
      <c r="M102" s="3">
        <v>9.262062499999999</v>
      </c>
      <c r="N102" s="3">
        <v>15.332577500000001</v>
      </c>
      <c r="O102" s="3">
        <v>9.8031880000000005</v>
      </c>
      <c r="P102" s="3">
        <v>18.452057500000002</v>
      </c>
      <c r="Q102" s="1">
        <v>7.4046969999999996</v>
      </c>
      <c r="R102" s="1">
        <v>6.6160269999999999</v>
      </c>
      <c r="S102" s="1">
        <v>8.7623040000000003</v>
      </c>
      <c r="T102" s="1">
        <v>6.4338949999999997</v>
      </c>
      <c r="U102" s="1">
        <v>11.26275</v>
      </c>
      <c r="V102" s="1">
        <v>9.860023</v>
      </c>
      <c r="W102" s="1">
        <v>14.55118</v>
      </c>
      <c r="X102" s="1">
        <v>10.50338</v>
      </c>
      <c r="Y102" s="1">
        <v>9.5912000000000006</v>
      </c>
      <c r="Z102" s="1">
        <v>9.1764650000000003</v>
      </c>
      <c r="AA102" s="1">
        <v>9.8189270000000004</v>
      </c>
      <c r="AB102" s="1">
        <v>8.0737819999999996</v>
      </c>
      <c r="AC102" s="1">
        <v>13.42666</v>
      </c>
      <c r="AD102" s="1">
        <v>13.048679999999999</v>
      </c>
      <c r="AE102" s="1">
        <v>10.660439999999999</v>
      </c>
      <c r="AF102" s="1">
        <v>11.240080000000001</v>
      </c>
      <c r="AG102" s="1">
        <v>10.4201</v>
      </c>
      <c r="AH102" s="1">
        <v>10.420389999999999</v>
      </c>
      <c r="AI102" s="1">
        <v>9.0934259999999991</v>
      </c>
      <c r="AJ102" s="1">
        <v>7.1143340000000004</v>
      </c>
      <c r="AK102" s="1">
        <v>17.36928</v>
      </c>
      <c r="AL102" s="1">
        <v>15.21585</v>
      </c>
      <c r="AM102" s="1">
        <v>11.916090000000001</v>
      </c>
      <c r="AN102" s="1">
        <v>16.829090000000001</v>
      </c>
      <c r="AO102" s="1">
        <v>5.8077519999999998</v>
      </c>
      <c r="AP102" s="1">
        <v>10.610720000000001</v>
      </c>
      <c r="AQ102" s="1">
        <v>11.86439</v>
      </c>
      <c r="AR102" s="1">
        <v>10.92989</v>
      </c>
      <c r="AS102" s="1">
        <v>16.495090000000001</v>
      </c>
      <c r="AT102" s="1">
        <v>16.789000000000001</v>
      </c>
      <c r="AU102" s="1">
        <v>22.145689999999998</v>
      </c>
      <c r="AV102" s="1">
        <v>18.378450000000001</v>
      </c>
    </row>
    <row r="103" spans="1:48" x14ac:dyDescent="0.25">
      <c r="A103" t="s">
        <v>628</v>
      </c>
      <c r="B103" s="1" t="s">
        <v>629</v>
      </c>
      <c r="C103" t="s">
        <v>630</v>
      </c>
      <c r="D103" s="2">
        <v>3.07169465921193E-2</v>
      </c>
      <c r="E103" s="2">
        <v>1</v>
      </c>
      <c r="F103" s="2">
        <v>0.83427735146558801</v>
      </c>
      <c r="G103" s="3">
        <v>18.390392499999997</v>
      </c>
      <c r="H103" s="4">
        <v>0.84865640470941828</v>
      </c>
      <c r="I103" s="3">
        <v>17.694967499999997</v>
      </c>
      <c r="J103" s="3">
        <v>15.016947500000001</v>
      </c>
      <c r="K103" s="3">
        <v>17.9748375</v>
      </c>
      <c r="L103" s="3">
        <v>15.510785</v>
      </c>
      <c r="M103" s="3">
        <v>18.390392499999997</v>
      </c>
      <c r="N103" s="3">
        <v>15.667875</v>
      </c>
      <c r="O103" s="3">
        <v>16.005747499999998</v>
      </c>
      <c r="P103" s="3">
        <v>15.58295</v>
      </c>
      <c r="Q103" s="1">
        <v>18.234300000000001</v>
      </c>
      <c r="R103" s="1">
        <v>17.00647</v>
      </c>
      <c r="S103" s="1">
        <v>20.423300000000001</v>
      </c>
      <c r="T103" s="1">
        <v>15.1158</v>
      </c>
      <c r="U103" s="1">
        <v>16.113569999999999</v>
      </c>
      <c r="V103" s="1">
        <v>15.17464</v>
      </c>
      <c r="W103" s="1">
        <v>14.69936</v>
      </c>
      <c r="X103" s="1">
        <v>14.080220000000001</v>
      </c>
      <c r="Y103" s="1">
        <v>17.129390000000001</v>
      </c>
      <c r="Z103" s="1">
        <v>18.594930000000002</v>
      </c>
      <c r="AA103" s="1">
        <v>15.645770000000001</v>
      </c>
      <c r="AB103" s="1">
        <v>20.529260000000001</v>
      </c>
      <c r="AC103" s="1">
        <v>16.18328</v>
      </c>
      <c r="AD103" s="1">
        <v>14.37003</v>
      </c>
      <c r="AE103" s="1">
        <v>17.136209999999998</v>
      </c>
      <c r="AF103" s="1">
        <v>14.353619999999999</v>
      </c>
      <c r="AG103" s="1">
        <v>18.204229999999999</v>
      </c>
      <c r="AH103" s="1">
        <v>16.978020000000001</v>
      </c>
      <c r="AI103" s="1">
        <v>20.066330000000001</v>
      </c>
      <c r="AJ103" s="1">
        <v>18.312989999999999</v>
      </c>
      <c r="AK103" s="1">
        <v>16.551469999999998</v>
      </c>
      <c r="AL103" s="1">
        <v>16.472809999999999</v>
      </c>
      <c r="AM103" s="1">
        <v>13.84356</v>
      </c>
      <c r="AN103" s="1">
        <v>15.803660000000001</v>
      </c>
      <c r="AO103" s="1">
        <v>15.68516</v>
      </c>
      <c r="AP103" s="1">
        <v>14.879849999999999</v>
      </c>
      <c r="AQ103" s="1">
        <v>17.424420000000001</v>
      </c>
      <c r="AR103" s="1">
        <v>16.033560000000001</v>
      </c>
      <c r="AS103" s="1">
        <v>18.033100000000001</v>
      </c>
      <c r="AT103" s="1">
        <v>13.32635</v>
      </c>
      <c r="AU103" s="1">
        <v>14.37543</v>
      </c>
      <c r="AV103" s="1">
        <v>16.596920000000001</v>
      </c>
    </row>
    <row r="104" spans="1:48" x14ac:dyDescent="0.25">
      <c r="A104" t="s">
        <v>315</v>
      </c>
      <c r="B104" s="1" t="s">
        <v>316</v>
      </c>
      <c r="C104" t="s">
        <v>77</v>
      </c>
      <c r="D104" s="2">
        <v>0.46380514999932598</v>
      </c>
      <c r="E104" s="2">
        <v>0.68877353684031195</v>
      </c>
      <c r="F104" s="2">
        <v>0.51073760703725901</v>
      </c>
      <c r="G104" s="3">
        <v>18.2453225</v>
      </c>
      <c r="H104" s="4">
        <v>1.1193177020955887</v>
      </c>
      <c r="I104" s="3">
        <v>14.893787499999998</v>
      </c>
      <c r="J104" s="3">
        <v>16.67088</v>
      </c>
      <c r="K104" s="3">
        <v>15.885297499999998</v>
      </c>
      <c r="L104" s="3">
        <v>17.54513</v>
      </c>
      <c r="M104" s="3">
        <v>18.2453225</v>
      </c>
      <c r="N104" s="3">
        <v>16.20045</v>
      </c>
      <c r="O104" s="3">
        <v>16.0329725</v>
      </c>
      <c r="P104" s="3">
        <v>17.5567475</v>
      </c>
      <c r="Q104" s="1">
        <v>15.68045</v>
      </c>
      <c r="R104" s="1">
        <v>11.13373</v>
      </c>
      <c r="S104" s="1">
        <v>16.647749999999998</v>
      </c>
      <c r="T104" s="1">
        <v>16.113219999999998</v>
      </c>
      <c r="U104" s="1">
        <v>15.82493</v>
      </c>
      <c r="V104" s="1">
        <v>14.982699999999999</v>
      </c>
      <c r="W104" s="1">
        <v>19.200810000000001</v>
      </c>
      <c r="X104" s="1">
        <v>16.675080000000001</v>
      </c>
      <c r="Y104" s="1">
        <v>14.83447</v>
      </c>
      <c r="Z104" s="1">
        <v>20.30162</v>
      </c>
      <c r="AA104" s="1">
        <v>13.78051</v>
      </c>
      <c r="AB104" s="1">
        <v>14.62459</v>
      </c>
      <c r="AC104" s="1">
        <v>15.312810000000001</v>
      </c>
      <c r="AD104" s="1">
        <v>17.298919999999999</v>
      </c>
      <c r="AE104" s="1">
        <v>22.184360000000002</v>
      </c>
      <c r="AF104" s="1">
        <v>15.38443</v>
      </c>
      <c r="AG104" s="1">
        <v>17.992509999999999</v>
      </c>
      <c r="AH104" s="1">
        <v>16.71388</v>
      </c>
      <c r="AI104" s="1">
        <v>18.692889999999998</v>
      </c>
      <c r="AJ104" s="1">
        <v>19.58201</v>
      </c>
      <c r="AK104" s="1">
        <v>21.091460000000001</v>
      </c>
      <c r="AL104" s="1">
        <v>15.48423</v>
      </c>
      <c r="AM104" s="1">
        <v>14.499459999999999</v>
      </c>
      <c r="AN104" s="1">
        <v>13.726649999999999</v>
      </c>
      <c r="AO104" s="1">
        <v>17.130859999999998</v>
      </c>
      <c r="AP104" s="1">
        <v>16.555009999999999</v>
      </c>
      <c r="AQ104" s="1">
        <v>14.6006</v>
      </c>
      <c r="AR104" s="1">
        <v>15.845420000000001</v>
      </c>
      <c r="AS104" s="1">
        <v>19.891010000000001</v>
      </c>
      <c r="AT104" s="1">
        <v>18.52251</v>
      </c>
      <c r="AU104" s="1">
        <v>17.337530000000001</v>
      </c>
      <c r="AV104" s="1">
        <v>14.47594</v>
      </c>
    </row>
    <row r="105" spans="1:48" x14ac:dyDescent="0.25">
      <c r="A105" t="s">
        <v>521</v>
      </c>
      <c r="B105" s="1" t="s">
        <v>522</v>
      </c>
      <c r="C105" t="s">
        <v>77</v>
      </c>
      <c r="D105" s="2">
        <v>0.15320392244421599</v>
      </c>
      <c r="E105" s="2">
        <v>0.140686973643561</v>
      </c>
      <c r="F105" s="2">
        <v>1</v>
      </c>
      <c r="G105" s="3">
        <v>17.901479999999999</v>
      </c>
      <c r="H105" s="4">
        <v>0.94197577707918756</v>
      </c>
      <c r="I105" s="3">
        <v>14.211952499999999</v>
      </c>
      <c r="J105" s="3">
        <v>13.387315000000001</v>
      </c>
      <c r="K105" s="3">
        <v>13.135694999999998</v>
      </c>
      <c r="L105" s="3">
        <v>14.487972500000001</v>
      </c>
      <c r="M105" s="3">
        <v>15.2616225</v>
      </c>
      <c r="N105" s="3">
        <v>12.760602500000001</v>
      </c>
      <c r="O105" s="3">
        <v>17.901479999999999</v>
      </c>
      <c r="P105" s="3">
        <v>14.684010000000001</v>
      </c>
      <c r="Q105" s="1">
        <v>12.767569999999999</v>
      </c>
      <c r="R105" s="1">
        <v>12.43361</v>
      </c>
      <c r="S105" s="1">
        <v>18.476109999999998</v>
      </c>
      <c r="T105" s="1">
        <v>13.17052</v>
      </c>
      <c r="U105" s="1">
        <v>13.16051</v>
      </c>
      <c r="V105" s="1">
        <v>11.652990000000001</v>
      </c>
      <c r="W105" s="1">
        <v>13.351089999999999</v>
      </c>
      <c r="X105" s="1">
        <v>15.38467</v>
      </c>
      <c r="Y105" s="1">
        <v>12.460229999999999</v>
      </c>
      <c r="Z105" s="1">
        <v>13.723879999999999</v>
      </c>
      <c r="AA105" s="1">
        <v>15.257680000000001</v>
      </c>
      <c r="AB105" s="1">
        <v>11.100989999999999</v>
      </c>
      <c r="AC105" s="1">
        <v>15.95486</v>
      </c>
      <c r="AD105" s="1">
        <v>14.604760000000001</v>
      </c>
      <c r="AE105" s="1">
        <v>14.81179</v>
      </c>
      <c r="AF105" s="1">
        <v>12.58048</v>
      </c>
      <c r="AG105" s="1">
        <v>16.155249999999999</v>
      </c>
      <c r="AH105" s="1">
        <v>16.135760000000001</v>
      </c>
      <c r="AI105" s="1">
        <v>15.705450000000001</v>
      </c>
      <c r="AJ105" s="1">
        <v>13.05003</v>
      </c>
      <c r="AK105" s="1">
        <v>11.28543</v>
      </c>
      <c r="AL105" s="1">
        <v>12.558109999999999</v>
      </c>
      <c r="AM105" s="1">
        <v>14.918010000000001</v>
      </c>
      <c r="AN105" s="1">
        <v>12.280860000000001</v>
      </c>
      <c r="AO105" s="1">
        <v>16.608910000000002</v>
      </c>
      <c r="AP105" s="1">
        <v>20.08136</v>
      </c>
      <c r="AQ105" s="1">
        <v>16.742139999999999</v>
      </c>
      <c r="AR105" s="1">
        <v>18.17351</v>
      </c>
      <c r="AS105" s="1">
        <v>12.893409999999999</v>
      </c>
      <c r="AT105" s="1">
        <v>18.492850000000001</v>
      </c>
      <c r="AU105" s="1">
        <v>13.94247</v>
      </c>
      <c r="AV105" s="1">
        <v>13.407310000000001</v>
      </c>
    </row>
    <row r="106" spans="1:48" x14ac:dyDescent="0.25">
      <c r="A106" t="s">
        <v>675</v>
      </c>
      <c r="B106" s="1" t="s">
        <v>676</v>
      </c>
      <c r="C106" t="s">
        <v>77</v>
      </c>
      <c r="D106" s="2">
        <v>1.16064009664724E-2</v>
      </c>
      <c r="E106" s="2">
        <v>1</v>
      </c>
      <c r="F106" s="2">
        <v>0.60296757074650997</v>
      </c>
      <c r="G106" s="3">
        <v>17.725237500000002</v>
      </c>
      <c r="H106" s="4">
        <v>0.76696030695934703</v>
      </c>
      <c r="I106" s="3">
        <v>15.939570000000002</v>
      </c>
      <c r="J106" s="3">
        <v>12.2250175</v>
      </c>
      <c r="K106" s="3">
        <v>13.872473500000002</v>
      </c>
      <c r="L106" s="3">
        <v>14.195532499999999</v>
      </c>
      <c r="M106" s="3">
        <v>17.725237500000002</v>
      </c>
      <c r="N106" s="3">
        <v>12.484522500000001</v>
      </c>
      <c r="O106" s="3">
        <v>15.059332500000002</v>
      </c>
      <c r="P106" s="3">
        <v>13.585067499999999</v>
      </c>
      <c r="Q106" s="1">
        <v>11.96735</v>
      </c>
      <c r="R106" s="1">
        <v>20.805759999999999</v>
      </c>
      <c r="S106" s="1">
        <v>14.946020000000001</v>
      </c>
      <c r="T106" s="1">
        <v>16.039149999999999</v>
      </c>
      <c r="U106" s="1">
        <v>11.09606</v>
      </c>
      <c r="V106" s="1">
        <v>12.75098</v>
      </c>
      <c r="W106" s="1">
        <v>13.12327</v>
      </c>
      <c r="X106" s="1">
        <v>11.92976</v>
      </c>
      <c r="Y106" s="1">
        <v>16.089469999999999</v>
      </c>
      <c r="Z106" s="1">
        <v>17.360890000000001</v>
      </c>
      <c r="AA106" s="1">
        <v>13.13843</v>
      </c>
      <c r="AB106" s="1">
        <v>8.9011040000000001</v>
      </c>
      <c r="AC106" s="1">
        <v>11.76937</v>
      </c>
      <c r="AD106" s="1">
        <v>15.871840000000001</v>
      </c>
      <c r="AE106" s="1">
        <v>16.541</v>
      </c>
      <c r="AF106" s="1">
        <v>12.599919999999999</v>
      </c>
      <c r="AG106" s="1">
        <v>20.774519999999999</v>
      </c>
      <c r="AH106" s="1">
        <v>18.808209999999999</v>
      </c>
      <c r="AI106" s="1">
        <v>18.317710000000002</v>
      </c>
      <c r="AJ106" s="1">
        <v>13.00051</v>
      </c>
      <c r="AK106" s="1">
        <v>13.01451</v>
      </c>
      <c r="AL106" s="1">
        <v>12.869730000000001</v>
      </c>
      <c r="AM106" s="1">
        <v>12.528930000000001</v>
      </c>
      <c r="AN106" s="1">
        <v>11.52492</v>
      </c>
      <c r="AO106" s="1">
        <v>18.649930000000001</v>
      </c>
      <c r="AP106" s="1">
        <v>12.4503</v>
      </c>
      <c r="AQ106" s="1">
        <v>12.959020000000001</v>
      </c>
      <c r="AR106" s="1">
        <v>16.178080000000001</v>
      </c>
      <c r="AS106" s="1">
        <v>16.913930000000001</v>
      </c>
      <c r="AT106" s="1">
        <v>15.357379999999999</v>
      </c>
      <c r="AU106" s="1">
        <v>11.446759999999999</v>
      </c>
      <c r="AV106" s="1">
        <v>10.622199999999999</v>
      </c>
    </row>
    <row r="107" spans="1:48" x14ac:dyDescent="0.25">
      <c r="A107" t="s">
        <v>328</v>
      </c>
      <c r="B107" s="1" t="s">
        <v>329</v>
      </c>
      <c r="C107" t="s">
        <v>330</v>
      </c>
      <c r="D107" s="2">
        <v>0.46089153109440001</v>
      </c>
      <c r="E107" s="2">
        <v>6.2491883311196303E-2</v>
      </c>
      <c r="F107" s="2">
        <v>1</v>
      </c>
      <c r="G107" s="3">
        <v>17.6214625</v>
      </c>
      <c r="H107" s="4">
        <v>1.1024922056885853</v>
      </c>
      <c r="I107" s="3">
        <v>13.171465</v>
      </c>
      <c r="J107" s="3">
        <v>14.521437500000001</v>
      </c>
      <c r="K107" s="3">
        <v>14.022567500000001</v>
      </c>
      <c r="L107" s="3">
        <v>16.934912499999999</v>
      </c>
      <c r="M107" s="3">
        <v>17.241215</v>
      </c>
      <c r="N107" s="3">
        <v>16.943285000000003</v>
      </c>
      <c r="O107" s="3">
        <v>17.560785000000003</v>
      </c>
      <c r="P107" s="3">
        <v>17.6214625</v>
      </c>
      <c r="Q107" s="1">
        <v>13.084239999999999</v>
      </c>
      <c r="R107" s="1">
        <v>10.805400000000001</v>
      </c>
      <c r="S107" s="1">
        <v>16.145209999999999</v>
      </c>
      <c r="T107" s="1">
        <v>12.651009999999999</v>
      </c>
      <c r="U107" s="1">
        <v>12.34271</v>
      </c>
      <c r="V107" s="1">
        <v>14.656269999999999</v>
      </c>
      <c r="W107" s="1">
        <v>17.83502</v>
      </c>
      <c r="X107" s="1">
        <v>13.251749999999999</v>
      </c>
      <c r="Y107" s="1">
        <v>14.117699999999999</v>
      </c>
      <c r="Z107" s="1">
        <v>14.91794</v>
      </c>
      <c r="AA107" s="1">
        <v>16.15813</v>
      </c>
      <c r="AB107" s="1">
        <v>10.8965</v>
      </c>
      <c r="AC107" s="1">
        <v>15.58831</v>
      </c>
      <c r="AD107" s="1">
        <v>16.26567</v>
      </c>
      <c r="AE107" s="1">
        <v>16.02244</v>
      </c>
      <c r="AF107" s="1">
        <v>19.863230000000001</v>
      </c>
      <c r="AG107" s="1">
        <v>18.25403</v>
      </c>
      <c r="AH107" s="1">
        <v>15.02861</v>
      </c>
      <c r="AI107" s="1">
        <v>19.43167</v>
      </c>
      <c r="AJ107" s="1">
        <v>16.25055</v>
      </c>
      <c r="AK107" s="1">
        <v>17.021529999999998</v>
      </c>
      <c r="AL107" s="1">
        <v>17.629349999999999</v>
      </c>
      <c r="AM107" s="1">
        <v>20.46818</v>
      </c>
      <c r="AN107" s="1">
        <v>12.65408</v>
      </c>
      <c r="AO107" s="1">
        <v>18.387840000000001</v>
      </c>
      <c r="AP107" s="1">
        <v>20.42136</v>
      </c>
      <c r="AQ107" s="1">
        <v>12.737109999999999</v>
      </c>
      <c r="AR107" s="1">
        <v>18.696829999999999</v>
      </c>
      <c r="AS107" s="1">
        <v>21.264779999999998</v>
      </c>
      <c r="AT107" s="1">
        <v>15.97715</v>
      </c>
      <c r="AU107" s="1">
        <v>14.85244</v>
      </c>
      <c r="AV107" s="1">
        <v>18.391480000000001</v>
      </c>
    </row>
    <row r="108" spans="1:48" x14ac:dyDescent="0.25">
      <c r="A108" t="s">
        <v>658</v>
      </c>
      <c r="B108" s="1" t="s">
        <v>659</v>
      </c>
      <c r="C108" t="s">
        <v>660</v>
      </c>
      <c r="D108" s="2">
        <v>1.8836933932452001E-2</v>
      </c>
      <c r="E108" s="2">
        <v>0.833828848467148</v>
      </c>
      <c r="F108" s="2">
        <v>1</v>
      </c>
      <c r="G108" s="3">
        <v>17.525055000000002</v>
      </c>
      <c r="H108" s="4">
        <v>0.80789243886225992</v>
      </c>
      <c r="I108" s="3">
        <v>16.8826775</v>
      </c>
      <c r="J108" s="3">
        <v>13.639387500000002</v>
      </c>
      <c r="K108" s="3">
        <v>14.31344</v>
      </c>
      <c r="L108" s="3">
        <v>13.0796425</v>
      </c>
      <c r="M108" s="3">
        <v>17.525055000000002</v>
      </c>
      <c r="N108" s="3">
        <v>15.491802500000002</v>
      </c>
      <c r="O108" s="3">
        <v>16.427399999999999</v>
      </c>
      <c r="P108" s="3">
        <v>14.807900000000002</v>
      </c>
      <c r="Q108" s="1">
        <v>18.15137</v>
      </c>
      <c r="R108" s="1">
        <v>15.177390000000001</v>
      </c>
      <c r="S108" s="1">
        <v>16.651579999999999</v>
      </c>
      <c r="T108" s="1">
        <v>17.550370000000001</v>
      </c>
      <c r="U108" s="1">
        <v>13.635870000000001</v>
      </c>
      <c r="V108" s="1">
        <v>12.77567</v>
      </c>
      <c r="W108" s="1">
        <v>13.59243</v>
      </c>
      <c r="X108" s="1">
        <v>14.55358</v>
      </c>
      <c r="Y108" s="1">
        <v>17.516649999999998</v>
      </c>
      <c r="Z108" s="1">
        <v>13.88531</v>
      </c>
      <c r="AA108" s="1">
        <v>14.452669999999999</v>
      </c>
      <c r="AB108" s="1">
        <v>11.39913</v>
      </c>
      <c r="AC108" s="1">
        <v>11.11599</v>
      </c>
      <c r="AD108" s="1">
        <v>16.19014</v>
      </c>
      <c r="AE108" s="1">
        <v>13.050689999999999</v>
      </c>
      <c r="AF108" s="1">
        <v>11.96175</v>
      </c>
      <c r="AG108" s="1">
        <v>20.610250000000001</v>
      </c>
      <c r="AH108" s="1">
        <v>14.99611</v>
      </c>
      <c r="AI108" s="1">
        <v>18.743480000000002</v>
      </c>
      <c r="AJ108" s="1">
        <v>15.75038</v>
      </c>
      <c r="AK108" s="1">
        <v>18.919830000000001</v>
      </c>
      <c r="AL108" s="1">
        <v>13.25394</v>
      </c>
      <c r="AM108" s="1">
        <v>16.61101</v>
      </c>
      <c r="AN108" s="1">
        <v>13.18243</v>
      </c>
      <c r="AO108" s="1">
        <v>19.488800000000001</v>
      </c>
      <c r="AP108" s="1">
        <v>16.29805</v>
      </c>
      <c r="AQ108" s="1">
        <v>13.14634</v>
      </c>
      <c r="AR108" s="1">
        <v>16.776409999999998</v>
      </c>
      <c r="AS108" s="1">
        <v>17.593800000000002</v>
      </c>
      <c r="AT108" s="1">
        <v>14.916740000000001</v>
      </c>
      <c r="AU108" s="1">
        <v>12.20645</v>
      </c>
      <c r="AV108" s="1">
        <v>14.514609999999999</v>
      </c>
    </row>
    <row r="109" spans="1:48" x14ac:dyDescent="0.25">
      <c r="A109" t="s">
        <v>546</v>
      </c>
      <c r="B109" s="1" t="s">
        <v>547</v>
      </c>
      <c r="C109" t="s">
        <v>548</v>
      </c>
      <c r="D109" s="2">
        <v>6.12945657578799E-2</v>
      </c>
      <c r="E109" s="2">
        <v>0.609447246000139</v>
      </c>
      <c r="F109" s="2">
        <v>1</v>
      </c>
      <c r="G109" s="3">
        <v>17.4040125</v>
      </c>
      <c r="H109" s="4">
        <v>0.92467085140762484</v>
      </c>
      <c r="I109" s="3">
        <v>14.430602499999999</v>
      </c>
      <c r="J109" s="3">
        <v>13.343557499999999</v>
      </c>
      <c r="K109" s="3">
        <v>16.835965000000002</v>
      </c>
      <c r="L109" s="3">
        <v>14.538065</v>
      </c>
      <c r="M109" s="3">
        <v>17.4040125</v>
      </c>
      <c r="N109" s="3">
        <v>13.942404999999999</v>
      </c>
      <c r="O109" s="3">
        <v>15.672572500000001</v>
      </c>
      <c r="P109" s="3">
        <v>13.396185000000001</v>
      </c>
      <c r="Q109" s="1">
        <v>15.080489999999999</v>
      </c>
      <c r="R109" s="1">
        <v>13.095789999999999</v>
      </c>
      <c r="S109" s="1">
        <v>13.330629999999999</v>
      </c>
      <c r="T109" s="1">
        <v>16.215499999999999</v>
      </c>
      <c r="U109" s="1">
        <v>13.499779999999999</v>
      </c>
      <c r="V109" s="1">
        <v>14.292820000000001</v>
      </c>
      <c r="W109" s="1">
        <v>12.45173</v>
      </c>
      <c r="X109" s="1">
        <v>13.129899999999999</v>
      </c>
      <c r="Y109" s="1">
        <v>13.58536</v>
      </c>
      <c r="Z109" s="1">
        <v>13.57227</v>
      </c>
      <c r="AA109" s="1">
        <v>15.403790000000001</v>
      </c>
      <c r="AB109" s="1">
        <v>24.782440000000001</v>
      </c>
      <c r="AC109" s="1">
        <v>13.21659</v>
      </c>
      <c r="AD109" s="1">
        <v>13.5344</v>
      </c>
      <c r="AE109" s="1">
        <v>15.551130000000001</v>
      </c>
      <c r="AF109" s="1">
        <v>15.85014</v>
      </c>
      <c r="AG109" s="1">
        <v>17.805050000000001</v>
      </c>
      <c r="AH109" s="1">
        <v>12.839639999999999</v>
      </c>
      <c r="AI109" s="1">
        <v>16.213039999999999</v>
      </c>
      <c r="AJ109" s="1">
        <v>22.758320000000001</v>
      </c>
      <c r="AK109" s="1">
        <v>14.44337</v>
      </c>
      <c r="AL109" s="1">
        <v>13.52303</v>
      </c>
      <c r="AM109" s="1">
        <v>14.90935</v>
      </c>
      <c r="AN109" s="1">
        <v>12.89387</v>
      </c>
      <c r="AO109" s="1">
        <v>16.223379999999999</v>
      </c>
      <c r="AP109" s="1">
        <v>16.832979999999999</v>
      </c>
      <c r="AQ109" s="1">
        <v>17.036989999999999</v>
      </c>
      <c r="AR109" s="1">
        <v>12.59694</v>
      </c>
      <c r="AS109" s="1">
        <v>12.69422</v>
      </c>
      <c r="AT109" s="1">
        <v>13.857340000000001</v>
      </c>
      <c r="AU109" s="1">
        <v>13.631539999999999</v>
      </c>
      <c r="AV109" s="1">
        <v>13.40164</v>
      </c>
    </row>
    <row r="110" spans="1:48" x14ac:dyDescent="0.25">
      <c r="A110" t="s">
        <v>306</v>
      </c>
      <c r="B110" s="1" t="s">
        <v>307</v>
      </c>
      <c r="C110" t="s">
        <v>77</v>
      </c>
      <c r="D110" s="2">
        <v>1</v>
      </c>
      <c r="E110" s="2">
        <v>0.20127890384779101</v>
      </c>
      <c r="F110" s="2">
        <v>0.78388861896225703</v>
      </c>
      <c r="G110" s="3">
        <v>17.266627499999998</v>
      </c>
      <c r="H110" s="4">
        <v>1.1320976920106087</v>
      </c>
      <c r="I110" s="3">
        <v>12.467344999999998</v>
      </c>
      <c r="J110" s="3">
        <v>14.114252499999999</v>
      </c>
      <c r="K110" s="3">
        <v>15.3425475</v>
      </c>
      <c r="L110" s="3">
        <v>15.220515000000001</v>
      </c>
      <c r="M110" s="3">
        <v>17.266627499999998</v>
      </c>
      <c r="N110" s="3">
        <v>14.761379999999999</v>
      </c>
      <c r="O110" s="3">
        <v>15.5241475</v>
      </c>
      <c r="P110" s="3">
        <v>13.988255499999999</v>
      </c>
      <c r="Q110" s="1">
        <v>12.323779999999999</v>
      </c>
      <c r="R110" s="1">
        <v>10.9725</v>
      </c>
      <c r="S110" s="1">
        <v>14.98836</v>
      </c>
      <c r="T110" s="1">
        <v>11.58474</v>
      </c>
      <c r="U110" s="1">
        <v>16.909600000000001</v>
      </c>
      <c r="V110" s="1">
        <v>12.74466</v>
      </c>
      <c r="W110" s="1">
        <v>14.388540000000001</v>
      </c>
      <c r="X110" s="1">
        <v>12.414210000000001</v>
      </c>
      <c r="Y110" s="1">
        <v>18.917390000000001</v>
      </c>
      <c r="Z110" s="1">
        <v>15.77413</v>
      </c>
      <c r="AA110" s="1">
        <v>13.82052</v>
      </c>
      <c r="AB110" s="1">
        <v>12.85815</v>
      </c>
      <c r="AC110" s="1">
        <v>18.919</v>
      </c>
      <c r="AD110" s="1">
        <v>12.62438</v>
      </c>
      <c r="AE110" s="1">
        <v>15.49544</v>
      </c>
      <c r="AF110" s="1">
        <v>13.84324</v>
      </c>
      <c r="AG110" s="1">
        <v>16.524979999999999</v>
      </c>
      <c r="AH110" s="1">
        <v>16.76155</v>
      </c>
      <c r="AI110" s="1">
        <v>20.841850000000001</v>
      </c>
      <c r="AJ110" s="1">
        <v>14.938129999999999</v>
      </c>
      <c r="AK110" s="1">
        <v>18.12876</v>
      </c>
      <c r="AL110" s="1">
        <v>13.123100000000001</v>
      </c>
      <c r="AM110" s="1">
        <v>16.718139999999998</v>
      </c>
      <c r="AN110" s="1">
        <v>11.075519999999999</v>
      </c>
      <c r="AO110" s="1">
        <v>15.154249999999999</v>
      </c>
      <c r="AP110" s="1">
        <v>17.395879999999998</v>
      </c>
      <c r="AQ110" s="1">
        <v>12.59667</v>
      </c>
      <c r="AR110" s="1">
        <v>16.94979</v>
      </c>
      <c r="AS110" s="1">
        <v>17.087129999999998</v>
      </c>
      <c r="AT110" s="1">
        <v>15.889570000000001</v>
      </c>
      <c r="AU110" s="1">
        <v>9.6636019999999991</v>
      </c>
      <c r="AV110" s="1">
        <v>13.312720000000001</v>
      </c>
    </row>
    <row r="111" spans="1:48" x14ac:dyDescent="0.25">
      <c r="A111" t="s">
        <v>736</v>
      </c>
      <c r="B111" s="1" t="s">
        <v>737</v>
      </c>
      <c r="C111" t="s">
        <v>65</v>
      </c>
      <c r="D111" s="2">
        <v>7.4895401800716493E-2</v>
      </c>
      <c r="E111" s="2">
        <v>0.85829119359127803</v>
      </c>
      <c r="F111" s="2">
        <v>0.83148110356101901</v>
      </c>
      <c r="G111" s="3">
        <v>17.137036999999999</v>
      </c>
      <c r="H111" s="4">
        <v>0.57031234454357538</v>
      </c>
      <c r="I111" s="3">
        <v>17.137036999999999</v>
      </c>
      <c r="J111" s="3">
        <v>9.7734637499999995</v>
      </c>
      <c r="K111" s="3">
        <v>10.110547499999999</v>
      </c>
      <c r="L111" s="3">
        <v>8.6065369999999994</v>
      </c>
      <c r="M111" s="3">
        <v>10.050932</v>
      </c>
      <c r="N111" s="3">
        <v>10.21022425</v>
      </c>
      <c r="O111" s="3">
        <v>14.039634750000001</v>
      </c>
      <c r="P111" s="3">
        <v>8.3984500000000004</v>
      </c>
      <c r="Q111" s="1">
        <v>9.7752280000000003</v>
      </c>
      <c r="R111" s="1">
        <v>26.299379999999999</v>
      </c>
      <c r="S111" s="1">
        <v>12.19206</v>
      </c>
      <c r="T111" s="1">
        <v>20.281479999999998</v>
      </c>
      <c r="U111" s="1">
        <v>11.47415</v>
      </c>
      <c r="V111" s="1">
        <v>9.0528969999999997</v>
      </c>
      <c r="W111" s="1">
        <v>12.396879999999999</v>
      </c>
      <c r="X111" s="1">
        <v>6.1699279999999996</v>
      </c>
      <c r="Y111" s="1">
        <v>13.14622</v>
      </c>
      <c r="Z111" s="1">
        <v>11.77604</v>
      </c>
      <c r="AA111" s="1">
        <v>9.9347119999999993</v>
      </c>
      <c r="AB111" s="1">
        <v>5.5852180000000002</v>
      </c>
      <c r="AC111" s="1">
        <v>7.1483949999999998</v>
      </c>
      <c r="AD111" s="1">
        <v>8.8264790000000009</v>
      </c>
      <c r="AE111" s="1">
        <v>14.26824</v>
      </c>
      <c r="AF111" s="1">
        <v>4.1830340000000001</v>
      </c>
      <c r="AG111" s="1">
        <v>11.3146</v>
      </c>
      <c r="AH111" s="1">
        <v>13.94239</v>
      </c>
      <c r="AI111" s="1">
        <v>8.2051040000000004</v>
      </c>
      <c r="AJ111" s="1">
        <v>6.7416340000000003</v>
      </c>
      <c r="AK111" s="1">
        <v>7.0186840000000004</v>
      </c>
      <c r="AL111" s="1">
        <v>6.4686029999999999</v>
      </c>
      <c r="AM111" s="1">
        <v>16.844840000000001</v>
      </c>
      <c r="AN111" s="1">
        <v>10.50877</v>
      </c>
      <c r="AO111" s="1">
        <v>18.37397</v>
      </c>
      <c r="AP111" s="1">
        <v>4.3751090000000001</v>
      </c>
      <c r="AQ111" s="1">
        <v>11.77591</v>
      </c>
      <c r="AR111" s="1">
        <v>21.63355</v>
      </c>
      <c r="AS111" s="1">
        <v>14.074809999999999</v>
      </c>
      <c r="AT111" s="1">
        <v>7.2832340000000002</v>
      </c>
      <c r="AU111" s="1">
        <v>5.365621</v>
      </c>
      <c r="AV111" s="1">
        <v>6.8701350000000003</v>
      </c>
    </row>
    <row r="112" spans="1:48" x14ac:dyDescent="0.25">
      <c r="A112" t="s">
        <v>460</v>
      </c>
      <c r="B112" s="1" t="s">
        <v>461</v>
      </c>
      <c r="C112" t="s">
        <v>91</v>
      </c>
      <c r="D112" s="2">
        <v>0.39327646912409497</v>
      </c>
      <c r="E112" s="2">
        <v>0.26310052895101199</v>
      </c>
      <c r="F112" s="2">
        <v>1</v>
      </c>
      <c r="G112" s="3">
        <v>16.833402499999998</v>
      </c>
      <c r="H112" s="4">
        <v>1.0140127562594408</v>
      </c>
      <c r="I112" s="3">
        <v>11.16099125</v>
      </c>
      <c r="J112" s="3">
        <v>11.317387500000002</v>
      </c>
      <c r="K112" s="3">
        <v>11.449454249999999</v>
      </c>
      <c r="L112" s="3">
        <v>16.833402499999998</v>
      </c>
      <c r="M112" s="3">
        <v>7.8432814999999998</v>
      </c>
      <c r="N112" s="3">
        <v>10.68738875</v>
      </c>
      <c r="O112" s="3">
        <v>12.896021000000001</v>
      </c>
      <c r="P112" s="3">
        <v>13.838555000000001</v>
      </c>
      <c r="Q112" s="1">
        <v>9.1996699999999993</v>
      </c>
      <c r="R112" s="1">
        <v>8.9488570000000003</v>
      </c>
      <c r="S112" s="1">
        <v>7.8690280000000001</v>
      </c>
      <c r="T112" s="1">
        <v>18.62641</v>
      </c>
      <c r="U112" s="1">
        <v>12.531940000000001</v>
      </c>
      <c r="V112" s="1">
        <v>16.515440000000002</v>
      </c>
      <c r="W112" s="1">
        <v>7.3791019999999996</v>
      </c>
      <c r="X112" s="1">
        <v>8.8430680000000006</v>
      </c>
      <c r="Y112" s="1">
        <v>4.8450490000000004</v>
      </c>
      <c r="Z112" s="1">
        <v>3.4810979999999998</v>
      </c>
      <c r="AA112" s="1">
        <v>21.063839999999999</v>
      </c>
      <c r="AB112" s="1">
        <v>16.407830000000001</v>
      </c>
      <c r="AC112" s="1">
        <v>12.53745</v>
      </c>
      <c r="AD112" s="1">
        <v>14.02026</v>
      </c>
      <c r="AE112" s="1">
        <v>19.931360000000002</v>
      </c>
      <c r="AF112" s="1">
        <v>20.844539999999999</v>
      </c>
      <c r="AG112" s="1">
        <v>8.2716460000000005</v>
      </c>
      <c r="AH112" s="1">
        <v>6.6778529999999998</v>
      </c>
      <c r="AI112" s="1">
        <v>6.8991939999999996</v>
      </c>
      <c r="AJ112" s="1">
        <v>9.5244330000000001</v>
      </c>
      <c r="AK112" s="1">
        <v>12.49207</v>
      </c>
      <c r="AL112" s="1">
        <v>5.425675</v>
      </c>
      <c r="AM112" s="1">
        <v>13.56113</v>
      </c>
      <c r="AN112" s="1">
        <v>11.27068</v>
      </c>
      <c r="AO112" s="1">
        <v>18.796330000000001</v>
      </c>
      <c r="AP112" s="1">
        <v>10.915050000000001</v>
      </c>
      <c r="AQ112" s="1">
        <v>15.431190000000001</v>
      </c>
      <c r="AR112" s="1">
        <v>6.4415139999999997</v>
      </c>
      <c r="AS112" s="1">
        <v>12.25736</v>
      </c>
      <c r="AT112" s="1">
        <v>11.30808</v>
      </c>
      <c r="AU112" s="1">
        <v>16.573370000000001</v>
      </c>
      <c r="AV112" s="1">
        <v>15.21541</v>
      </c>
    </row>
    <row r="113" spans="1:48" x14ac:dyDescent="0.25">
      <c r="A113" t="s">
        <v>289</v>
      </c>
      <c r="B113" s="1" t="s">
        <v>290</v>
      </c>
      <c r="C113" t="s">
        <v>91</v>
      </c>
      <c r="D113" s="2">
        <v>3.06094979545312E-2</v>
      </c>
      <c r="E113" s="2">
        <v>1</v>
      </c>
      <c r="F113" s="2">
        <v>1</v>
      </c>
      <c r="G113" s="3">
        <v>16.779904999999999</v>
      </c>
      <c r="H113" s="4">
        <v>1.1446607659857815</v>
      </c>
      <c r="I113" s="3">
        <v>14.207117499999999</v>
      </c>
      <c r="J113" s="3">
        <v>16.262329999999999</v>
      </c>
      <c r="K113" s="3">
        <v>13.712775000000001</v>
      </c>
      <c r="L113" s="3">
        <v>15.837490000000001</v>
      </c>
      <c r="M113" s="3">
        <v>14.754529999999999</v>
      </c>
      <c r="N113" s="3">
        <v>16.779904999999999</v>
      </c>
      <c r="O113" s="3">
        <v>15.066485</v>
      </c>
      <c r="P113" s="3">
        <v>15.148954999999999</v>
      </c>
      <c r="Q113" s="1">
        <v>13.60868</v>
      </c>
      <c r="R113" s="1">
        <v>13.10141</v>
      </c>
      <c r="S113" s="1">
        <v>15.244020000000001</v>
      </c>
      <c r="T113" s="1">
        <v>14.874359999999999</v>
      </c>
      <c r="U113" s="1">
        <v>12.330019999999999</v>
      </c>
      <c r="V113" s="1">
        <v>16.000430000000001</v>
      </c>
      <c r="W113" s="1">
        <v>21.08173</v>
      </c>
      <c r="X113" s="1">
        <v>15.63714</v>
      </c>
      <c r="Y113" s="1">
        <v>13.88899</v>
      </c>
      <c r="Z113" s="1">
        <v>16.21593</v>
      </c>
      <c r="AA113" s="1">
        <v>13.10496</v>
      </c>
      <c r="AB113" s="1">
        <v>11.641220000000001</v>
      </c>
      <c r="AC113" s="1">
        <v>16.349889999999998</v>
      </c>
      <c r="AD113" s="1">
        <v>15.146599999999999</v>
      </c>
      <c r="AE113" s="1">
        <v>16.535260000000001</v>
      </c>
      <c r="AF113" s="1">
        <v>15.318210000000001</v>
      </c>
      <c r="AG113" s="1">
        <v>14.999499999999999</v>
      </c>
      <c r="AH113" s="1">
        <v>13.929930000000001</v>
      </c>
      <c r="AI113" s="1">
        <v>14.65652</v>
      </c>
      <c r="AJ113" s="1">
        <v>15.432169999999999</v>
      </c>
      <c r="AK113" s="1">
        <v>16.16433</v>
      </c>
      <c r="AL113" s="1">
        <v>19.333780000000001</v>
      </c>
      <c r="AM113" s="1">
        <v>16.920950000000001</v>
      </c>
      <c r="AN113" s="1">
        <v>14.700559999999999</v>
      </c>
      <c r="AO113" s="1">
        <v>15.383039999999999</v>
      </c>
      <c r="AP113" s="1">
        <v>18.49663</v>
      </c>
      <c r="AQ113" s="1">
        <v>12.18206</v>
      </c>
      <c r="AR113" s="1">
        <v>14.20421</v>
      </c>
      <c r="AS113" s="1">
        <v>16.912379999999999</v>
      </c>
      <c r="AT113" s="1">
        <v>16.80837</v>
      </c>
      <c r="AU113" s="1">
        <v>14.03023</v>
      </c>
      <c r="AV113" s="1">
        <v>12.84484</v>
      </c>
    </row>
    <row r="114" spans="1:48" x14ac:dyDescent="0.25">
      <c r="A114" t="s">
        <v>369</v>
      </c>
      <c r="B114" s="1" t="s">
        <v>370</v>
      </c>
      <c r="C114" t="s">
        <v>77</v>
      </c>
      <c r="D114" s="2">
        <v>0.52801374182738803</v>
      </c>
      <c r="E114" s="2">
        <v>0.171414985520875</v>
      </c>
      <c r="F114" s="2">
        <v>1</v>
      </c>
      <c r="G114" s="3">
        <v>16.773787499999997</v>
      </c>
      <c r="H114" s="4">
        <v>1.0786867120138925</v>
      </c>
      <c r="I114" s="3">
        <v>13.611637500000001</v>
      </c>
      <c r="J114" s="3">
        <v>14.6826925</v>
      </c>
      <c r="K114" s="3">
        <v>15.809290000000001</v>
      </c>
      <c r="L114" s="3">
        <v>16.773787499999997</v>
      </c>
      <c r="M114" s="3">
        <v>15.511959999999998</v>
      </c>
      <c r="N114" s="3">
        <v>15.722177500000001</v>
      </c>
      <c r="O114" s="3">
        <v>15.514195000000001</v>
      </c>
      <c r="P114" s="3">
        <v>16.517474999999997</v>
      </c>
      <c r="Q114" s="1">
        <v>16.01183</v>
      </c>
      <c r="R114" s="1">
        <v>11.29637</v>
      </c>
      <c r="S114" s="1">
        <v>14.42018</v>
      </c>
      <c r="T114" s="1">
        <v>12.718170000000001</v>
      </c>
      <c r="U114" s="1">
        <v>13.65001</v>
      </c>
      <c r="V114" s="1">
        <v>14.86375</v>
      </c>
      <c r="W114" s="1">
        <v>16.821619999999999</v>
      </c>
      <c r="X114" s="1">
        <v>13.395390000000001</v>
      </c>
      <c r="Y114" s="1">
        <v>16.216740000000001</v>
      </c>
      <c r="Z114" s="1">
        <v>16.678280000000001</v>
      </c>
      <c r="AA114" s="1">
        <v>15.711930000000001</v>
      </c>
      <c r="AB114" s="1">
        <v>14.63021</v>
      </c>
      <c r="AC114" s="1">
        <v>17.33586</v>
      </c>
      <c r="AD114" s="1">
        <v>14.37223</v>
      </c>
      <c r="AE114" s="1">
        <v>15.66276</v>
      </c>
      <c r="AF114" s="1">
        <v>19.724299999999999</v>
      </c>
      <c r="AG114" s="1">
        <v>15.806089999999999</v>
      </c>
      <c r="AH114" s="1">
        <v>17.338200000000001</v>
      </c>
      <c r="AI114" s="1">
        <v>14.350099999999999</v>
      </c>
      <c r="AJ114" s="1">
        <v>14.55345</v>
      </c>
      <c r="AK114" s="1">
        <v>15.70269</v>
      </c>
      <c r="AL114" s="1">
        <v>15.859859999999999</v>
      </c>
      <c r="AM114" s="1">
        <v>17.02129</v>
      </c>
      <c r="AN114" s="1">
        <v>14.304869999999999</v>
      </c>
      <c r="AO114" s="1">
        <v>10.71847</v>
      </c>
      <c r="AP114" s="1">
        <v>19.54541</v>
      </c>
      <c r="AQ114" s="1">
        <v>16.269539999999999</v>
      </c>
      <c r="AR114" s="1">
        <v>15.52336</v>
      </c>
      <c r="AS114" s="1">
        <v>17.881799999999998</v>
      </c>
      <c r="AT114" s="1">
        <v>17.074100000000001</v>
      </c>
      <c r="AU114" s="1">
        <v>14.644690000000001</v>
      </c>
      <c r="AV114" s="1">
        <v>16.46931</v>
      </c>
    </row>
    <row r="115" spans="1:48" x14ac:dyDescent="0.25">
      <c r="A115" t="s">
        <v>185</v>
      </c>
      <c r="B115" s="1" t="s">
        <v>186</v>
      </c>
      <c r="C115" t="s">
        <v>187</v>
      </c>
      <c r="D115" s="2">
        <v>1.02462335445868E-2</v>
      </c>
      <c r="E115" s="2">
        <v>0.33384351734506901</v>
      </c>
      <c r="F115" s="2">
        <v>1</v>
      </c>
      <c r="G115" s="3">
        <v>16.719552500000002</v>
      </c>
      <c r="H115" s="4">
        <v>1.2862214582850562</v>
      </c>
      <c r="I115" s="3">
        <v>11.112024999999999</v>
      </c>
      <c r="J115" s="3">
        <v>14.292525000000001</v>
      </c>
      <c r="K115" s="3">
        <v>11.143658499999999</v>
      </c>
      <c r="L115" s="3">
        <v>16.719552500000002</v>
      </c>
      <c r="M115" s="3">
        <v>15.28786</v>
      </c>
      <c r="N115" s="3">
        <v>16.352482500000001</v>
      </c>
      <c r="O115" s="3">
        <v>15.086865000000001</v>
      </c>
      <c r="P115" s="3">
        <v>15.739055</v>
      </c>
      <c r="Q115" s="1">
        <v>12.629189999999999</v>
      </c>
      <c r="R115" s="1">
        <v>12.200939999999999</v>
      </c>
      <c r="S115" s="1">
        <v>10.01727</v>
      </c>
      <c r="T115" s="1">
        <v>9.6006999999999998</v>
      </c>
      <c r="U115" s="1">
        <v>11.78396</v>
      </c>
      <c r="V115" s="1">
        <v>13.645300000000001</v>
      </c>
      <c r="W115" s="1">
        <v>17.331600000000002</v>
      </c>
      <c r="X115" s="1">
        <v>14.40924</v>
      </c>
      <c r="Y115" s="1">
        <v>14.0977</v>
      </c>
      <c r="Z115" s="1">
        <v>13.312390000000001</v>
      </c>
      <c r="AA115" s="1">
        <v>10.417</v>
      </c>
      <c r="AB115" s="1">
        <v>6.7475440000000004</v>
      </c>
      <c r="AC115" s="1">
        <v>19.376460000000002</v>
      </c>
      <c r="AD115" s="1">
        <v>17.454550000000001</v>
      </c>
      <c r="AE115" s="1">
        <v>15.381159999999999</v>
      </c>
      <c r="AF115" s="1">
        <v>14.666040000000001</v>
      </c>
      <c r="AG115" s="1">
        <v>15.94816</v>
      </c>
      <c r="AH115" s="1">
        <v>16.65483</v>
      </c>
      <c r="AI115" s="1">
        <v>17.30245</v>
      </c>
      <c r="AJ115" s="1">
        <v>11.246</v>
      </c>
      <c r="AK115" s="1">
        <v>15.70607</v>
      </c>
      <c r="AL115" s="1">
        <v>17.307400000000001</v>
      </c>
      <c r="AM115" s="1">
        <v>17.004940000000001</v>
      </c>
      <c r="AN115" s="1">
        <v>15.39152</v>
      </c>
      <c r="AO115" s="1">
        <v>13.144069999999999</v>
      </c>
      <c r="AP115" s="1">
        <v>17.953710000000001</v>
      </c>
      <c r="AQ115" s="1">
        <v>16.369910000000001</v>
      </c>
      <c r="AR115" s="1">
        <v>12.879770000000001</v>
      </c>
      <c r="AS115" s="1">
        <v>15.08605</v>
      </c>
      <c r="AT115" s="1">
        <v>18.848289999999999</v>
      </c>
      <c r="AU115" s="1">
        <v>11.41295</v>
      </c>
      <c r="AV115" s="1">
        <v>17.608930000000001</v>
      </c>
    </row>
    <row r="116" spans="1:48" x14ac:dyDescent="0.25">
      <c r="A116" t="s">
        <v>347</v>
      </c>
      <c r="B116" s="1" t="s">
        <v>348</v>
      </c>
      <c r="C116" t="s">
        <v>221</v>
      </c>
      <c r="D116" s="2">
        <v>1</v>
      </c>
      <c r="E116" s="2">
        <v>2.7711490173623999E-2</v>
      </c>
      <c r="F116" s="2">
        <v>1</v>
      </c>
      <c r="G116" s="3">
        <v>16.696217499999999</v>
      </c>
      <c r="H116" s="4">
        <v>1.0896663728381777</v>
      </c>
      <c r="I116" s="3">
        <v>14.001932500000001</v>
      </c>
      <c r="J116" s="3">
        <v>15.257434999999999</v>
      </c>
      <c r="K116" s="3">
        <v>16.696217499999999</v>
      </c>
      <c r="L116" s="3">
        <v>15.691542500000001</v>
      </c>
      <c r="M116" s="3">
        <v>15.781915000000001</v>
      </c>
      <c r="N116" s="3">
        <v>14.953235000000001</v>
      </c>
      <c r="O116" s="3">
        <v>12.649482500000001</v>
      </c>
      <c r="P116" s="3">
        <v>12.337729749999999</v>
      </c>
      <c r="Q116" s="1">
        <v>16.691240000000001</v>
      </c>
      <c r="R116" s="1">
        <v>13.17794</v>
      </c>
      <c r="S116" s="1">
        <v>12.88897</v>
      </c>
      <c r="T116" s="1">
        <v>13.24958</v>
      </c>
      <c r="U116" s="1">
        <v>17.441749999999999</v>
      </c>
      <c r="V116" s="1">
        <v>13.091469999999999</v>
      </c>
      <c r="W116" s="1">
        <v>16.81222</v>
      </c>
      <c r="X116" s="1">
        <v>13.6843</v>
      </c>
      <c r="Y116" s="1">
        <v>18.22315</v>
      </c>
      <c r="Z116" s="1">
        <v>15.42206</v>
      </c>
      <c r="AA116" s="1">
        <v>17.08633</v>
      </c>
      <c r="AB116" s="1">
        <v>16.053329999999999</v>
      </c>
      <c r="AC116" s="1">
        <v>16.607990000000001</v>
      </c>
      <c r="AD116" s="1">
        <v>17.548850000000002</v>
      </c>
      <c r="AE116" s="1">
        <v>12.86927</v>
      </c>
      <c r="AF116" s="1">
        <v>15.74006</v>
      </c>
      <c r="AG116" s="1">
        <v>12.26202</v>
      </c>
      <c r="AH116" s="1">
        <v>14.896380000000001</v>
      </c>
      <c r="AI116" s="1">
        <v>20.233180000000001</v>
      </c>
      <c r="AJ116" s="1">
        <v>15.736079999999999</v>
      </c>
      <c r="AK116" s="1">
        <v>14.5502</v>
      </c>
      <c r="AL116" s="1">
        <v>18.300460000000001</v>
      </c>
      <c r="AM116" s="1">
        <v>15.442819999999999</v>
      </c>
      <c r="AN116" s="1">
        <v>11.51946</v>
      </c>
      <c r="AO116" s="1">
        <v>10.74385</v>
      </c>
      <c r="AP116" s="1">
        <v>15.39508</v>
      </c>
      <c r="AQ116" s="1">
        <v>11.689830000000001</v>
      </c>
      <c r="AR116" s="1">
        <v>12.769170000000001</v>
      </c>
      <c r="AS116" s="1">
        <v>14.83066</v>
      </c>
      <c r="AT116" s="1">
        <v>14.63461</v>
      </c>
      <c r="AU116" s="1">
        <v>10.94894</v>
      </c>
      <c r="AV116" s="1">
        <v>8.9367090000000005</v>
      </c>
    </row>
    <row r="117" spans="1:48" x14ac:dyDescent="0.25">
      <c r="A117" t="s">
        <v>167</v>
      </c>
      <c r="B117" s="1" t="s">
        <v>168</v>
      </c>
      <c r="C117" t="s">
        <v>169</v>
      </c>
      <c r="D117" s="2">
        <v>2.4823316989713002E-5</v>
      </c>
      <c r="E117" s="2">
        <v>1</v>
      </c>
      <c r="F117" s="2">
        <v>1</v>
      </c>
      <c r="G117" s="3">
        <v>16.621380000000002</v>
      </c>
      <c r="H117" s="4">
        <v>1.3344656348432002</v>
      </c>
      <c r="I117" s="3">
        <v>12.455457500000001</v>
      </c>
      <c r="J117" s="3">
        <v>16.621380000000002</v>
      </c>
      <c r="K117" s="3">
        <v>11.56163375</v>
      </c>
      <c r="L117" s="3">
        <v>16.516427499999999</v>
      </c>
      <c r="M117" s="3">
        <v>12.7670525</v>
      </c>
      <c r="N117" s="3">
        <v>15.096225</v>
      </c>
      <c r="O117" s="3">
        <v>13.6779625</v>
      </c>
      <c r="P117" s="3">
        <v>16.616992499999999</v>
      </c>
      <c r="Q117" s="1">
        <v>12.99986</v>
      </c>
      <c r="R117" s="1">
        <v>10.834630000000001</v>
      </c>
      <c r="S117" s="1">
        <v>13.65995</v>
      </c>
      <c r="T117" s="1">
        <v>12.327389999999999</v>
      </c>
      <c r="U117" s="1">
        <v>18.141500000000001</v>
      </c>
      <c r="V117" s="1">
        <v>13.29594</v>
      </c>
      <c r="W117" s="1">
        <v>18.128399999999999</v>
      </c>
      <c r="X117" s="1">
        <v>16.91968</v>
      </c>
      <c r="Y117" s="1">
        <v>12.82457</v>
      </c>
      <c r="Z117" s="1">
        <v>12.938800000000001</v>
      </c>
      <c r="AA117" s="1">
        <v>12.197329999999999</v>
      </c>
      <c r="AB117" s="1">
        <v>8.2858350000000005</v>
      </c>
      <c r="AC117" s="1">
        <v>19.088740000000001</v>
      </c>
      <c r="AD117" s="1">
        <v>13.64568</v>
      </c>
      <c r="AE117" s="1">
        <v>16.886310000000002</v>
      </c>
      <c r="AF117" s="1">
        <v>16.444980000000001</v>
      </c>
      <c r="AG117" s="1">
        <v>14.143879999999999</v>
      </c>
      <c r="AH117" s="1">
        <v>12.20091</v>
      </c>
      <c r="AI117" s="1">
        <v>13.90371</v>
      </c>
      <c r="AJ117" s="1">
        <v>10.819710000000001</v>
      </c>
      <c r="AK117" s="1">
        <v>17.929690000000001</v>
      </c>
      <c r="AL117" s="1">
        <v>13.368729999999999</v>
      </c>
      <c r="AM117" s="1">
        <v>15.525589999999999</v>
      </c>
      <c r="AN117" s="1">
        <v>13.560890000000001</v>
      </c>
      <c r="AO117" s="1">
        <v>12.380890000000001</v>
      </c>
      <c r="AP117" s="1">
        <v>16.226510000000001</v>
      </c>
      <c r="AQ117" s="1">
        <v>12.070119999999999</v>
      </c>
      <c r="AR117" s="1">
        <v>14.034330000000001</v>
      </c>
      <c r="AS117" s="1">
        <v>18.467549999999999</v>
      </c>
      <c r="AT117" s="1">
        <v>17.063420000000001</v>
      </c>
      <c r="AU117" s="1">
        <v>13.32741</v>
      </c>
      <c r="AV117" s="1">
        <v>17.609590000000001</v>
      </c>
    </row>
    <row r="118" spans="1:48" x14ac:dyDescent="0.25">
      <c r="A118" t="s">
        <v>224</v>
      </c>
      <c r="B118" s="1" t="s">
        <v>225</v>
      </c>
      <c r="C118" t="s">
        <v>80</v>
      </c>
      <c r="D118" s="2">
        <v>0.62513974189357702</v>
      </c>
      <c r="E118" s="2">
        <v>0.67080850900976197</v>
      </c>
      <c r="F118" s="2">
        <v>0.40355986331410598</v>
      </c>
      <c r="G118" s="3">
        <v>16.618915000000001</v>
      </c>
      <c r="H118" s="4">
        <v>1.2289686180113035</v>
      </c>
      <c r="I118" s="3">
        <v>11.530284250000001</v>
      </c>
      <c r="J118" s="3">
        <v>14.170357500000001</v>
      </c>
      <c r="K118" s="3">
        <v>16.618915000000001</v>
      </c>
      <c r="L118" s="3">
        <v>12.247678249999998</v>
      </c>
      <c r="M118" s="3">
        <v>16.31409</v>
      </c>
      <c r="N118" s="3">
        <v>11.73480825</v>
      </c>
      <c r="O118" s="3">
        <v>10.297091</v>
      </c>
      <c r="P118" s="3">
        <v>11.8977775</v>
      </c>
      <c r="Q118" s="1">
        <v>13.099320000000001</v>
      </c>
      <c r="R118" s="1">
        <v>8.0302670000000003</v>
      </c>
      <c r="S118" s="1">
        <v>11.30509</v>
      </c>
      <c r="T118" s="1">
        <v>13.68646</v>
      </c>
      <c r="U118" s="1">
        <v>14.79242</v>
      </c>
      <c r="V118" s="1">
        <v>12.66832</v>
      </c>
      <c r="W118" s="1">
        <v>16.340140000000002</v>
      </c>
      <c r="X118" s="1">
        <v>12.880549999999999</v>
      </c>
      <c r="Y118" s="1">
        <v>10.16916</v>
      </c>
      <c r="Z118" s="1">
        <v>12.11026</v>
      </c>
      <c r="AA118" s="1">
        <v>11.48428</v>
      </c>
      <c r="AB118" s="1">
        <v>32.711959999999998</v>
      </c>
      <c r="AC118" s="1">
        <v>13.56528</v>
      </c>
      <c r="AD118" s="1">
        <v>9.0717529999999993</v>
      </c>
      <c r="AE118" s="1">
        <v>12.52375</v>
      </c>
      <c r="AF118" s="1">
        <v>13.829929999999999</v>
      </c>
      <c r="AG118" s="1">
        <v>8.1006099999999996</v>
      </c>
      <c r="AH118" s="1">
        <v>13.46114</v>
      </c>
      <c r="AI118" s="1">
        <v>10.99127</v>
      </c>
      <c r="AJ118" s="1">
        <v>32.703339999999997</v>
      </c>
      <c r="AK118" s="1">
        <v>11.58283</v>
      </c>
      <c r="AL118" s="1">
        <v>16.327120000000001</v>
      </c>
      <c r="AM118" s="1">
        <v>9.5897760000000005</v>
      </c>
      <c r="AN118" s="1">
        <v>9.4395070000000008</v>
      </c>
      <c r="AO118" s="1">
        <v>9.0838079999999994</v>
      </c>
      <c r="AP118" s="1">
        <v>13.24877</v>
      </c>
      <c r="AQ118" s="1">
        <v>7.353186</v>
      </c>
      <c r="AR118" s="1">
        <v>11.502599999999999</v>
      </c>
      <c r="AS118" s="1">
        <v>12.44115</v>
      </c>
      <c r="AT118" s="1">
        <v>13.535209999999999</v>
      </c>
      <c r="AU118" s="1">
        <v>9.5240899999999993</v>
      </c>
      <c r="AV118" s="1">
        <v>12.09066</v>
      </c>
    </row>
    <row r="119" spans="1:48" x14ac:dyDescent="0.25">
      <c r="A119" t="s">
        <v>66</v>
      </c>
      <c r="B119" s="1" t="s">
        <v>67</v>
      </c>
      <c r="C119" t="s">
        <v>68</v>
      </c>
      <c r="D119" s="2">
        <v>4.7846221038817298E-2</v>
      </c>
      <c r="E119" s="2">
        <v>0.47142705727940798</v>
      </c>
      <c r="F119" s="2">
        <v>1</v>
      </c>
      <c r="G119" s="3">
        <v>16.129562499999999</v>
      </c>
      <c r="H119" s="4">
        <v>1.9133770092560491</v>
      </c>
      <c r="I119" s="3">
        <v>8.4298924999999993</v>
      </c>
      <c r="J119" s="3">
        <v>16.129562499999999</v>
      </c>
      <c r="K119" s="3">
        <v>7.9318539999999995</v>
      </c>
      <c r="L119" s="3">
        <v>12.175585750000002</v>
      </c>
      <c r="M119" s="3">
        <v>10.045465</v>
      </c>
      <c r="N119" s="3">
        <v>13.351245500000001</v>
      </c>
      <c r="O119" s="3">
        <v>6.4973394999999998</v>
      </c>
      <c r="P119" s="3">
        <v>8.3295272499999999</v>
      </c>
      <c r="Q119" s="1">
        <v>4.3864349999999996</v>
      </c>
      <c r="R119" s="1">
        <v>11.88622</v>
      </c>
      <c r="S119" s="1">
        <v>10.02482</v>
      </c>
      <c r="T119" s="1">
        <v>7.4220949999999997</v>
      </c>
      <c r="U119" s="1">
        <v>22.483229999999999</v>
      </c>
      <c r="V119" s="1">
        <v>3.9373100000000001</v>
      </c>
      <c r="W119" s="1">
        <v>12.979979999999999</v>
      </c>
      <c r="X119" s="1">
        <v>25.117730000000002</v>
      </c>
      <c r="Y119" s="1">
        <v>10.58813</v>
      </c>
      <c r="Z119" s="1">
        <v>8.1804419999999993</v>
      </c>
      <c r="AA119" s="1">
        <v>6.621963</v>
      </c>
      <c r="AB119" s="1">
        <v>6.336881</v>
      </c>
      <c r="AC119" s="1">
        <v>21.02065</v>
      </c>
      <c r="AD119" s="1">
        <v>13.4696</v>
      </c>
      <c r="AE119" s="1">
        <v>9.9165320000000001</v>
      </c>
      <c r="AF119" s="1">
        <v>4.2955610000000002</v>
      </c>
      <c r="AG119" s="1">
        <v>13.086740000000001</v>
      </c>
      <c r="AH119" s="1">
        <v>9.8932169999999999</v>
      </c>
      <c r="AI119" s="1">
        <v>11.27849</v>
      </c>
      <c r="AJ119" s="1">
        <v>5.923413</v>
      </c>
      <c r="AK119" s="1">
        <v>24.32141</v>
      </c>
      <c r="AL119" s="1">
        <v>5.1739620000000004</v>
      </c>
      <c r="AM119" s="1">
        <v>13.855700000000001</v>
      </c>
      <c r="AN119" s="1">
        <v>10.05391</v>
      </c>
      <c r="AO119" s="1">
        <v>6.8046009999999999</v>
      </c>
      <c r="AP119" s="1">
        <v>8.6196750000000009</v>
      </c>
      <c r="AQ119" s="1">
        <v>2.4142269999999999</v>
      </c>
      <c r="AR119" s="1">
        <v>8.150855</v>
      </c>
      <c r="AS119" s="1">
        <v>8.564997</v>
      </c>
      <c r="AT119" s="1">
        <v>13.03002</v>
      </c>
      <c r="AU119" s="1">
        <v>7.1120159999999997</v>
      </c>
      <c r="AV119" s="1">
        <v>4.6110759999999997</v>
      </c>
    </row>
    <row r="120" spans="1:48" x14ac:dyDescent="0.25">
      <c r="A120" t="s">
        <v>448</v>
      </c>
      <c r="B120" s="1" t="s">
        <v>449</v>
      </c>
      <c r="C120" t="s">
        <v>77</v>
      </c>
      <c r="D120" s="2">
        <v>0.36521858240427502</v>
      </c>
      <c r="E120" s="2">
        <v>0.88472805387504605</v>
      </c>
      <c r="F120" s="2">
        <v>0.86454015290667097</v>
      </c>
      <c r="G120" s="3">
        <v>16.079084999999999</v>
      </c>
      <c r="H120" s="4">
        <v>1.0215884928321606</v>
      </c>
      <c r="I120" s="3">
        <v>15.533970000000002</v>
      </c>
      <c r="J120" s="3">
        <v>15.869325</v>
      </c>
      <c r="K120" s="3">
        <v>13.18856725</v>
      </c>
      <c r="L120" s="3">
        <v>15.364275000000001</v>
      </c>
      <c r="M120" s="3">
        <v>15.91831</v>
      </c>
      <c r="N120" s="3">
        <v>14.778195</v>
      </c>
      <c r="O120" s="3">
        <v>15.215440000000001</v>
      </c>
      <c r="P120" s="3">
        <v>16.079084999999999</v>
      </c>
      <c r="Q120" s="1">
        <v>11.26216</v>
      </c>
      <c r="R120" s="1">
        <v>16.045259999999999</v>
      </c>
      <c r="S120" s="1">
        <v>20.978860000000001</v>
      </c>
      <c r="T120" s="1">
        <v>13.849600000000001</v>
      </c>
      <c r="U120" s="1">
        <v>16.624580000000002</v>
      </c>
      <c r="V120" s="1">
        <v>14.24288</v>
      </c>
      <c r="W120" s="1">
        <v>15.06307</v>
      </c>
      <c r="X120" s="1">
        <v>17.546769999999999</v>
      </c>
      <c r="Y120" s="1">
        <v>13.90446</v>
      </c>
      <c r="Z120" s="1">
        <v>13.62293</v>
      </c>
      <c r="AA120" s="1">
        <v>15.85216</v>
      </c>
      <c r="AB120" s="1">
        <v>9.3747190000000007</v>
      </c>
      <c r="AC120" s="1">
        <v>15.362690000000001</v>
      </c>
      <c r="AD120" s="1">
        <v>16.13251</v>
      </c>
      <c r="AE120" s="1">
        <v>17.380299999999998</v>
      </c>
      <c r="AF120" s="1">
        <v>12.5816</v>
      </c>
      <c r="AG120" s="1">
        <v>18.83361</v>
      </c>
      <c r="AH120" s="1">
        <v>17.546520000000001</v>
      </c>
      <c r="AI120" s="1">
        <v>15.1389</v>
      </c>
      <c r="AJ120" s="1">
        <v>12.154210000000001</v>
      </c>
      <c r="AK120" s="1">
        <v>17.834510000000002</v>
      </c>
      <c r="AL120" s="1">
        <v>12.739710000000001</v>
      </c>
      <c r="AM120" s="1">
        <v>14.68906</v>
      </c>
      <c r="AN120" s="1">
        <v>13.849500000000001</v>
      </c>
      <c r="AO120" s="1">
        <v>17.980740000000001</v>
      </c>
      <c r="AP120" s="1">
        <v>15.751139999999999</v>
      </c>
      <c r="AQ120" s="1">
        <v>14.71968</v>
      </c>
      <c r="AR120" s="1">
        <v>12.4102</v>
      </c>
      <c r="AS120" s="1">
        <v>17.422840000000001</v>
      </c>
      <c r="AT120" s="1">
        <v>18.029019999999999</v>
      </c>
      <c r="AU120" s="1">
        <v>14.836320000000001</v>
      </c>
      <c r="AV120" s="1">
        <v>14.02816</v>
      </c>
    </row>
    <row r="121" spans="1:48" x14ac:dyDescent="0.25">
      <c r="A121" t="s">
        <v>36</v>
      </c>
      <c r="B121" s="1" t="s">
        <v>37</v>
      </c>
      <c r="C121" t="s">
        <v>38</v>
      </c>
      <c r="D121" s="2">
        <v>3.5496976497724298E-13</v>
      </c>
      <c r="E121" s="2">
        <v>1.24238936380916E-2</v>
      </c>
      <c r="F121" s="2">
        <v>1</v>
      </c>
      <c r="G121" s="3">
        <v>16.035462500000001</v>
      </c>
      <c r="H121" s="4">
        <v>69.782919801132039</v>
      </c>
      <c r="I121" s="3">
        <v>0.22979064999999999</v>
      </c>
      <c r="J121" s="3">
        <v>16.035462500000001</v>
      </c>
      <c r="K121" s="3">
        <v>4.5024624999999999E-2</v>
      </c>
      <c r="L121" s="3">
        <v>7.9465117499999991</v>
      </c>
      <c r="M121" s="3">
        <v>0</v>
      </c>
      <c r="N121" s="3">
        <v>5.3735790000000003</v>
      </c>
      <c r="O121" s="3">
        <v>4.2019424999999999E-2</v>
      </c>
      <c r="P121" s="3">
        <v>2.9664397499999997</v>
      </c>
      <c r="Q121" s="1">
        <v>0.1708558</v>
      </c>
      <c r="R121" s="1">
        <v>0.55557509999999999</v>
      </c>
      <c r="S121" s="1">
        <v>0</v>
      </c>
      <c r="T121" s="1">
        <v>0.19273170000000001</v>
      </c>
      <c r="U121" s="1">
        <v>24.615480000000002</v>
      </c>
      <c r="V121" s="1">
        <v>12.626799999999999</v>
      </c>
      <c r="W121" s="1">
        <v>10.97836</v>
      </c>
      <c r="X121" s="1">
        <v>15.92121</v>
      </c>
      <c r="Y121" s="1">
        <v>0</v>
      </c>
      <c r="Z121" s="1">
        <v>0.18009849999999999</v>
      </c>
      <c r="AA121" s="1">
        <v>0</v>
      </c>
      <c r="AB121" s="1">
        <v>0</v>
      </c>
      <c r="AC121" s="1">
        <v>9.3786860000000001</v>
      </c>
      <c r="AD121" s="1">
        <v>7.1236280000000001</v>
      </c>
      <c r="AE121" s="1">
        <v>8.6304569999999998</v>
      </c>
      <c r="AF121" s="1">
        <v>6.653276</v>
      </c>
      <c r="AG121" s="1">
        <v>0</v>
      </c>
      <c r="AH121" s="1">
        <v>0</v>
      </c>
      <c r="AI121" s="1">
        <v>0</v>
      </c>
      <c r="AJ121" s="1">
        <v>0</v>
      </c>
      <c r="AK121" s="1">
        <v>6.0320520000000002</v>
      </c>
      <c r="AL121" s="1">
        <v>3.9298479999999998</v>
      </c>
      <c r="AM121" s="1">
        <v>3.8588019999999998</v>
      </c>
      <c r="AN121" s="1">
        <v>7.6736139999999997</v>
      </c>
      <c r="AO121" s="1">
        <v>0.1680777</v>
      </c>
      <c r="AP121" s="1">
        <v>0</v>
      </c>
      <c r="AQ121" s="1">
        <v>0</v>
      </c>
      <c r="AR121" s="1">
        <v>0</v>
      </c>
      <c r="AS121" s="1">
        <v>2.8573110000000002</v>
      </c>
      <c r="AT121" s="1">
        <v>1.3650850000000001</v>
      </c>
      <c r="AU121" s="1">
        <v>5.4018839999999999</v>
      </c>
      <c r="AV121" s="1">
        <v>2.241479</v>
      </c>
    </row>
    <row r="122" spans="1:48" x14ac:dyDescent="0.25">
      <c r="A122" t="s">
        <v>115</v>
      </c>
      <c r="B122" s="1" t="s">
        <v>116</v>
      </c>
      <c r="C122" t="s">
        <v>114</v>
      </c>
      <c r="D122" s="2">
        <v>1.3039637942606E-3</v>
      </c>
      <c r="E122" s="2">
        <v>1</v>
      </c>
      <c r="F122" s="2">
        <v>0.59164657984978697</v>
      </c>
      <c r="G122" s="3">
        <v>15.790295</v>
      </c>
      <c r="H122" s="4">
        <v>1.4380276530556722</v>
      </c>
      <c r="I122" s="3">
        <v>10.980522499999999</v>
      </c>
      <c r="J122" s="3">
        <v>15.790295</v>
      </c>
      <c r="K122" s="3">
        <v>10.34706175</v>
      </c>
      <c r="L122" s="3">
        <v>15.3675725</v>
      </c>
      <c r="M122" s="3">
        <v>12.583272750000001</v>
      </c>
      <c r="N122" s="3">
        <v>12.84387675</v>
      </c>
      <c r="O122" s="3">
        <v>12.734486500000001</v>
      </c>
      <c r="P122" s="3">
        <v>13.578247500000002</v>
      </c>
      <c r="Q122" s="1">
        <v>10.14837</v>
      </c>
      <c r="R122" s="1">
        <v>11.87987</v>
      </c>
      <c r="S122" s="1">
        <v>11.08718</v>
      </c>
      <c r="T122" s="1">
        <v>10.80667</v>
      </c>
      <c r="U122" s="1">
        <v>17.545110000000001</v>
      </c>
      <c r="V122" s="1">
        <v>11.57891</v>
      </c>
      <c r="W122" s="1">
        <v>17.77788</v>
      </c>
      <c r="X122" s="1">
        <v>16.25928</v>
      </c>
      <c r="Y122" s="1">
        <v>11.858079999999999</v>
      </c>
      <c r="Z122" s="1">
        <v>12.323359999999999</v>
      </c>
      <c r="AA122" s="1">
        <v>9.639621</v>
      </c>
      <c r="AB122" s="1">
        <v>7.5671860000000004</v>
      </c>
      <c r="AC122" s="1">
        <v>15.845499999999999</v>
      </c>
      <c r="AD122" s="1">
        <v>13.68402</v>
      </c>
      <c r="AE122" s="1">
        <v>16.254899999999999</v>
      </c>
      <c r="AF122" s="1">
        <v>15.68587</v>
      </c>
      <c r="AG122" s="1">
        <v>12.6816</v>
      </c>
      <c r="AH122" s="1">
        <v>13.05132</v>
      </c>
      <c r="AI122" s="1">
        <v>15.264810000000001</v>
      </c>
      <c r="AJ122" s="1">
        <v>9.3353610000000007</v>
      </c>
      <c r="AK122" s="1">
        <v>14.80922</v>
      </c>
      <c r="AL122" s="1">
        <v>13.69411</v>
      </c>
      <c r="AM122" s="1">
        <v>13.25206</v>
      </c>
      <c r="AN122" s="1">
        <v>9.6201170000000005</v>
      </c>
      <c r="AO122" s="1">
        <v>16.540220000000001</v>
      </c>
      <c r="AP122" s="1">
        <v>14.00928</v>
      </c>
      <c r="AQ122" s="1">
        <v>8.9623460000000001</v>
      </c>
      <c r="AR122" s="1">
        <v>11.4261</v>
      </c>
      <c r="AS122" s="1">
        <v>13.868259999999999</v>
      </c>
      <c r="AT122" s="1">
        <v>16.576830000000001</v>
      </c>
      <c r="AU122" s="1">
        <v>10.90915</v>
      </c>
      <c r="AV122" s="1">
        <v>12.95875</v>
      </c>
    </row>
    <row r="123" spans="1:48" x14ac:dyDescent="0.25">
      <c r="A123" t="s">
        <v>150</v>
      </c>
      <c r="B123" s="1" t="s">
        <v>151</v>
      </c>
      <c r="C123" t="s">
        <v>77</v>
      </c>
      <c r="D123" s="2">
        <v>0.13859981205229699</v>
      </c>
      <c r="E123" s="2">
        <v>0.88025420014876898</v>
      </c>
      <c r="F123" s="2">
        <v>0.34297642718528099</v>
      </c>
      <c r="G123" s="3">
        <v>15.7574775</v>
      </c>
      <c r="H123" s="4">
        <v>1.3422340850642867</v>
      </c>
      <c r="I123" s="3">
        <v>11.739738749999999</v>
      </c>
      <c r="J123" s="3">
        <v>15.7574775</v>
      </c>
      <c r="K123" s="3">
        <v>13.6124925</v>
      </c>
      <c r="L123" s="3">
        <v>15.031940000000001</v>
      </c>
      <c r="M123" s="3">
        <v>14.0897975</v>
      </c>
      <c r="N123" s="3">
        <v>13.787867500000001</v>
      </c>
      <c r="O123" s="3">
        <v>13.339197499999999</v>
      </c>
      <c r="P123" s="3">
        <v>13.532755</v>
      </c>
      <c r="Q123" s="1">
        <v>9.3915950000000006</v>
      </c>
      <c r="R123" s="1">
        <v>12.947749999999999</v>
      </c>
      <c r="S123" s="1">
        <v>12.538650000000001</v>
      </c>
      <c r="T123" s="1">
        <v>12.080959999999999</v>
      </c>
      <c r="U123" s="1">
        <v>17.506730000000001</v>
      </c>
      <c r="V123" s="1">
        <v>11.96303</v>
      </c>
      <c r="W123" s="1">
        <v>20.059550000000002</v>
      </c>
      <c r="X123" s="1">
        <v>13.5006</v>
      </c>
      <c r="Y123" s="1">
        <v>14.28881</v>
      </c>
      <c r="Z123" s="1">
        <v>14.2416</v>
      </c>
      <c r="AA123" s="1">
        <v>11.479189999999999</v>
      </c>
      <c r="AB123" s="1">
        <v>14.44037</v>
      </c>
      <c r="AC123" s="1">
        <v>16.940190000000001</v>
      </c>
      <c r="AD123" s="1">
        <v>13.520099999999999</v>
      </c>
      <c r="AE123" s="1">
        <v>13.99741</v>
      </c>
      <c r="AF123" s="1">
        <v>15.670059999999999</v>
      </c>
      <c r="AG123" s="1">
        <v>13.83127</v>
      </c>
      <c r="AH123" s="1">
        <v>14.576180000000001</v>
      </c>
      <c r="AI123" s="1">
        <v>14.284840000000001</v>
      </c>
      <c r="AJ123" s="1">
        <v>13.6669</v>
      </c>
      <c r="AK123" s="1">
        <v>14.70411</v>
      </c>
      <c r="AL123" s="1">
        <v>13.579940000000001</v>
      </c>
      <c r="AM123" s="1">
        <v>13.4472</v>
      </c>
      <c r="AN123" s="1">
        <v>13.42022</v>
      </c>
      <c r="AO123" s="1">
        <v>11.02183</v>
      </c>
      <c r="AP123" s="1">
        <v>15.962730000000001</v>
      </c>
      <c r="AQ123" s="1">
        <v>13.22044</v>
      </c>
      <c r="AR123" s="1">
        <v>13.15179</v>
      </c>
      <c r="AS123" s="1">
        <v>14.367699999999999</v>
      </c>
      <c r="AT123" s="1">
        <v>12.43286</v>
      </c>
      <c r="AU123" s="1">
        <v>14.180899999999999</v>
      </c>
      <c r="AV123" s="1">
        <v>13.149559999999999</v>
      </c>
    </row>
    <row r="124" spans="1:48" x14ac:dyDescent="0.25">
      <c r="A124" t="s">
        <v>410</v>
      </c>
      <c r="B124" s="1" t="s">
        <v>411</v>
      </c>
      <c r="C124" t="s">
        <v>77</v>
      </c>
      <c r="D124" s="2">
        <v>1</v>
      </c>
      <c r="E124" s="2">
        <v>0.77407420057021903</v>
      </c>
      <c r="F124" s="2">
        <v>0.75985167417075605</v>
      </c>
      <c r="G124" s="3">
        <v>15.6582075</v>
      </c>
      <c r="H124" s="4">
        <v>1.0471603668884037</v>
      </c>
      <c r="I124" s="3">
        <v>14.57882</v>
      </c>
      <c r="J124" s="3">
        <v>15.2663625</v>
      </c>
      <c r="K124" s="3">
        <v>14.2120125</v>
      </c>
      <c r="L124" s="3">
        <v>14.670097500000001</v>
      </c>
      <c r="M124" s="3">
        <v>14.268852500000001</v>
      </c>
      <c r="N124" s="3">
        <v>14.482409999999998</v>
      </c>
      <c r="O124" s="3">
        <v>15.6582075</v>
      </c>
      <c r="P124" s="3">
        <v>14.334144999999999</v>
      </c>
      <c r="Q124" s="1">
        <v>14.757999999999999</v>
      </c>
      <c r="R124" s="1">
        <v>12.699350000000001</v>
      </c>
      <c r="S124" s="1">
        <v>14.21036</v>
      </c>
      <c r="T124" s="1">
        <v>16.647570000000002</v>
      </c>
      <c r="U124" s="1">
        <v>15.62196</v>
      </c>
      <c r="V124" s="1">
        <v>15.77497</v>
      </c>
      <c r="W124" s="1">
        <v>15.42998</v>
      </c>
      <c r="X124" s="1">
        <v>14.23854</v>
      </c>
      <c r="Y124" s="1">
        <v>15.68318</v>
      </c>
      <c r="Z124" s="1">
        <v>16.625119999999999</v>
      </c>
      <c r="AA124" s="1">
        <v>14.039389999999999</v>
      </c>
      <c r="AB124" s="1">
        <v>10.500360000000001</v>
      </c>
      <c r="AC124" s="1">
        <v>15.11641</v>
      </c>
      <c r="AD124" s="1">
        <v>14.29111</v>
      </c>
      <c r="AE124" s="1">
        <v>13.243650000000001</v>
      </c>
      <c r="AF124" s="1">
        <v>16.029219999999999</v>
      </c>
      <c r="AG124" s="1">
        <v>13.28769</v>
      </c>
      <c r="AH124" s="1">
        <v>15.37663</v>
      </c>
      <c r="AI124" s="1">
        <v>17.533760000000001</v>
      </c>
      <c r="AJ124" s="1">
        <v>10.877330000000001</v>
      </c>
      <c r="AK124" s="1">
        <v>13.810169999999999</v>
      </c>
      <c r="AL124" s="1">
        <v>17.418679999999998</v>
      </c>
      <c r="AM124" s="1">
        <v>12.49051</v>
      </c>
      <c r="AN124" s="1">
        <v>14.210279999999999</v>
      </c>
      <c r="AO124" s="1">
        <v>14.07474</v>
      </c>
      <c r="AP124" s="1">
        <v>18.353529999999999</v>
      </c>
      <c r="AQ124" s="1">
        <v>16.006</v>
      </c>
      <c r="AR124" s="1">
        <v>14.198560000000001</v>
      </c>
      <c r="AS124" s="1">
        <v>12.044230000000001</v>
      </c>
      <c r="AT124" s="1">
        <v>13.50136</v>
      </c>
      <c r="AU124" s="1">
        <v>15.533480000000001</v>
      </c>
      <c r="AV124" s="1">
        <v>16.25751</v>
      </c>
    </row>
    <row r="125" spans="1:48" x14ac:dyDescent="0.25">
      <c r="A125" t="s">
        <v>458</v>
      </c>
      <c r="B125" s="1" t="s">
        <v>459</v>
      </c>
      <c r="C125" t="s">
        <v>91</v>
      </c>
      <c r="D125" s="2">
        <v>0.40765084240353699</v>
      </c>
      <c r="E125" s="2">
        <v>0.34424635558592098</v>
      </c>
      <c r="F125" s="2">
        <v>0.69263998258994397</v>
      </c>
      <c r="G125" s="3">
        <v>15.5911875</v>
      </c>
      <c r="H125" s="4">
        <v>1.0157711188896414</v>
      </c>
      <c r="I125" s="3">
        <v>9.8624740000000006</v>
      </c>
      <c r="J125" s="3">
        <v>10.018016249999999</v>
      </c>
      <c r="K125" s="3">
        <v>15.5911875</v>
      </c>
      <c r="L125" s="3">
        <v>10.2920555</v>
      </c>
      <c r="M125" s="3">
        <v>9.8899325000000005</v>
      </c>
      <c r="N125" s="3">
        <v>9.9647032499999995</v>
      </c>
      <c r="O125" s="3">
        <v>9.86821825</v>
      </c>
      <c r="P125" s="3">
        <v>9.4806777499999999</v>
      </c>
      <c r="Q125" s="1">
        <v>14.449310000000001</v>
      </c>
      <c r="R125" s="1">
        <v>6.2646819999999996</v>
      </c>
      <c r="S125" s="1">
        <v>9.037782</v>
      </c>
      <c r="T125" s="1">
        <v>9.6981219999999997</v>
      </c>
      <c r="U125" s="1">
        <v>8.3920010000000005</v>
      </c>
      <c r="V125" s="1">
        <v>12.739280000000001</v>
      </c>
      <c r="W125" s="1">
        <v>10.50606</v>
      </c>
      <c r="X125" s="1">
        <v>8.4347239999999992</v>
      </c>
      <c r="Y125" s="1">
        <v>10.634690000000001</v>
      </c>
      <c r="Z125" s="1">
        <v>12.94633</v>
      </c>
      <c r="AA125" s="1">
        <v>15.66743</v>
      </c>
      <c r="AB125" s="1">
        <v>23.116299999999999</v>
      </c>
      <c r="AC125" s="1">
        <v>11.330819999999999</v>
      </c>
      <c r="AD125" s="1">
        <v>7.9471720000000001</v>
      </c>
      <c r="AE125" s="1">
        <v>9.5547900000000006</v>
      </c>
      <c r="AF125" s="1">
        <v>12.33544</v>
      </c>
      <c r="AG125" s="1">
        <v>6.0647739999999999</v>
      </c>
      <c r="AH125" s="1">
        <v>6.500972</v>
      </c>
      <c r="AI125" s="1">
        <v>7.0183140000000002</v>
      </c>
      <c r="AJ125" s="1">
        <v>19.975670000000001</v>
      </c>
      <c r="AK125" s="1">
        <v>10.06094</v>
      </c>
      <c r="AL125" s="1">
        <v>13.570880000000001</v>
      </c>
      <c r="AM125" s="1">
        <v>7.9359900000000003</v>
      </c>
      <c r="AN125" s="1">
        <v>8.2910029999999999</v>
      </c>
      <c r="AO125" s="1">
        <v>6.2543230000000003</v>
      </c>
      <c r="AP125" s="1">
        <v>12.954090000000001</v>
      </c>
      <c r="AQ125" s="1">
        <v>10.855409999999999</v>
      </c>
      <c r="AR125" s="1">
        <v>9.4090500000000006</v>
      </c>
      <c r="AS125" s="1">
        <v>9.5794379999999997</v>
      </c>
      <c r="AT125" s="1">
        <v>8.3377330000000001</v>
      </c>
      <c r="AU125" s="1">
        <v>9.2636699999999994</v>
      </c>
      <c r="AV125" s="1">
        <v>10.74187</v>
      </c>
    </row>
    <row r="126" spans="1:48" x14ac:dyDescent="0.25">
      <c r="A126" t="s">
        <v>285</v>
      </c>
      <c r="B126" s="1" t="s">
        <v>286</v>
      </c>
      <c r="C126" t="s">
        <v>77</v>
      </c>
      <c r="D126" s="2">
        <v>9.7695503351693302E-2</v>
      </c>
      <c r="E126" s="2">
        <v>3.5350436656331898E-2</v>
      </c>
      <c r="F126" s="2">
        <v>1</v>
      </c>
      <c r="G126" s="3">
        <v>15.4467</v>
      </c>
      <c r="H126" s="4">
        <v>1.1492103577126926</v>
      </c>
      <c r="I126" s="3">
        <v>11.147326</v>
      </c>
      <c r="J126" s="3">
        <v>12.810622499999999</v>
      </c>
      <c r="K126" s="3">
        <v>12.14546475</v>
      </c>
      <c r="L126" s="3">
        <v>14.04668</v>
      </c>
      <c r="M126" s="3">
        <v>14.1577675</v>
      </c>
      <c r="N126" s="3">
        <v>15.4467</v>
      </c>
      <c r="O126" s="3">
        <v>14.689887500000001</v>
      </c>
      <c r="P126" s="3">
        <v>15.121825000000001</v>
      </c>
      <c r="Q126" s="1">
        <v>10.421250000000001</v>
      </c>
      <c r="R126" s="1">
        <v>9.6573639999999994</v>
      </c>
      <c r="S126" s="1">
        <v>10.78091</v>
      </c>
      <c r="T126" s="1">
        <v>13.72978</v>
      </c>
      <c r="U126" s="1">
        <v>13.395189999999999</v>
      </c>
      <c r="V126" s="1">
        <v>11.655099999999999</v>
      </c>
      <c r="W126" s="1">
        <v>13.922370000000001</v>
      </c>
      <c r="X126" s="1">
        <v>12.269830000000001</v>
      </c>
      <c r="Y126" s="1">
        <v>12.43619</v>
      </c>
      <c r="Z126" s="1">
        <v>12.66211</v>
      </c>
      <c r="AA126" s="1">
        <v>14.519450000000001</v>
      </c>
      <c r="AB126" s="1">
        <v>8.9641090000000005</v>
      </c>
      <c r="AC126" s="1">
        <v>12.892390000000001</v>
      </c>
      <c r="AD126" s="1">
        <v>11.99696</v>
      </c>
      <c r="AE126" s="1">
        <v>15.92747</v>
      </c>
      <c r="AF126" s="1">
        <v>15.369899999999999</v>
      </c>
      <c r="AG126" s="1">
        <v>13.01787</v>
      </c>
      <c r="AH126" s="1">
        <v>16.246929999999999</v>
      </c>
      <c r="AI126" s="1">
        <v>15.70519</v>
      </c>
      <c r="AJ126" s="1">
        <v>11.66108</v>
      </c>
      <c r="AK126" s="1">
        <v>17.4755</v>
      </c>
      <c r="AL126" s="1">
        <v>13.82488</v>
      </c>
      <c r="AM126" s="1">
        <v>15.50494</v>
      </c>
      <c r="AN126" s="1">
        <v>14.981479999999999</v>
      </c>
      <c r="AO126" s="1">
        <v>15.80813</v>
      </c>
      <c r="AP126" s="1">
        <v>13.72709</v>
      </c>
      <c r="AQ126" s="1">
        <v>15.85605</v>
      </c>
      <c r="AR126" s="1">
        <v>13.36828</v>
      </c>
      <c r="AS126" s="1">
        <v>15.346920000000001</v>
      </c>
      <c r="AT126" s="1">
        <v>15.5367</v>
      </c>
      <c r="AU126" s="1">
        <v>16.55809</v>
      </c>
      <c r="AV126" s="1">
        <v>13.045590000000001</v>
      </c>
    </row>
    <row r="127" spans="1:48" x14ac:dyDescent="0.25">
      <c r="A127" t="s">
        <v>380</v>
      </c>
      <c r="B127" s="1" t="s">
        <v>381</v>
      </c>
      <c r="C127" t="s">
        <v>91</v>
      </c>
      <c r="D127" s="2">
        <v>0.32982861989939399</v>
      </c>
      <c r="E127" s="2">
        <v>0.89186775346196001</v>
      </c>
      <c r="F127" s="2">
        <v>0.93325663453227803</v>
      </c>
      <c r="G127" s="3">
        <v>15.23498</v>
      </c>
      <c r="H127" s="4">
        <v>1.0633345919153883</v>
      </c>
      <c r="I127" s="3">
        <v>13.732385000000001</v>
      </c>
      <c r="J127" s="3">
        <v>14.602120000000001</v>
      </c>
      <c r="K127" s="3">
        <v>13.34394</v>
      </c>
      <c r="L127" s="3">
        <v>14.4113425</v>
      </c>
      <c r="M127" s="3">
        <v>14.17015</v>
      </c>
      <c r="N127" s="3">
        <v>14.7215425</v>
      </c>
      <c r="O127" s="3">
        <v>15.080725000000001</v>
      </c>
      <c r="P127" s="3">
        <v>15.23498</v>
      </c>
      <c r="Q127" s="1">
        <v>13.450200000000001</v>
      </c>
      <c r="R127" s="1">
        <v>16.445550000000001</v>
      </c>
      <c r="S127" s="1">
        <v>10.601570000000001</v>
      </c>
      <c r="T127" s="1">
        <v>14.432219999999999</v>
      </c>
      <c r="U127" s="1">
        <v>13.88358</v>
      </c>
      <c r="V127" s="1">
        <v>14.780480000000001</v>
      </c>
      <c r="W127" s="1">
        <v>14.28388</v>
      </c>
      <c r="X127" s="1">
        <v>15.46054</v>
      </c>
      <c r="Y127" s="1">
        <v>11.042949999999999</v>
      </c>
      <c r="Z127" s="1">
        <v>16.511970000000002</v>
      </c>
      <c r="AA127" s="1">
        <v>15.21021</v>
      </c>
      <c r="AB127" s="1">
        <v>10.61063</v>
      </c>
      <c r="AC127" s="1">
        <v>14.577629999999999</v>
      </c>
      <c r="AD127" s="1">
        <v>12.95026</v>
      </c>
      <c r="AE127" s="1">
        <v>14.76327</v>
      </c>
      <c r="AF127" s="1">
        <v>15.35421</v>
      </c>
      <c r="AG127" s="1">
        <v>13.85646</v>
      </c>
      <c r="AH127" s="1">
        <v>14.09629</v>
      </c>
      <c r="AI127" s="1">
        <v>14.9062</v>
      </c>
      <c r="AJ127" s="1">
        <v>13.82165</v>
      </c>
      <c r="AK127" s="1">
        <v>14.31653</v>
      </c>
      <c r="AL127" s="1">
        <v>12.680720000000001</v>
      </c>
      <c r="AM127" s="1">
        <v>15.74442</v>
      </c>
      <c r="AN127" s="1">
        <v>16.144500000000001</v>
      </c>
      <c r="AO127" s="1">
        <v>13.79626</v>
      </c>
      <c r="AP127" s="1">
        <v>16.365600000000001</v>
      </c>
      <c r="AQ127" s="1">
        <v>15.17313</v>
      </c>
      <c r="AR127" s="1">
        <v>14.987909999999999</v>
      </c>
      <c r="AS127" s="1">
        <v>13.764519999999999</v>
      </c>
      <c r="AT127" s="1">
        <v>16.779260000000001</v>
      </c>
      <c r="AU127" s="1">
        <v>13.18102</v>
      </c>
      <c r="AV127" s="1">
        <v>17.215119999999999</v>
      </c>
    </row>
    <row r="128" spans="1:48" x14ac:dyDescent="0.25">
      <c r="A128" t="s">
        <v>190</v>
      </c>
      <c r="B128" s="1" t="s">
        <v>191</v>
      </c>
      <c r="C128" t="s">
        <v>192</v>
      </c>
      <c r="D128" s="2">
        <v>0.25337008527657701</v>
      </c>
      <c r="E128" s="2">
        <v>1</v>
      </c>
      <c r="F128" s="2">
        <v>0.39641878842774497</v>
      </c>
      <c r="G128" s="3">
        <v>15.20074</v>
      </c>
      <c r="H128" s="4">
        <v>1.2751707340081189</v>
      </c>
      <c r="I128" s="3">
        <v>11.920552750000001</v>
      </c>
      <c r="J128" s="3">
        <v>15.20074</v>
      </c>
      <c r="K128" s="3">
        <v>12.47977575</v>
      </c>
      <c r="L128" s="3">
        <v>13.790814999999998</v>
      </c>
      <c r="M128" s="3">
        <v>14.421955000000001</v>
      </c>
      <c r="N128" s="3">
        <v>13.773365</v>
      </c>
      <c r="O128" s="3">
        <v>14.188125000000001</v>
      </c>
      <c r="P128" s="3">
        <v>13.923230000000002</v>
      </c>
      <c r="Q128" s="1">
        <v>9.6431339999999999</v>
      </c>
      <c r="R128" s="1">
        <v>9.1907770000000006</v>
      </c>
      <c r="S128" s="1">
        <v>14.12574</v>
      </c>
      <c r="T128" s="1">
        <v>14.72256</v>
      </c>
      <c r="U128" s="1">
        <v>13.826219999999999</v>
      </c>
      <c r="V128" s="1">
        <v>11.74831</v>
      </c>
      <c r="W128" s="1">
        <v>20.030840000000001</v>
      </c>
      <c r="X128" s="1">
        <v>15.19759</v>
      </c>
      <c r="Y128" s="1">
        <v>14.892849999999999</v>
      </c>
      <c r="Z128" s="1">
        <v>13.84516</v>
      </c>
      <c r="AA128" s="1">
        <v>12.97017</v>
      </c>
      <c r="AB128" s="1">
        <v>8.2109229999999993</v>
      </c>
      <c r="AC128" s="1">
        <v>11.40788</v>
      </c>
      <c r="AD128" s="1">
        <v>14.822789999999999</v>
      </c>
      <c r="AE128" s="1">
        <v>13.74277</v>
      </c>
      <c r="AF128" s="1">
        <v>15.189819999999999</v>
      </c>
      <c r="AG128" s="1">
        <v>15.81188</v>
      </c>
      <c r="AH128" s="1">
        <v>14.372339999999999</v>
      </c>
      <c r="AI128" s="1">
        <v>14.58822</v>
      </c>
      <c r="AJ128" s="1">
        <v>12.915380000000001</v>
      </c>
      <c r="AK128" s="1">
        <v>16.30509</v>
      </c>
      <c r="AL128" s="1">
        <v>11.578709999999999</v>
      </c>
      <c r="AM128" s="1">
        <v>15.532159999999999</v>
      </c>
      <c r="AN128" s="1">
        <v>11.6775</v>
      </c>
      <c r="AO128" s="1">
        <v>12.103260000000001</v>
      </c>
      <c r="AP128" s="1">
        <v>16.66864</v>
      </c>
      <c r="AQ128" s="1">
        <v>14.360139999999999</v>
      </c>
      <c r="AR128" s="1">
        <v>13.62046</v>
      </c>
      <c r="AS128" s="1">
        <v>14.115270000000001</v>
      </c>
      <c r="AT128" s="1">
        <v>14.31691</v>
      </c>
      <c r="AU128" s="1">
        <v>11.08351</v>
      </c>
      <c r="AV128" s="1">
        <v>16.177230000000002</v>
      </c>
    </row>
    <row r="129" spans="1:48" x14ac:dyDescent="0.25">
      <c r="A129" t="s">
        <v>480</v>
      </c>
      <c r="B129" s="1" t="s">
        <v>481</v>
      </c>
      <c r="C129" t="s">
        <v>77</v>
      </c>
      <c r="D129" s="2">
        <v>0.55483364376257005</v>
      </c>
      <c r="E129" s="2">
        <v>0.85156780039081403</v>
      </c>
      <c r="F129" s="2">
        <v>0.97473274461350501</v>
      </c>
      <c r="G129" s="3">
        <v>15.160692500000001</v>
      </c>
      <c r="H129" s="4">
        <v>0.99725285182708712</v>
      </c>
      <c r="I129" s="3">
        <v>13.92353</v>
      </c>
      <c r="J129" s="3">
        <v>13.885280000000002</v>
      </c>
      <c r="K129" s="3">
        <v>13.516204999999999</v>
      </c>
      <c r="L129" s="3">
        <v>15.149319999999999</v>
      </c>
      <c r="M129" s="3">
        <v>14.674804999999999</v>
      </c>
      <c r="N129" s="3">
        <v>14.673859999999999</v>
      </c>
      <c r="O129" s="3">
        <v>14.424032499999999</v>
      </c>
      <c r="P129" s="3">
        <v>15.160692500000001</v>
      </c>
      <c r="Q129" s="1">
        <v>12.98188</v>
      </c>
      <c r="R129" s="1">
        <v>11.461169999999999</v>
      </c>
      <c r="S129" s="1">
        <v>16.370830000000002</v>
      </c>
      <c r="T129" s="1">
        <v>14.880240000000001</v>
      </c>
      <c r="U129" s="1">
        <v>14.9924</v>
      </c>
      <c r="V129" s="1">
        <v>12.48799</v>
      </c>
      <c r="W129" s="1">
        <v>16.2865</v>
      </c>
      <c r="X129" s="1">
        <v>11.774229999999999</v>
      </c>
      <c r="Y129" s="1">
        <v>14.21611</v>
      </c>
      <c r="Z129" s="1">
        <v>12.47024</v>
      </c>
      <c r="AA129" s="1">
        <v>14.99882</v>
      </c>
      <c r="AB129" s="1">
        <v>12.37965</v>
      </c>
      <c r="AC129" s="1">
        <v>16.784389999999998</v>
      </c>
      <c r="AD129" s="1">
        <v>17.088640000000002</v>
      </c>
      <c r="AE129" s="1">
        <v>14.80738</v>
      </c>
      <c r="AF129" s="1">
        <v>11.916869999999999</v>
      </c>
      <c r="AG129" s="1">
        <v>13.015840000000001</v>
      </c>
      <c r="AH129" s="1">
        <v>12.807740000000001</v>
      </c>
      <c r="AI129" s="1">
        <v>13.669689999999999</v>
      </c>
      <c r="AJ129" s="1">
        <v>19.205950000000001</v>
      </c>
      <c r="AK129" s="1">
        <v>14.37397</v>
      </c>
      <c r="AL129" s="1">
        <v>19.665579999999999</v>
      </c>
      <c r="AM129" s="1">
        <v>13.112209999999999</v>
      </c>
      <c r="AN129" s="1">
        <v>11.54368</v>
      </c>
      <c r="AO129" s="1">
        <v>12.564819999999999</v>
      </c>
      <c r="AP129" s="1">
        <v>17.056080000000001</v>
      </c>
      <c r="AQ129" s="1">
        <v>14.66048</v>
      </c>
      <c r="AR129" s="1">
        <v>13.41475</v>
      </c>
      <c r="AS129" s="1">
        <v>15.382289999999999</v>
      </c>
      <c r="AT129" s="1">
        <v>18.030390000000001</v>
      </c>
      <c r="AU129" s="1">
        <v>14.06761</v>
      </c>
      <c r="AV129" s="1">
        <v>13.16248</v>
      </c>
    </row>
    <row r="130" spans="1:48" x14ac:dyDescent="0.25">
      <c r="A130" t="s">
        <v>351</v>
      </c>
      <c r="B130" s="1" t="s">
        <v>352</v>
      </c>
      <c r="C130" t="s">
        <v>262</v>
      </c>
      <c r="D130" s="2">
        <v>1</v>
      </c>
      <c r="E130" s="2">
        <v>0.32552408192638799</v>
      </c>
      <c r="F130" s="2">
        <v>0.78858713890048904</v>
      </c>
      <c r="G130" s="3">
        <v>15.055072500000001</v>
      </c>
      <c r="H130" s="4">
        <v>1.0885127213663066</v>
      </c>
      <c r="I130" s="3">
        <v>13.830864999999999</v>
      </c>
      <c r="J130" s="3">
        <v>15.055072500000001</v>
      </c>
      <c r="K130" s="3">
        <v>12.017443249999999</v>
      </c>
      <c r="L130" s="3">
        <v>12.935012499999999</v>
      </c>
      <c r="M130" s="3">
        <v>14.50436</v>
      </c>
      <c r="N130" s="3">
        <v>14.085717500000001</v>
      </c>
      <c r="O130" s="3">
        <v>14.320947500000001</v>
      </c>
      <c r="P130" s="3">
        <v>12.8174075</v>
      </c>
      <c r="Q130" s="1">
        <v>14.83174</v>
      </c>
      <c r="R130" s="1">
        <v>15.989789999999999</v>
      </c>
      <c r="S130" s="1">
        <v>12.718439999999999</v>
      </c>
      <c r="T130" s="1">
        <v>11.78349</v>
      </c>
      <c r="U130" s="1">
        <v>15.58108</v>
      </c>
      <c r="V130" s="1">
        <v>11.992940000000001</v>
      </c>
      <c r="W130" s="1">
        <v>16.247640000000001</v>
      </c>
      <c r="X130" s="1">
        <v>16.398630000000001</v>
      </c>
      <c r="Y130" s="1">
        <v>16.01437</v>
      </c>
      <c r="Z130" s="1">
        <v>12.27192</v>
      </c>
      <c r="AA130" s="1">
        <v>10.798080000000001</v>
      </c>
      <c r="AB130" s="1">
        <v>8.9854029999999998</v>
      </c>
      <c r="AC130" s="1">
        <v>14.79894</v>
      </c>
      <c r="AD130" s="1">
        <v>12.379149999999999</v>
      </c>
      <c r="AE130" s="1">
        <v>11.424709999999999</v>
      </c>
      <c r="AF130" s="1">
        <v>13.13725</v>
      </c>
      <c r="AG130" s="1">
        <v>14.489240000000001</v>
      </c>
      <c r="AH130" s="1">
        <v>15.640549999999999</v>
      </c>
      <c r="AI130" s="1">
        <v>16.408850000000001</v>
      </c>
      <c r="AJ130" s="1">
        <v>11.4788</v>
      </c>
      <c r="AK130" s="1">
        <v>14.38898</v>
      </c>
      <c r="AL130" s="1">
        <v>16.2013</v>
      </c>
      <c r="AM130" s="1">
        <v>13.179690000000001</v>
      </c>
      <c r="AN130" s="1">
        <v>12.572900000000001</v>
      </c>
      <c r="AO130" s="1">
        <v>13.57081</v>
      </c>
      <c r="AP130" s="1">
        <v>14.52839</v>
      </c>
      <c r="AQ130" s="1">
        <v>13.77455</v>
      </c>
      <c r="AR130" s="1">
        <v>15.41004</v>
      </c>
      <c r="AS130" s="1">
        <v>13.335430000000001</v>
      </c>
      <c r="AT130" s="1">
        <v>14.08704</v>
      </c>
      <c r="AU130" s="1">
        <v>11.55517</v>
      </c>
      <c r="AV130" s="1">
        <v>12.29199</v>
      </c>
    </row>
    <row r="131" spans="1:48" x14ac:dyDescent="0.25">
      <c r="A131" t="s">
        <v>446</v>
      </c>
      <c r="B131" s="1" t="s">
        <v>447</v>
      </c>
      <c r="C131" t="s">
        <v>77</v>
      </c>
      <c r="D131" s="2">
        <v>0.81707347336741798</v>
      </c>
      <c r="E131" s="2">
        <v>0.72048759450405597</v>
      </c>
      <c r="F131" s="2">
        <v>0.50796803059544704</v>
      </c>
      <c r="G131" s="3">
        <v>14.940249999999999</v>
      </c>
      <c r="H131" s="4">
        <v>1.0217697597269835</v>
      </c>
      <c r="I131" s="3">
        <v>12.74018425</v>
      </c>
      <c r="J131" s="3">
        <v>13.017535000000001</v>
      </c>
      <c r="K131" s="3">
        <v>12.29810075</v>
      </c>
      <c r="L131" s="3">
        <v>13.942145</v>
      </c>
      <c r="M131" s="3">
        <v>14.940249999999999</v>
      </c>
      <c r="N131" s="3">
        <v>12.517004999999999</v>
      </c>
      <c r="O131" s="3">
        <v>14.722545</v>
      </c>
      <c r="P131" s="3">
        <v>13.783587500000001</v>
      </c>
      <c r="Q131" s="1">
        <v>12.829280000000001</v>
      </c>
      <c r="R131" s="1">
        <v>11.03857</v>
      </c>
      <c r="S131" s="1">
        <v>17.096830000000001</v>
      </c>
      <c r="T131" s="1">
        <v>9.9960570000000004</v>
      </c>
      <c r="U131" s="1">
        <v>12.862130000000001</v>
      </c>
      <c r="V131" s="1">
        <v>11.317830000000001</v>
      </c>
      <c r="W131" s="1">
        <v>15.990449999999999</v>
      </c>
      <c r="X131" s="1">
        <v>11.89973</v>
      </c>
      <c r="Y131" s="1">
        <v>11.62088</v>
      </c>
      <c r="Z131" s="1">
        <v>16.172190000000001</v>
      </c>
      <c r="AA131" s="1">
        <v>12.199630000000001</v>
      </c>
      <c r="AB131" s="1">
        <v>9.1997029999999995</v>
      </c>
      <c r="AC131" s="1">
        <v>12.79161</v>
      </c>
      <c r="AD131" s="1">
        <v>16.07403</v>
      </c>
      <c r="AE131" s="1">
        <v>14.81944</v>
      </c>
      <c r="AF131" s="1">
        <v>12.083500000000001</v>
      </c>
      <c r="AG131" s="1">
        <v>15.459429999999999</v>
      </c>
      <c r="AH131" s="1">
        <v>16.046589999999998</v>
      </c>
      <c r="AI131" s="1">
        <v>14.091699999999999</v>
      </c>
      <c r="AJ131" s="1">
        <v>14.16328</v>
      </c>
      <c r="AK131" s="1">
        <v>12.970700000000001</v>
      </c>
      <c r="AL131" s="1">
        <v>11.99948</v>
      </c>
      <c r="AM131" s="1">
        <v>13.84939</v>
      </c>
      <c r="AN131" s="1">
        <v>11.24845</v>
      </c>
      <c r="AO131" s="1">
        <v>15.09277</v>
      </c>
      <c r="AP131" s="1">
        <v>16.064879999999999</v>
      </c>
      <c r="AQ131" s="1">
        <v>11.896649999999999</v>
      </c>
      <c r="AR131" s="1">
        <v>15.83588</v>
      </c>
      <c r="AS131" s="1">
        <v>14.614100000000001</v>
      </c>
      <c r="AT131" s="1">
        <v>13.619960000000001</v>
      </c>
      <c r="AU131" s="1">
        <v>15.332660000000001</v>
      </c>
      <c r="AV131" s="1">
        <v>11.567629999999999</v>
      </c>
    </row>
    <row r="132" spans="1:48" x14ac:dyDescent="0.25">
      <c r="A132" t="s">
        <v>637</v>
      </c>
      <c r="B132" s="1" t="s">
        <v>638</v>
      </c>
      <c r="C132" t="s">
        <v>91</v>
      </c>
      <c r="D132" s="2">
        <v>1</v>
      </c>
      <c r="E132" s="2">
        <v>3.6432141076842998E-2</v>
      </c>
      <c r="F132" s="2">
        <v>0.272651467061713</v>
      </c>
      <c r="G132" s="3">
        <v>14.809982250000001</v>
      </c>
      <c r="H132" s="4">
        <v>0.84413538037832547</v>
      </c>
      <c r="I132" s="3">
        <v>14.809982250000001</v>
      </c>
      <c r="J132" s="3">
        <v>12.501629999999999</v>
      </c>
      <c r="K132" s="3">
        <v>10.4581775</v>
      </c>
      <c r="L132" s="3">
        <v>11.391217500000002</v>
      </c>
      <c r="M132" s="3">
        <v>7.3134112499999997</v>
      </c>
      <c r="N132" s="3">
        <v>10.942219250000001</v>
      </c>
      <c r="O132" s="3">
        <v>12.87819</v>
      </c>
      <c r="P132" s="3">
        <v>11.807370249999998</v>
      </c>
      <c r="Q132" s="1">
        <v>8.9407589999999999</v>
      </c>
      <c r="R132" s="1">
        <v>17.206379999999999</v>
      </c>
      <c r="S132" s="1">
        <v>15.597519999999999</v>
      </c>
      <c r="T132" s="1">
        <v>17.495270000000001</v>
      </c>
      <c r="U132" s="1">
        <v>13.80118</v>
      </c>
      <c r="V132" s="1">
        <v>14.667590000000001</v>
      </c>
      <c r="W132" s="1">
        <v>8.6389399999999998</v>
      </c>
      <c r="X132" s="1">
        <v>12.898809999999999</v>
      </c>
      <c r="Y132" s="1">
        <v>11.86783</v>
      </c>
      <c r="Z132" s="1">
        <v>8.0780799999999999</v>
      </c>
      <c r="AA132" s="1">
        <v>11.98723</v>
      </c>
      <c r="AB132" s="1">
        <v>9.8995700000000006</v>
      </c>
      <c r="AC132" s="1">
        <v>10.969810000000001</v>
      </c>
      <c r="AD132" s="1">
        <v>11.49239</v>
      </c>
      <c r="AE132" s="1">
        <v>11.898110000000001</v>
      </c>
      <c r="AF132" s="1">
        <v>11.204560000000001</v>
      </c>
      <c r="AG132" s="1">
        <v>6.7860440000000004</v>
      </c>
      <c r="AH132" s="1">
        <v>8.1171229999999994</v>
      </c>
      <c r="AI132" s="1">
        <v>7.6237909999999998</v>
      </c>
      <c r="AJ132" s="1">
        <v>6.7266870000000001</v>
      </c>
      <c r="AK132" s="1">
        <v>9.1260209999999997</v>
      </c>
      <c r="AL132" s="1">
        <v>9.0931960000000007</v>
      </c>
      <c r="AM132" s="1">
        <v>11.42637</v>
      </c>
      <c r="AN132" s="1">
        <v>14.123290000000001</v>
      </c>
      <c r="AO132" s="1">
        <v>12.385339999999999</v>
      </c>
      <c r="AP132" s="1">
        <v>10.20194</v>
      </c>
      <c r="AQ132" s="1">
        <v>14.36087</v>
      </c>
      <c r="AR132" s="1">
        <v>14.56461</v>
      </c>
      <c r="AS132" s="1">
        <v>9.6992510000000003</v>
      </c>
      <c r="AT132" s="1">
        <v>11.014749999999999</v>
      </c>
      <c r="AU132" s="1">
        <v>15.54401</v>
      </c>
      <c r="AV132" s="1">
        <v>10.97147</v>
      </c>
    </row>
    <row r="133" spans="1:48" x14ac:dyDescent="0.25">
      <c r="A133" t="s">
        <v>204</v>
      </c>
      <c r="B133" s="1" t="s">
        <v>205</v>
      </c>
      <c r="C133" t="s">
        <v>77</v>
      </c>
      <c r="D133" s="2">
        <v>0.23706615971834899</v>
      </c>
      <c r="E133" s="2">
        <v>0.77435968482053896</v>
      </c>
      <c r="F133" s="2">
        <v>0.70997242400008398</v>
      </c>
      <c r="G133" s="3">
        <v>14.622182499999999</v>
      </c>
      <c r="H133" s="4">
        <v>1.2593747022539075</v>
      </c>
      <c r="I133" s="3">
        <v>11.61066875</v>
      </c>
      <c r="J133" s="3">
        <v>14.622182499999999</v>
      </c>
      <c r="K133" s="3">
        <v>11.384521749999999</v>
      </c>
      <c r="L133" s="3">
        <v>12.266652499999999</v>
      </c>
      <c r="M133" s="3">
        <v>10.811291499999999</v>
      </c>
      <c r="N133" s="3">
        <v>12.714241000000001</v>
      </c>
      <c r="O133" s="3">
        <v>11.769203500000001</v>
      </c>
      <c r="P133" s="3">
        <v>11.570337500000001</v>
      </c>
      <c r="Q133" s="1">
        <v>9.0997249999999994</v>
      </c>
      <c r="R133" s="1">
        <v>14.00338</v>
      </c>
      <c r="S133" s="1">
        <v>10.54021</v>
      </c>
      <c r="T133" s="1">
        <v>12.79936</v>
      </c>
      <c r="U133" s="1">
        <v>12.037850000000001</v>
      </c>
      <c r="V133" s="1">
        <v>14.420059999999999</v>
      </c>
      <c r="W133" s="1">
        <v>12.537509999999999</v>
      </c>
      <c r="X133" s="1">
        <v>19.493310000000001</v>
      </c>
      <c r="Y133" s="1">
        <v>7.6915269999999998</v>
      </c>
      <c r="Z133" s="1">
        <v>11.131449999999999</v>
      </c>
      <c r="AA133" s="1">
        <v>13.11833</v>
      </c>
      <c r="AB133" s="1">
        <v>13.596780000000001</v>
      </c>
      <c r="AC133" s="1">
        <v>10.180009999999999</v>
      </c>
      <c r="AD133" s="1">
        <v>13.85262</v>
      </c>
      <c r="AE133" s="1">
        <v>13.92895</v>
      </c>
      <c r="AF133" s="1">
        <v>11.105029999999999</v>
      </c>
      <c r="AG133" s="1">
        <v>11.77834</v>
      </c>
      <c r="AH133" s="1">
        <v>11.92624</v>
      </c>
      <c r="AI133" s="1">
        <v>7.5102760000000002</v>
      </c>
      <c r="AJ133" s="1">
        <v>12.03031</v>
      </c>
      <c r="AK133" s="1">
        <v>9.5850740000000005</v>
      </c>
      <c r="AL133" s="1">
        <v>12.776350000000001</v>
      </c>
      <c r="AM133" s="1">
        <v>14.64695</v>
      </c>
      <c r="AN133" s="1">
        <v>13.84859</v>
      </c>
      <c r="AO133" s="1">
        <v>14.809089999999999</v>
      </c>
      <c r="AP133" s="1">
        <v>13.1433</v>
      </c>
      <c r="AQ133" s="1">
        <v>12.17197</v>
      </c>
      <c r="AR133" s="1">
        <v>6.9524540000000004</v>
      </c>
      <c r="AS133" s="1">
        <v>11.54095</v>
      </c>
      <c r="AT133" s="1">
        <v>10.67123</v>
      </c>
      <c r="AU133" s="1">
        <v>11.05031</v>
      </c>
      <c r="AV133" s="1">
        <v>13.01886</v>
      </c>
    </row>
    <row r="134" spans="1:48" x14ac:dyDescent="0.25">
      <c r="A134" t="s">
        <v>669</v>
      </c>
      <c r="B134" s="1" t="s">
        <v>670</v>
      </c>
      <c r="C134" t="s">
        <v>77</v>
      </c>
      <c r="D134" s="2">
        <v>2.2714498901663199E-2</v>
      </c>
      <c r="E134" s="2">
        <v>0.92269936423365995</v>
      </c>
      <c r="F134" s="2">
        <v>0.997002424414282</v>
      </c>
      <c r="G134" s="3">
        <v>14.156097500000001</v>
      </c>
      <c r="H134" s="4">
        <v>0.78600537965701578</v>
      </c>
      <c r="I134" s="3">
        <v>14.110565000000001</v>
      </c>
      <c r="J134" s="3">
        <v>11.09098</v>
      </c>
      <c r="K134" s="3">
        <v>14.156097500000001</v>
      </c>
      <c r="L134" s="3">
        <v>11.086444999999998</v>
      </c>
      <c r="M134" s="3">
        <v>13.573292500000001</v>
      </c>
      <c r="N134" s="3">
        <v>12.094374000000002</v>
      </c>
      <c r="O134" s="3">
        <v>11.890536000000001</v>
      </c>
      <c r="P134" s="3">
        <v>10.933305000000001</v>
      </c>
      <c r="Q134" s="1">
        <v>12.79275</v>
      </c>
      <c r="R134" s="1">
        <v>14.595940000000001</v>
      </c>
      <c r="S134" s="1">
        <v>14.622870000000001</v>
      </c>
      <c r="T134" s="1">
        <v>14.4307</v>
      </c>
      <c r="U134" s="1">
        <v>10.20561</v>
      </c>
      <c r="V134" s="1">
        <v>11.05761</v>
      </c>
      <c r="W134" s="1">
        <v>12.523540000000001</v>
      </c>
      <c r="X134" s="1">
        <v>10.577159999999999</v>
      </c>
      <c r="Y134" s="1">
        <v>10.62809</v>
      </c>
      <c r="Z134" s="1">
        <v>17.033429999999999</v>
      </c>
      <c r="AA134" s="1">
        <v>12.88348</v>
      </c>
      <c r="AB134" s="1">
        <v>16.07939</v>
      </c>
      <c r="AC134" s="1">
        <v>11.92863</v>
      </c>
      <c r="AD134" s="1">
        <v>10.55209</v>
      </c>
      <c r="AE134" s="1">
        <v>10.10012</v>
      </c>
      <c r="AF134" s="1">
        <v>11.764939999999999</v>
      </c>
      <c r="AG134" s="1">
        <v>12.46819</v>
      </c>
      <c r="AH134" s="1">
        <v>12.13987</v>
      </c>
      <c r="AI134" s="1">
        <v>14.417730000000001</v>
      </c>
      <c r="AJ134" s="1">
        <v>15.267379999999999</v>
      </c>
      <c r="AK134" s="1">
        <v>11.885450000000001</v>
      </c>
      <c r="AL134" s="1">
        <v>14.769640000000001</v>
      </c>
      <c r="AM134" s="1">
        <v>9.8194560000000006</v>
      </c>
      <c r="AN134" s="1">
        <v>11.902950000000001</v>
      </c>
      <c r="AO134" s="1">
        <v>12.363960000000001</v>
      </c>
      <c r="AP134" s="1">
        <v>13.30579</v>
      </c>
      <c r="AQ134" s="1">
        <v>9.6349640000000001</v>
      </c>
      <c r="AR134" s="1">
        <v>12.257429999999999</v>
      </c>
      <c r="AS134" s="1">
        <v>11.12595</v>
      </c>
      <c r="AT134" s="1">
        <v>12.85098</v>
      </c>
      <c r="AU134" s="1">
        <v>6.9973000000000001</v>
      </c>
      <c r="AV134" s="1">
        <v>12.758990000000001</v>
      </c>
    </row>
    <row r="135" spans="1:48" x14ac:dyDescent="0.25">
      <c r="A135" t="s">
        <v>228</v>
      </c>
      <c r="B135" s="1" t="s">
        <v>229</v>
      </c>
      <c r="C135" t="s">
        <v>230</v>
      </c>
      <c r="D135" s="2">
        <v>0.25772731476268901</v>
      </c>
      <c r="E135" s="2">
        <v>0.47519202290910401</v>
      </c>
      <c r="F135" s="2">
        <v>0.93029048726776398</v>
      </c>
      <c r="G135" s="3">
        <v>14.10284175</v>
      </c>
      <c r="H135" s="4">
        <v>1.216626419820005</v>
      </c>
      <c r="I135" s="3">
        <v>10.037121749999999</v>
      </c>
      <c r="J135" s="3">
        <v>12.211427500000001</v>
      </c>
      <c r="K135" s="3">
        <v>10.27505275</v>
      </c>
      <c r="L135" s="3">
        <v>12.303260000000002</v>
      </c>
      <c r="M135" s="3">
        <v>14.10284175</v>
      </c>
      <c r="N135" s="3">
        <v>12.8461</v>
      </c>
      <c r="O135" s="3">
        <v>12.430826</v>
      </c>
      <c r="P135" s="3">
        <v>13.448707499999999</v>
      </c>
      <c r="Q135" s="1">
        <v>7.9144990000000002</v>
      </c>
      <c r="R135" s="1">
        <v>7.3703279999999998</v>
      </c>
      <c r="S135" s="1">
        <v>12.666449999999999</v>
      </c>
      <c r="T135" s="1">
        <v>12.19721</v>
      </c>
      <c r="U135" s="1">
        <v>13.24944</v>
      </c>
      <c r="V135" s="1">
        <v>7.2264299999999997</v>
      </c>
      <c r="W135" s="1">
        <v>15.83319</v>
      </c>
      <c r="X135" s="1">
        <v>12.53665</v>
      </c>
      <c r="Y135" s="1">
        <v>9.6671119999999995</v>
      </c>
      <c r="Z135" s="1">
        <v>12.10272</v>
      </c>
      <c r="AA135" s="1">
        <v>11.266540000000001</v>
      </c>
      <c r="AB135" s="1">
        <v>8.0638389999999998</v>
      </c>
      <c r="AC135" s="1">
        <v>13.986190000000001</v>
      </c>
      <c r="AD135" s="1">
        <v>10.54907</v>
      </c>
      <c r="AE135" s="1">
        <v>12.49011</v>
      </c>
      <c r="AF135" s="1">
        <v>12.187670000000001</v>
      </c>
      <c r="AG135" s="1">
        <v>17.530619999999999</v>
      </c>
      <c r="AH135" s="1">
        <v>13.749790000000001</v>
      </c>
      <c r="AI135" s="1">
        <v>15.83568</v>
      </c>
      <c r="AJ135" s="1">
        <v>9.2952770000000005</v>
      </c>
      <c r="AK135" s="1">
        <v>17.600460000000002</v>
      </c>
      <c r="AL135" s="1">
        <v>10.255839999999999</v>
      </c>
      <c r="AM135" s="1">
        <v>12.13029</v>
      </c>
      <c r="AN135" s="1">
        <v>11.39781</v>
      </c>
      <c r="AO135" s="1">
        <v>12.72048</v>
      </c>
      <c r="AP135" s="1">
        <v>12.68013</v>
      </c>
      <c r="AQ135" s="1">
        <v>9.5709739999999996</v>
      </c>
      <c r="AR135" s="1">
        <v>14.751720000000001</v>
      </c>
      <c r="AS135" s="1">
        <v>16.045459999999999</v>
      </c>
      <c r="AT135" s="1">
        <v>14.64584</v>
      </c>
      <c r="AU135" s="1">
        <v>11.16048</v>
      </c>
      <c r="AV135" s="1">
        <v>11.943049999999999</v>
      </c>
    </row>
    <row r="136" spans="1:48" x14ac:dyDescent="0.25">
      <c r="A136" t="s">
        <v>304</v>
      </c>
      <c r="B136" s="1" t="s">
        <v>305</v>
      </c>
      <c r="C136" t="s">
        <v>243</v>
      </c>
      <c r="D136" s="2">
        <v>0.343534855343054</v>
      </c>
      <c r="E136" s="2">
        <v>0.72297800135230705</v>
      </c>
      <c r="F136" s="2">
        <v>0.27477010393297202</v>
      </c>
      <c r="G136" s="3">
        <v>13.9383275</v>
      </c>
      <c r="H136" s="4">
        <v>1.1352633619804799</v>
      </c>
      <c r="I136" s="3">
        <v>11.837130000000002</v>
      </c>
      <c r="J136" s="3">
        <v>13.43826</v>
      </c>
      <c r="K136" s="3">
        <v>12.824942499999999</v>
      </c>
      <c r="L136" s="3">
        <v>12.38264</v>
      </c>
      <c r="M136" s="3">
        <v>13.9383275</v>
      </c>
      <c r="N136" s="3">
        <v>9.8287050000000011</v>
      </c>
      <c r="O136" s="3">
        <v>12.27953175</v>
      </c>
      <c r="P136" s="3">
        <v>11.037828749999999</v>
      </c>
      <c r="Q136" s="1">
        <v>10.74695</v>
      </c>
      <c r="R136" s="1">
        <v>11.30608</v>
      </c>
      <c r="S136" s="1">
        <v>14.2422</v>
      </c>
      <c r="T136" s="1">
        <v>11.053290000000001</v>
      </c>
      <c r="U136" s="1">
        <v>12.39677</v>
      </c>
      <c r="V136" s="1">
        <v>12.34019</v>
      </c>
      <c r="W136" s="1">
        <v>17.994119999999999</v>
      </c>
      <c r="X136" s="1">
        <v>11.02196</v>
      </c>
      <c r="Y136" s="1">
        <v>11.100989999999999</v>
      </c>
      <c r="Z136" s="1">
        <v>13.031280000000001</v>
      </c>
      <c r="AA136" s="1">
        <v>12.51005</v>
      </c>
      <c r="AB136" s="1">
        <v>14.657450000000001</v>
      </c>
      <c r="AC136" s="1">
        <v>11.720179999999999</v>
      </c>
      <c r="AD136" s="1">
        <v>12.11957</v>
      </c>
      <c r="AE136" s="1">
        <v>12.224880000000001</v>
      </c>
      <c r="AF136" s="1">
        <v>13.46593</v>
      </c>
      <c r="AG136" s="1">
        <v>13.65889</v>
      </c>
      <c r="AH136" s="1">
        <v>10.794650000000001</v>
      </c>
      <c r="AI136" s="1">
        <v>12.8033</v>
      </c>
      <c r="AJ136" s="1">
        <v>18.496469999999999</v>
      </c>
      <c r="AK136" s="1">
        <v>10.298360000000001</v>
      </c>
      <c r="AL136" s="1">
        <v>9.020562</v>
      </c>
      <c r="AM136" s="1">
        <v>10.095370000000001</v>
      </c>
      <c r="AN136" s="1">
        <v>9.9005279999999996</v>
      </c>
      <c r="AO136" s="1">
        <v>9.6739169999999994</v>
      </c>
      <c r="AP136" s="1">
        <v>13.37327</v>
      </c>
      <c r="AQ136" s="1">
        <v>12.34906</v>
      </c>
      <c r="AR136" s="1">
        <v>13.721880000000001</v>
      </c>
      <c r="AS136" s="1">
        <v>10.6351</v>
      </c>
      <c r="AT136" s="1">
        <v>12.3154</v>
      </c>
      <c r="AU136" s="1">
        <v>8.9140449999999998</v>
      </c>
      <c r="AV136" s="1">
        <v>12.286770000000001</v>
      </c>
    </row>
    <row r="137" spans="1:48" x14ac:dyDescent="0.25">
      <c r="A137" t="s">
        <v>412</v>
      </c>
      <c r="B137" s="1" t="s">
        <v>413</v>
      </c>
      <c r="C137" t="s">
        <v>414</v>
      </c>
      <c r="D137" s="2">
        <v>1</v>
      </c>
      <c r="E137" s="2">
        <v>0.13897484439534699</v>
      </c>
      <c r="F137" s="2">
        <v>1</v>
      </c>
      <c r="G137" s="3">
        <v>13.915355</v>
      </c>
      <c r="H137" s="4">
        <v>1.0460439958611385</v>
      </c>
      <c r="I137" s="3">
        <v>11.49277425</v>
      </c>
      <c r="J137" s="3">
        <v>12.0219475</v>
      </c>
      <c r="K137" s="3">
        <v>13.76849</v>
      </c>
      <c r="L137" s="3">
        <v>13.915355</v>
      </c>
      <c r="M137" s="3">
        <v>12.896197750000001</v>
      </c>
      <c r="N137" s="3">
        <v>13.093115000000001</v>
      </c>
      <c r="O137" s="3">
        <v>13.15212</v>
      </c>
      <c r="P137" s="3">
        <v>13.353952500000002</v>
      </c>
      <c r="Q137" s="1">
        <v>13.67061</v>
      </c>
      <c r="R137" s="1">
        <v>9.1241769999999995</v>
      </c>
      <c r="S137" s="1">
        <v>11.02186</v>
      </c>
      <c r="T137" s="1">
        <v>12.154450000000001</v>
      </c>
      <c r="U137" s="1">
        <v>12.37031</v>
      </c>
      <c r="V137" s="1">
        <v>10.652229999999999</v>
      </c>
      <c r="W137" s="1">
        <v>12.29815</v>
      </c>
      <c r="X137" s="1">
        <v>12.767099999999999</v>
      </c>
      <c r="Y137" s="1">
        <v>13.60139</v>
      </c>
      <c r="Z137" s="1">
        <v>12.777469999999999</v>
      </c>
      <c r="AA137" s="1">
        <v>14.736190000000001</v>
      </c>
      <c r="AB137" s="1">
        <v>13.958909999999999</v>
      </c>
      <c r="AC137" s="1">
        <v>13.84764</v>
      </c>
      <c r="AD137" s="1">
        <v>14.33761</v>
      </c>
      <c r="AE137" s="1">
        <v>12.246119999999999</v>
      </c>
      <c r="AF137" s="1">
        <v>15.23005</v>
      </c>
      <c r="AG137" s="1">
        <v>13.953939999999999</v>
      </c>
      <c r="AH137" s="1">
        <v>9.6002410000000005</v>
      </c>
      <c r="AI137" s="1">
        <v>12.661849999999999</v>
      </c>
      <c r="AJ137" s="1">
        <v>15.36876</v>
      </c>
      <c r="AK137" s="1">
        <v>13.736879999999999</v>
      </c>
      <c r="AL137" s="1">
        <v>12.99399</v>
      </c>
      <c r="AM137" s="1">
        <v>12.06325</v>
      </c>
      <c r="AN137" s="1">
        <v>13.578340000000001</v>
      </c>
      <c r="AO137" s="1">
        <v>12.12337</v>
      </c>
      <c r="AP137" s="1">
        <v>14.671580000000001</v>
      </c>
      <c r="AQ137" s="1">
        <v>12.940810000000001</v>
      </c>
      <c r="AR137" s="1">
        <v>12.872719999999999</v>
      </c>
      <c r="AS137" s="1">
        <v>14.47986</v>
      </c>
      <c r="AT137" s="1">
        <v>13.32873</v>
      </c>
      <c r="AU137" s="1">
        <v>14.49009</v>
      </c>
      <c r="AV137" s="1">
        <v>11.11713</v>
      </c>
    </row>
    <row r="138" spans="1:48" x14ac:dyDescent="0.25">
      <c r="A138" t="s">
        <v>403</v>
      </c>
      <c r="B138" s="1" t="s">
        <v>404</v>
      </c>
      <c r="C138" t="s">
        <v>77</v>
      </c>
      <c r="D138" s="2">
        <v>0.42259281545302502</v>
      </c>
      <c r="E138" s="2">
        <v>0.37727496646122399</v>
      </c>
      <c r="F138" s="2">
        <v>1</v>
      </c>
      <c r="G138" s="3">
        <v>13.90671</v>
      </c>
      <c r="H138" s="4">
        <v>1.0480562821901502</v>
      </c>
      <c r="I138" s="3">
        <v>11.678650000000001</v>
      </c>
      <c r="J138" s="3">
        <v>12.2398825</v>
      </c>
      <c r="K138" s="3">
        <v>11.6619715</v>
      </c>
      <c r="L138" s="3">
        <v>12.663437500000001</v>
      </c>
      <c r="M138" s="3">
        <v>13.722249999999999</v>
      </c>
      <c r="N138" s="3">
        <v>13.90671</v>
      </c>
      <c r="O138" s="3">
        <v>12.675475</v>
      </c>
      <c r="P138" s="3">
        <v>12.7139325</v>
      </c>
      <c r="Q138" s="1">
        <v>10.989800000000001</v>
      </c>
      <c r="R138" s="1">
        <v>10.667389999999999</v>
      </c>
      <c r="S138" s="1">
        <v>12.56799</v>
      </c>
      <c r="T138" s="1">
        <v>12.489420000000001</v>
      </c>
      <c r="U138" s="1">
        <v>13.440480000000001</v>
      </c>
      <c r="V138" s="1">
        <v>11.90945</v>
      </c>
      <c r="W138" s="1">
        <v>11.926349999999999</v>
      </c>
      <c r="X138" s="1">
        <v>11.683249999999999</v>
      </c>
      <c r="Y138" s="1">
        <v>14.3184</v>
      </c>
      <c r="Z138" s="1">
        <v>14.43716</v>
      </c>
      <c r="AA138" s="1">
        <v>9.3353649999999995</v>
      </c>
      <c r="AB138" s="1">
        <v>8.5569609999999994</v>
      </c>
      <c r="AC138" s="1">
        <v>12.576779999999999</v>
      </c>
      <c r="AD138" s="1">
        <v>13.89607</v>
      </c>
      <c r="AE138" s="1">
        <v>12.8802</v>
      </c>
      <c r="AF138" s="1">
        <v>11.300700000000001</v>
      </c>
      <c r="AG138" s="1">
        <v>11.677770000000001</v>
      </c>
      <c r="AH138" s="1">
        <v>16.666799999999999</v>
      </c>
      <c r="AI138" s="1">
        <v>14.306520000000001</v>
      </c>
      <c r="AJ138" s="1">
        <v>12.237909999999999</v>
      </c>
      <c r="AK138" s="1">
        <v>14.799110000000001</v>
      </c>
      <c r="AL138" s="1">
        <v>17.81589</v>
      </c>
      <c r="AM138" s="1">
        <v>12.039849999999999</v>
      </c>
      <c r="AN138" s="1">
        <v>10.97199</v>
      </c>
      <c r="AO138" s="1">
        <v>13.79626</v>
      </c>
      <c r="AP138" s="1">
        <v>12.7288</v>
      </c>
      <c r="AQ138" s="1">
        <v>10.39485</v>
      </c>
      <c r="AR138" s="1">
        <v>13.78199</v>
      </c>
      <c r="AS138" s="1">
        <v>14.10741</v>
      </c>
      <c r="AT138" s="1">
        <v>12.37717</v>
      </c>
      <c r="AU138" s="1">
        <v>13.25305</v>
      </c>
      <c r="AV138" s="1">
        <v>11.1181</v>
      </c>
    </row>
    <row r="139" spans="1:48" x14ac:dyDescent="0.25">
      <c r="A139" t="s">
        <v>581</v>
      </c>
      <c r="B139" s="1" t="s">
        <v>582</v>
      </c>
      <c r="C139" t="s">
        <v>91</v>
      </c>
      <c r="D139" s="2">
        <v>0.56054953260293705</v>
      </c>
      <c r="E139" s="2">
        <v>9.3134490326503797E-2</v>
      </c>
      <c r="F139" s="2">
        <v>1</v>
      </c>
      <c r="G139" s="3">
        <v>13.7638125</v>
      </c>
      <c r="H139" s="4">
        <v>0.88523723015134503</v>
      </c>
      <c r="I139" s="3">
        <v>10.92472325</v>
      </c>
      <c r="J139" s="3">
        <v>9.6709717499999996</v>
      </c>
      <c r="K139" s="3">
        <v>11.524479999999999</v>
      </c>
      <c r="L139" s="3">
        <v>10.594501249999999</v>
      </c>
      <c r="M139" s="3">
        <v>13.723247499999999</v>
      </c>
      <c r="N139" s="3">
        <v>13.604520000000001</v>
      </c>
      <c r="O139" s="3">
        <v>13.7638125</v>
      </c>
      <c r="P139" s="3">
        <v>12.4954175</v>
      </c>
      <c r="Q139" s="1">
        <v>15.19679</v>
      </c>
      <c r="R139" s="1">
        <v>7.8865460000000001</v>
      </c>
      <c r="S139" s="1">
        <v>10.849500000000001</v>
      </c>
      <c r="T139" s="1">
        <v>9.766057</v>
      </c>
      <c r="U139" s="1">
        <v>8.956747</v>
      </c>
      <c r="V139" s="1">
        <v>6.5677899999999996</v>
      </c>
      <c r="W139" s="1">
        <v>12.614699999999999</v>
      </c>
      <c r="X139" s="1">
        <v>10.544650000000001</v>
      </c>
      <c r="Y139" s="1">
        <v>10.2994</v>
      </c>
      <c r="Z139" s="1">
        <v>12.16019</v>
      </c>
      <c r="AA139" s="1">
        <v>12.381600000000001</v>
      </c>
      <c r="AB139" s="1">
        <v>11.256729999999999</v>
      </c>
      <c r="AC139" s="1">
        <v>8.4120349999999995</v>
      </c>
      <c r="AD139" s="1">
        <v>11.52022</v>
      </c>
      <c r="AE139" s="1">
        <v>10.996460000000001</v>
      </c>
      <c r="AF139" s="1">
        <v>11.44929</v>
      </c>
      <c r="AG139" s="1">
        <v>14.680120000000001</v>
      </c>
      <c r="AH139" s="1">
        <v>12.850440000000001</v>
      </c>
      <c r="AI139" s="1">
        <v>12.89156</v>
      </c>
      <c r="AJ139" s="1">
        <v>14.47087</v>
      </c>
      <c r="AK139" s="1">
        <v>13.18723</v>
      </c>
      <c r="AL139" s="1">
        <v>16.594360000000002</v>
      </c>
      <c r="AM139" s="1">
        <v>13.89906</v>
      </c>
      <c r="AN139" s="1">
        <v>10.73743</v>
      </c>
      <c r="AO139" s="1">
        <v>12.8658</v>
      </c>
      <c r="AP139" s="1">
        <v>17.579630000000002</v>
      </c>
      <c r="AQ139" s="1">
        <v>12.61492</v>
      </c>
      <c r="AR139" s="1">
        <v>11.994899999999999</v>
      </c>
      <c r="AS139" s="1">
        <v>13.03725</v>
      </c>
      <c r="AT139" s="1">
        <v>13.65438</v>
      </c>
      <c r="AU139" s="1">
        <v>12.214</v>
      </c>
      <c r="AV139" s="1">
        <v>11.076040000000001</v>
      </c>
    </row>
    <row r="140" spans="1:48" x14ac:dyDescent="0.25">
      <c r="A140" t="s">
        <v>794</v>
      </c>
      <c r="B140" s="1" t="s">
        <v>795</v>
      </c>
      <c r="C140" t="s">
        <v>796</v>
      </c>
      <c r="D140" s="2">
        <v>0.56920690423801901</v>
      </c>
      <c r="E140" s="2">
        <v>0.12110479439166801</v>
      </c>
      <c r="F140" s="2">
        <v>1</v>
      </c>
      <c r="G140" s="3">
        <v>13.600965</v>
      </c>
      <c r="H140" s="4">
        <v>1.075206360736189</v>
      </c>
      <c r="I140" s="3">
        <v>10.72372725</v>
      </c>
      <c r="J140" s="3">
        <v>11.530219750000001</v>
      </c>
      <c r="K140" s="3">
        <v>10.740932000000001</v>
      </c>
      <c r="L140" s="3">
        <v>12.820802499999999</v>
      </c>
      <c r="M140" s="3">
        <v>11.193999999999999</v>
      </c>
      <c r="N140" s="3">
        <v>11.1038485</v>
      </c>
      <c r="O140" s="3">
        <v>13.600965</v>
      </c>
      <c r="P140" s="3">
        <v>13.104240000000001</v>
      </c>
      <c r="Q140" s="1">
        <v>10.67099</v>
      </c>
      <c r="R140" s="1">
        <v>9.9413289999999996</v>
      </c>
      <c r="S140" s="1">
        <v>12.13547</v>
      </c>
      <c r="T140" s="1">
        <v>10.147119999999999</v>
      </c>
      <c r="U140" s="1">
        <v>13.6586</v>
      </c>
      <c r="V140" s="1">
        <v>7.0892390000000001</v>
      </c>
      <c r="W140" s="1">
        <v>11.109629999999999</v>
      </c>
      <c r="X140" s="1">
        <v>14.26341</v>
      </c>
      <c r="Y140" s="1">
        <v>11.67334</v>
      </c>
      <c r="Z140" s="1">
        <v>10.96937</v>
      </c>
      <c r="AA140" s="1">
        <v>11.855729999999999</v>
      </c>
      <c r="AB140" s="1">
        <v>8.4652879999999993</v>
      </c>
      <c r="AC140" s="1">
        <v>13.37027</v>
      </c>
      <c r="AD140" s="1">
        <v>10.9527</v>
      </c>
      <c r="AE140" s="1">
        <v>12.95928</v>
      </c>
      <c r="AF140" s="1">
        <v>14.000959999999999</v>
      </c>
      <c r="AG140" s="1">
        <v>12.182399999999999</v>
      </c>
      <c r="AH140" s="1">
        <v>9.1839099999999991</v>
      </c>
      <c r="AI140" s="1">
        <v>12.80462</v>
      </c>
      <c r="AJ140" s="1">
        <v>10.60507</v>
      </c>
      <c r="AK140" s="1">
        <v>12.973089999999999</v>
      </c>
      <c r="AL140" s="1">
        <v>11.494579999999999</v>
      </c>
      <c r="AM140" s="1">
        <v>10.340529999999999</v>
      </c>
      <c r="AN140" s="1">
        <v>9.6071939999999998</v>
      </c>
      <c r="AO140" s="1">
        <v>12.66638</v>
      </c>
      <c r="AP140" s="1">
        <v>14.622590000000001</v>
      </c>
      <c r="AQ140" s="1">
        <v>14.332700000000001</v>
      </c>
      <c r="AR140" s="1">
        <v>12.78219</v>
      </c>
      <c r="AS140" s="1">
        <v>12.430859999999999</v>
      </c>
      <c r="AT140" s="1">
        <v>13.62247</v>
      </c>
      <c r="AU140" s="1">
        <v>11.51577</v>
      </c>
      <c r="AV140" s="1">
        <v>14.847860000000001</v>
      </c>
    </row>
    <row r="141" spans="1:48" x14ac:dyDescent="0.25">
      <c r="A141" t="s">
        <v>400</v>
      </c>
      <c r="B141" s="1" t="s">
        <v>401</v>
      </c>
      <c r="C141" t="s">
        <v>402</v>
      </c>
      <c r="D141" s="2">
        <v>0.60230397300595095</v>
      </c>
      <c r="E141" s="2">
        <v>0.468017464893975</v>
      </c>
      <c r="F141" s="2">
        <v>0.91993544950886996</v>
      </c>
      <c r="G141" s="3">
        <v>13.18473</v>
      </c>
      <c r="H141" s="4">
        <v>1.0482382320227637</v>
      </c>
      <c r="I141" s="3">
        <v>12.57799</v>
      </c>
      <c r="J141" s="3">
        <v>13.18473</v>
      </c>
      <c r="K141" s="3">
        <v>12.22908075</v>
      </c>
      <c r="L141" s="3">
        <v>12.5836475</v>
      </c>
      <c r="M141" s="3">
        <v>12.338584999999998</v>
      </c>
      <c r="N141" s="3">
        <v>12.46390725</v>
      </c>
      <c r="O141" s="3">
        <v>11.864785000000001</v>
      </c>
      <c r="P141" s="3">
        <v>12.11406</v>
      </c>
      <c r="Q141" s="1">
        <v>14.384510000000001</v>
      </c>
      <c r="R141" s="1">
        <v>10.90564</v>
      </c>
      <c r="S141" s="1">
        <v>12.773400000000001</v>
      </c>
      <c r="T141" s="1">
        <v>12.24841</v>
      </c>
      <c r="U141" s="1">
        <v>10.853809999999999</v>
      </c>
      <c r="V141" s="1">
        <v>11.49521</v>
      </c>
      <c r="W141" s="1">
        <v>17.26577</v>
      </c>
      <c r="X141" s="1">
        <v>13.124129999999999</v>
      </c>
      <c r="Y141" s="1">
        <v>13.7544</v>
      </c>
      <c r="Z141" s="1">
        <v>13.96594</v>
      </c>
      <c r="AA141" s="1">
        <v>9.9707229999999996</v>
      </c>
      <c r="AB141" s="1">
        <v>11.22526</v>
      </c>
      <c r="AC141" s="1">
        <v>12.759309999999999</v>
      </c>
      <c r="AD141" s="1">
        <v>12.902229999999999</v>
      </c>
      <c r="AE141" s="1">
        <v>13.632199999999999</v>
      </c>
      <c r="AF141" s="1">
        <v>11.040850000000001</v>
      </c>
      <c r="AG141" s="1">
        <v>11.538119999999999</v>
      </c>
      <c r="AH141" s="1">
        <v>13.39556</v>
      </c>
      <c r="AI141" s="1">
        <v>11.65437</v>
      </c>
      <c r="AJ141" s="1">
        <v>12.76629</v>
      </c>
      <c r="AK141" s="1">
        <v>12.114140000000001</v>
      </c>
      <c r="AL141" s="1">
        <v>15.657299999999999</v>
      </c>
      <c r="AM141" s="1">
        <v>12.37438</v>
      </c>
      <c r="AN141" s="1">
        <v>9.7098089999999999</v>
      </c>
      <c r="AO141" s="1">
        <v>11.563800000000001</v>
      </c>
      <c r="AP141" s="1">
        <v>12.003970000000001</v>
      </c>
      <c r="AQ141" s="1">
        <v>10.08057</v>
      </c>
      <c r="AR141" s="1">
        <v>13.8108</v>
      </c>
      <c r="AS141" s="1">
        <v>13.92271</v>
      </c>
      <c r="AT141" s="1">
        <v>10.789099999999999</v>
      </c>
      <c r="AU141" s="1">
        <v>11.111039999999999</v>
      </c>
      <c r="AV141" s="1">
        <v>12.63339</v>
      </c>
    </row>
    <row r="142" spans="1:48" x14ac:dyDescent="0.25">
      <c r="A142" t="s">
        <v>322</v>
      </c>
      <c r="B142" s="1" t="s">
        <v>323</v>
      </c>
      <c r="C142" t="s">
        <v>77</v>
      </c>
      <c r="D142" s="2">
        <v>0.56142861858046</v>
      </c>
      <c r="E142" s="2">
        <v>1</v>
      </c>
      <c r="F142" s="2">
        <v>0.497175461728534</v>
      </c>
      <c r="G142" s="3">
        <v>13.176862499999999</v>
      </c>
      <c r="H142" s="4">
        <v>1.1152027837620648</v>
      </c>
      <c r="I142" s="3">
        <v>11.815665000000001</v>
      </c>
      <c r="J142" s="3">
        <v>13.176862499999999</v>
      </c>
      <c r="K142" s="3">
        <v>11.936041750000001</v>
      </c>
      <c r="L142" s="3">
        <v>11.884095</v>
      </c>
      <c r="M142" s="3">
        <v>13.168442750000001</v>
      </c>
      <c r="N142" s="3">
        <v>12.553855499999999</v>
      </c>
      <c r="O142" s="3">
        <v>12.164447500000001</v>
      </c>
      <c r="P142" s="3">
        <v>12.59093375</v>
      </c>
      <c r="Q142" s="1">
        <v>10.384119999999999</v>
      </c>
      <c r="R142" s="1">
        <v>10.77131</v>
      </c>
      <c r="S142" s="1">
        <v>13.38592</v>
      </c>
      <c r="T142" s="1">
        <v>12.721310000000001</v>
      </c>
      <c r="U142" s="1">
        <v>10.95903</v>
      </c>
      <c r="V142" s="1">
        <v>11.87106</v>
      </c>
      <c r="W142" s="1">
        <v>15.76512</v>
      </c>
      <c r="X142" s="1">
        <v>14.11224</v>
      </c>
      <c r="Y142" s="1">
        <v>14.7796</v>
      </c>
      <c r="Z142" s="1">
        <v>14.241400000000001</v>
      </c>
      <c r="AA142" s="1">
        <v>10.956580000000001</v>
      </c>
      <c r="AB142" s="1">
        <v>7.7665870000000004</v>
      </c>
      <c r="AC142" s="1">
        <v>12.64742</v>
      </c>
      <c r="AD142" s="1">
        <v>11.29186</v>
      </c>
      <c r="AE142" s="1">
        <v>13.228719999999999</v>
      </c>
      <c r="AF142" s="1">
        <v>10.36838</v>
      </c>
      <c r="AG142" s="1">
        <v>13.05118</v>
      </c>
      <c r="AH142" s="1">
        <v>15.57891</v>
      </c>
      <c r="AI142" s="1">
        <v>14.92896</v>
      </c>
      <c r="AJ142" s="1">
        <v>9.1147209999999994</v>
      </c>
      <c r="AK142" s="1">
        <v>12.15466</v>
      </c>
      <c r="AL142" s="1">
        <v>14.267910000000001</v>
      </c>
      <c r="AM142" s="1">
        <v>13.869870000000001</v>
      </c>
      <c r="AN142" s="1">
        <v>9.9229819999999993</v>
      </c>
      <c r="AO142" s="1">
        <v>12.961320000000001</v>
      </c>
      <c r="AP142" s="1">
        <v>11.840120000000001</v>
      </c>
      <c r="AQ142" s="1">
        <v>10.95645</v>
      </c>
      <c r="AR142" s="1">
        <v>12.899900000000001</v>
      </c>
      <c r="AS142" s="1">
        <v>14.004770000000001</v>
      </c>
      <c r="AT142" s="1">
        <v>14.273709999999999</v>
      </c>
      <c r="AU142" s="1">
        <v>9.5119950000000006</v>
      </c>
      <c r="AV142" s="1">
        <v>12.573259999999999</v>
      </c>
    </row>
    <row r="143" spans="1:48" x14ac:dyDescent="0.25">
      <c r="A143" t="s">
        <v>374</v>
      </c>
      <c r="B143" s="1" t="s">
        <v>375</v>
      </c>
      <c r="C143" t="s">
        <v>376</v>
      </c>
      <c r="D143" s="2">
        <v>1</v>
      </c>
      <c r="E143" s="2">
        <v>0.68684194158189604</v>
      </c>
      <c r="F143" s="2">
        <v>0.37981313312555198</v>
      </c>
      <c r="G143" s="3">
        <v>13.098765</v>
      </c>
      <c r="H143" s="4">
        <v>1.0680001586479251</v>
      </c>
      <c r="I143" s="3">
        <v>12.165302500000001</v>
      </c>
      <c r="J143" s="3">
        <v>12.992545</v>
      </c>
      <c r="K143" s="3">
        <v>11.9050575</v>
      </c>
      <c r="L143" s="3">
        <v>10.8349875</v>
      </c>
      <c r="M143" s="3">
        <v>11.521503749999999</v>
      </c>
      <c r="N143" s="3">
        <v>12.1273895</v>
      </c>
      <c r="O143" s="3">
        <v>13.098765</v>
      </c>
      <c r="P143" s="3">
        <v>12.589812500000001</v>
      </c>
      <c r="Q143" s="1">
        <v>13.169140000000001</v>
      </c>
      <c r="R143" s="1">
        <v>11.49593</v>
      </c>
      <c r="S143" s="1">
        <v>12.53065</v>
      </c>
      <c r="T143" s="1">
        <v>11.465490000000001</v>
      </c>
      <c r="U143" s="1">
        <v>11.301030000000001</v>
      </c>
      <c r="V143" s="1">
        <v>12.14691</v>
      </c>
      <c r="W143" s="1">
        <v>14.795529999999999</v>
      </c>
      <c r="X143" s="1">
        <v>13.726710000000001</v>
      </c>
      <c r="Y143" s="1">
        <v>13.71602</v>
      </c>
      <c r="Z143" s="1">
        <v>12.76357</v>
      </c>
      <c r="AA143" s="1">
        <v>10.320639999999999</v>
      </c>
      <c r="AB143" s="1">
        <v>10.82</v>
      </c>
      <c r="AC143" s="1">
        <v>10.47326</v>
      </c>
      <c r="AD143" s="1">
        <v>11.13354</v>
      </c>
      <c r="AE143" s="1">
        <v>13.39357</v>
      </c>
      <c r="AF143" s="1">
        <v>8.3395799999999998</v>
      </c>
      <c r="AG143" s="1">
        <v>12.960459999999999</v>
      </c>
      <c r="AH143" s="1">
        <v>10.901899999999999</v>
      </c>
      <c r="AI143" s="1">
        <v>12.37111</v>
      </c>
      <c r="AJ143" s="1">
        <v>9.8525449999999992</v>
      </c>
      <c r="AK143" s="1">
        <v>15.8619</v>
      </c>
      <c r="AL143" s="1">
        <v>12.197430000000001</v>
      </c>
      <c r="AM143" s="1">
        <v>8.7104879999999998</v>
      </c>
      <c r="AN143" s="1">
        <v>11.739739999999999</v>
      </c>
      <c r="AO143" s="1">
        <v>12.43333</v>
      </c>
      <c r="AP143" s="1">
        <v>15.080679999999999</v>
      </c>
      <c r="AQ143" s="1">
        <v>13.3704</v>
      </c>
      <c r="AR143" s="1">
        <v>11.51065</v>
      </c>
      <c r="AS143" s="1">
        <v>12.56371</v>
      </c>
      <c r="AT143" s="1">
        <v>12.63236</v>
      </c>
      <c r="AU143" s="1">
        <v>14.437670000000001</v>
      </c>
      <c r="AV143" s="1">
        <v>10.72551</v>
      </c>
    </row>
    <row r="144" spans="1:48" x14ac:dyDescent="0.25">
      <c r="A144" t="s">
        <v>421</v>
      </c>
      <c r="B144" s="1" t="s">
        <v>422</v>
      </c>
      <c r="C144" t="s">
        <v>91</v>
      </c>
      <c r="D144" s="2">
        <v>0.17573646890762401</v>
      </c>
      <c r="E144" s="2">
        <v>0.87317741961873097</v>
      </c>
      <c r="F144" s="2">
        <v>0.58710628764191197</v>
      </c>
      <c r="G144" s="3">
        <v>13.07037</v>
      </c>
      <c r="H144" s="4">
        <v>1.0412383072198186</v>
      </c>
      <c r="I144" s="3">
        <v>11.835027500000001</v>
      </c>
      <c r="J144" s="3">
        <v>12.323084000000001</v>
      </c>
      <c r="K144" s="3">
        <v>10.74429175</v>
      </c>
      <c r="L144" s="3">
        <v>10.396134249999999</v>
      </c>
      <c r="M144" s="3">
        <v>13.07037</v>
      </c>
      <c r="N144" s="3">
        <v>10.173390999999999</v>
      </c>
      <c r="O144" s="3">
        <v>12.723957500000001</v>
      </c>
      <c r="P144" s="3">
        <v>11.320810250000001</v>
      </c>
      <c r="Q144" s="1">
        <v>13.405939999999999</v>
      </c>
      <c r="R144" s="1">
        <v>10.22081</v>
      </c>
      <c r="S144" s="1">
        <v>12.435639999999999</v>
      </c>
      <c r="T144" s="1">
        <v>11.27772</v>
      </c>
      <c r="U144" s="1">
        <v>8.4908660000000005</v>
      </c>
      <c r="V144" s="1">
        <v>11.04753</v>
      </c>
      <c r="W144" s="1">
        <v>17.289480000000001</v>
      </c>
      <c r="X144" s="1">
        <v>12.464460000000001</v>
      </c>
      <c r="Y144" s="1">
        <v>10.63034</v>
      </c>
      <c r="Z144" s="1">
        <v>12.9336</v>
      </c>
      <c r="AA144" s="1">
        <v>11.03669</v>
      </c>
      <c r="AB144" s="1">
        <v>8.3765370000000008</v>
      </c>
      <c r="AC144" s="1">
        <v>10.7898</v>
      </c>
      <c r="AD144" s="1">
        <v>11.287739999999999</v>
      </c>
      <c r="AE144" s="1">
        <v>9.8080929999999995</v>
      </c>
      <c r="AF144" s="1">
        <v>9.6989040000000006</v>
      </c>
      <c r="AG144" s="1">
        <v>15.09022</v>
      </c>
      <c r="AH144" s="1">
        <v>11.601330000000001</v>
      </c>
      <c r="AI144" s="1">
        <v>14.12196</v>
      </c>
      <c r="AJ144" s="1">
        <v>11.467969999999999</v>
      </c>
      <c r="AK144" s="1">
        <v>9.2475419999999993</v>
      </c>
      <c r="AL144" s="1">
        <v>11.1784</v>
      </c>
      <c r="AM144" s="1">
        <v>10.49682</v>
      </c>
      <c r="AN144" s="1">
        <v>9.7708019999999998</v>
      </c>
      <c r="AO144" s="1">
        <v>12.852679999999999</v>
      </c>
      <c r="AP144" s="1">
        <v>12.15668</v>
      </c>
      <c r="AQ144" s="1">
        <v>13.238289999999999</v>
      </c>
      <c r="AR144" s="1">
        <v>12.64818</v>
      </c>
      <c r="AS144" s="1">
        <v>14.181800000000001</v>
      </c>
      <c r="AT144" s="1">
        <v>10.28734</v>
      </c>
      <c r="AU144" s="1">
        <v>11.37452</v>
      </c>
      <c r="AV144" s="1">
        <v>9.4395810000000004</v>
      </c>
    </row>
    <row r="145" spans="1:48" x14ac:dyDescent="0.25">
      <c r="A145" t="s">
        <v>231</v>
      </c>
      <c r="B145" s="1" t="s">
        <v>232</v>
      </c>
      <c r="C145" t="s">
        <v>192</v>
      </c>
      <c r="D145" s="2">
        <v>5.5768993816539103E-2</v>
      </c>
      <c r="E145" s="2">
        <v>0.93466809020005204</v>
      </c>
      <c r="F145" s="2">
        <v>1</v>
      </c>
      <c r="G145" s="3">
        <v>13.035438249999999</v>
      </c>
      <c r="H145" s="4">
        <v>1.2131436084569411</v>
      </c>
      <c r="I145" s="3">
        <v>10.745173250000001</v>
      </c>
      <c r="J145" s="3">
        <v>13.035438249999999</v>
      </c>
      <c r="K145" s="3">
        <v>9.7923055000000012</v>
      </c>
      <c r="L145" s="3">
        <v>12.2199075</v>
      </c>
      <c r="M145" s="3">
        <v>10.60861525</v>
      </c>
      <c r="N145" s="3">
        <v>11.344177250000001</v>
      </c>
      <c r="O145" s="3">
        <v>11.484147500000001</v>
      </c>
      <c r="P145" s="3">
        <v>11.312511749999999</v>
      </c>
      <c r="Q145" s="1">
        <v>12.07152</v>
      </c>
      <c r="R145" s="1">
        <v>9.9530379999999994</v>
      </c>
      <c r="S145" s="1">
        <v>11.61618</v>
      </c>
      <c r="T145" s="1">
        <v>9.3399549999999998</v>
      </c>
      <c r="U145" s="1">
        <v>13.93561</v>
      </c>
      <c r="V145" s="1">
        <v>9.1299329999999994</v>
      </c>
      <c r="W145" s="1">
        <v>15.897830000000001</v>
      </c>
      <c r="X145" s="1">
        <v>13.178380000000001</v>
      </c>
      <c r="Y145" s="1">
        <v>9.2713900000000002</v>
      </c>
      <c r="Z145" s="1">
        <v>11.990449999999999</v>
      </c>
      <c r="AA145" s="1">
        <v>9.1877949999999995</v>
      </c>
      <c r="AB145" s="1">
        <v>8.7195870000000006</v>
      </c>
      <c r="AC145" s="1">
        <v>12.06875</v>
      </c>
      <c r="AD145" s="1">
        <v>12.836679999999999</v>
      </c>
      <c r="AE145" s="1">
        <v>12.152760000000001</v>
      </c>
      <c r="AF145" s="1">
        <v>11.821440000000001</v>
      </c>
      <c r="AG145" s="1">
        <v>12.49831</v>
      </c>
      <c r="AH145" s="1">
        <v>9.1536550000000005</v>
      </c>
      <c r="AI145" s="1">
        <v>13.175219999999999</v>
      </c>
      <c r="AJ145" s="1">
        <v>7.6072759999999997</v>
      </c>
      <c r="AK145" s="1">
        <v>13.128539999999999</v>
      </c>
      <c r="AL145" s="1">
        <v>13.447760000000001</v>
      </c>
      <c r="AM145" s="1">
        <v>8.8178079999999994</v>
      </c>
      <c r="AN145" s="1">
        <v>9.9826010000000007</v>
      </c>
      <c r="AO145" s="1">
        <v>11.951370000000001</v>
      </c>
      <c r="AP145" s="1">
        <v>13.20345</v>
      </c>
      <c r="AQ145" s="1">
        <v>9.7286900000000003</v>
      </c>
      <c r="AR145" s="1">
        <v>11.05308</v>
      </c>
      <c r="AS145" s="1">
        <v>13.72663</v>
      </c>
      <c r="AT145" s="1">
        <v>9.8920770000000005</v>
      </c>
      <c r="AU145" s="1">
        <v>10.12598</v>
      </c>
      <c r="AV145" s="1">
        <v>11.50536</v>
      </c>
    </row>
    <row r="146" spans="1:48" x14ac:dyDescent="0.25">
      <c r="A146" t="s">
        <v>478</v>
      </c>
      <c r="B146" s="1" t="s">
        <v>479</v>
      </c>
      <c r="C146" t="s">
        <v>88</v>
      </c>
      <c r="D146" s="2">
        <v>1</v>
      </c>
      <c r="E146" s="2">
        <v>0.28904132066069499</v>
      </c>
      <c r="F146" s="2">
        <v>1</v>
      </c>
      <c r="G146" s="3">
        <v>12.919290000000002</v>
      </c>
      <c r="H146" s="4">
        <v>0.99780121290508861</v>
      </c>
      <c r="I146" s="3">
        <v>10.865194750000001</v>
      </c>
      <c r="J146" s="3">
        <v>10.841304500000001</v>
      </c>
      <c r="K146" s="3">
        <v>11.24482175</v>
      </c>
      <c r="L146" s="3">
        <v>12.919290000000002</v>
      </c>
      <c r="M146" s="3">
        <v>10.722172499999999</v>
      </c>
      <c r="N146" s="3">
        <v>9.546481</v>
      </c>
      <c r="O146" s="3">
        <v>10.549659750000002</v>
      </c>
      <c r="P146" s="3">
        <v>9.3711385000000007</v>
      </c>
      <c r="Q146" s="1">
        <v>9.0263770000000001</v>
      </c>
      <c r="R146" s="1">
        <v>14.160690000000001</v>
      </c>
      <c r="S146" s="1">
        <v>10.89547</v>
      </c>
      <c r="T146" s="1">
        <v>9.3782420000000002</v>
      </c>
      <c r="U146" s="1">
        <v>10.908340000000001</v>
      </c>
      <c r="V146" s="1">
        <v>13.39701</v>
      </c>
      <c r="W146" s="1">
        <v>11.045529999999999</v>
      </c>
      <c r="X146" s="1">
        <v>8.0143380000000004</v>
      </c>
      <c r="Y146" s="1">
        <v>9.8932909999999996</v>
      </c>
      <c r="Z146" s="1">
        <v>11.517770000000001</v>
      </c>
      <c r="AA146" s="1">
        <v>13.98523</v>
      </c>
      <c r="AB146" s="1">
        <v>9.5829959999999996</v>
      </c>
      <c r="AC146" s="1">
        <v>12.10759</v>
      </c>
      <c r="AD146" s="1">
        <v>12.43242</v>
      </c>
      <c r="AE146" s="1">
        <v>14.50751</v>
      </c>
      <c r="AF146" s="1">
        <v>12.62964</v>
      </c>
      <c r="AG146" s="1">
        <v>9.9700500000000005</v>
      </c>
      <c r="AH146" s="1">
        <v>12.008010000000001</v>
      </c>
      <c r="AI146" s="1">
        <v>10.172940000000001</v>
      </c>
      <c r="AJ146" s="1">
        <v>10.737690000000001</v>
      </c>
      <c r="AK146" s="1">
        <v>6.2896520000000002</v>
      </c>
      <c r="AL146" s="1">
        <v>6.2223920000000001</v>
      </c>
      <c r="AM146" s="1">
        <v>15.11895</v>
      </c>
      <c r="AN146" s="1">
        <v>10.554930000000001</v>
      </c>
      <c r="AO146" s="1">
        <v>12.03421</v>
      </c>
      <c r="AP146" s="1">
        <v>10.418810000000001</v>
      </c>
      <c r="AQ146" s="1">
        <v>12.261200000000001</v>
      </c>
      <c r="AR146" s="1">
        <v>7.4844189999999999</v>
      </c>
      <c r="AS146" s="1">
        <v>7.9448879999999997</v>
      </c>
      <c r="AT146" s="1">
        <v>8.9620280000000001</v>
      </c>
      <c r="AU146" s="1">
        <v>8.7617779999999996</v>
      </c>
      <c r="AV146" s="1">
        <v>11.815860000000001</v>
      </c>
    </row>
    <row r="147" spans="1:48" x14ac:dyDescent="0.25">
      <c r="A147" t="s">
        <v>560</v>
      </c>
      <c r="B147" s="1" t="s">
        <v>561</v>
      </c>
      <c r="C147" t="s">
        <v>105</v>
      </c>
      <c r="D147" s="2">
        <v>0.77904734229737904</v>
      </c>
      <c r="E147" s="2">
        <v>0.90080069851470301</v>
      </c>
      <c r="F147" s="2">
        <v>0.76698840970225601</v>
      </c>
      <c r="G147" s="3">
        <v>12.544605000000001</v>
      </c>
      <c r="H147" s="4">
        <v>0.91529909485118821</v>
      </c>
      <c r="I147" s="3">
        <v>11.856171999999999</v>
      </c>
      <c r="J147" s="3">
        <v>10.851943500000001</v>
      </c>
      <c r="K147" s="3">
        <v>10.6996425</v>
      </c>
      <c r="L147" s="3">
        <v>11.466995000000001</v>
      </c>
      <c r="M147" s="3">
        <v>11.821703000000001</v>
      </c>
      <c r="N147" s="3">
        <v>11.999901749999999</v>
      </c>
      <c r="O147" s="3">
        <v>12.544605000000001</v>
      </c>
      <c r="P147" s="3">
        <v>11.71095</v>
      </c>
      <c r="Q147" s="1">
        <v>12.2111</v>
      </c>
      <c r="R147" s="1">
        <v>9.9560479999999991</v>
      </c>
      <c r="S147" s="1">
        <v>13.06765</v>
      </c>
      <c r="T147" s="1">
        <v>12.18989</v>
      </c>
      <c r="U147" s="1">
        <v>10.99546</v>
      </c>
      <c r="V147" s="1">
        <v>10.368040000000001</v>
      </c>
      <c r="W147" s="1">
        <v>13.247629999999999</v>
      </c>
      <c r="X147" s="1">
        <v>8.7966440000000006</v>
      </c>
      <c r="Y147" s="1">
        <v>13.070740000000001</v>
      </c>
      <c r="Z147" s="1">
        <v>11.96041</v>
      </c>
      <c r="AA147" s="1">
        <v>9.6495259999999998</v>
      </c>
      <c r="AB147" s="1">
        <v>8.1178939999999997</v>
      </c>
      <c r="AC147" s="1">
        <v>12.24028</v>
      </c>
      <c r="AD147" s="1">
        <v>12.462160000000001</v>
      </c>
      <c r="AE147" s="1">
        <v>10.32169</v>
      </c>
      <c r="AF147" s="1">
        <v>10.84385</v>
      </c>
      <c r="AG147" s="1">
        <v>13.32001</v>
      </c>
      <c r="AH147" s="1">
        <v>12.783010000000001</v>
      </c>
      <c r="AI147" s="1">
        <v>12.07793</v>
      </c>
      <c r="AJ147" s="1">
        <v>9.1058620000000001</v>
      </c>
      <c r="AK147" s="1">
        <v>12.717169999999999</v>
      </c>
      <c r="AL147" s="1">
        <v>15.32755</v>
      </c>
      <c r="AM147" s="1">
        <v>9.3187069999999999</v>
      </c>
      <c r="AN147" s="1">
        <v>10.63618</v>
      </c>
      <c r="AO147" s="1">
        <v>13.288209999999999</v>
      </c>
      <c r="AP147" s="1">
        <v>12.500690000000001</v>
      </c>
      <c r="AQ147" s="1">
        <v>12.812860000000001</v>
      </c>
      <c r="AR147" s="1">
        <v>11.57666</v>
      </c>
      <c r="AS147" s="1">
        <v>13.48939</v>
      </c>
      <c r="AT147" s="1">
        <v>10.744389999999999</v>
      </c>
      <c r="AU147" s="1">
        <v>10.91408</v>
      </c>
      <c r="AV147" s="1">
        <v>11.69594</v>
      </c>
    </row>
    <row r="148" spans="1:48" x14ac:dyDescent="0.25">
      <c r="A148" t="s">
        <v>246</v>
      </c>
      <c r="B148" s="1" t="s">
        <v>247</v>
      </c>
      <c r="C148" t="s">
        <v>77</v>
      </c>
      <c r="D148" s="2">
        <v>4.0404839124481E-2</v>
      </c>
      <c r="E148" s="2">
        <v>0.650009825795</v>
      </c>
      <c r="F148" s="2">
        <v>1</v>
      </c>
      <c r="G148" s="3">
        <v>12.535422499999999</v>
      </c>
      <c r="H148" s="4">
        <v>1.1865207643955622</v>
      </c>
      <c r="I148" s="3">
        <v>10.564857250000001</v>
      </c>
      <c r="J148" s="3">
        <v>12.535422499999999</v>
      </c>
      <c r="K148" s="3">
        <v>10.592087249999999</v>
      </c>
      <c r="L148" s="3">
        <v>12.237387500000001</v>
      </c>
      <c r="M148" s="3">
        <v>9.7259277500000003</v>
      </c>
      <c r="N148" s="3">
        <v>11.064993249999999</v>
      </c>
      <c r="O148" s="3">
        <v>10.017997999999999</v>
      </c>
      <c r="P148" s="3">
        <v>12.0813495</v>
      </c>
      <c r="Q148" s="1">
        <v>11.50159</v>
      </c>
      <c r="R148" s="1">
        <v>9.6480990000000002</v>
      </c>
      <c r="S148" s="1">
        <v>10.84318</v>
      </c>
      <c r="T148" s="1">
        <v>10.26656</v>
      </c>
      <c r="U148" s="1">
        <v>11.072430000000001</v>
      </c>
      <c r="V148" s="1">
        <v>10.762840000000001</v>
      </c>
      <c r="W148" s="1">
        <v>15.55865</v>
      </c>
      <c r="X148" s="1">
        <v>12.747769999999999</v>
      </c>
      <c r="Y148" s="1">
        <v>10.841799999999999</v>
      </c>
      <c r="Z148" s="1">
        <v>12.87907</v>
      </c>
      <c r="AA148" s="1">
        <v>10.716839999999999</v>
      </c>
      <c r="AB148" s="1">
        <v>7.9306390000000002</v>
      </c>
      <c r="AC148" s="1">
        <v>13.332850000000001</v>
      </c>
      <c r="AD148" s="1">
        <v>10.73542</v>
      </c>
      <c r="AE148" s="1">
        <v>11.849259999999999</v>
      </c>
      <c r="AF148" s="1">
        <v>13.032019999999999</v>
      </c>
      <c r="AG148" s="1">
        <v>10.41493</v>
      </c>
      <c r="AH148" s="1">
        <v>8.4939630000000008</v>
      </c>
      <c r="AI148" s="1">
        <v>10.8649</v>
      </c>
      <c r="AJ148" s="1">
        <v>9.129918</v>
      </c>
      <c r="AK148" s="1">
        <v>11.76994</v>
      </c>
      <c r="AL148" s="1">
        <v>13.67084</v>
      </c>
      <c r="AM148" s="1">
        <v>9.5486730000000009</v>
      </c>
      <c r="AN148" s="1">
        <v>9.2705199999999994</v>
      </c>
      <c r="AO148" s="1">
        <v>9.6419840000000008</v>
      </c>
      <c r="AP148" s="1">
        <v>13.41034</v>
      </c>
      <c r="AQ148" s="1">
        <v>11.34735</v>
      </c>
      <c r="AR148" s="1">
        <v>5.6723179999999997</v>
      </c>
      <c r="AS148" s="1">
        <v>12.305440000000001</v>
      </c>
      <c r="AT148" s="1">
        <v>9.9440980000000003</v>
      </c>
      <c r="AU148" s="1">
        <v>12.736230000000001</v>
      </c>
      <c r="AV148" s="1">
        <v>13.33963</v>
      </c>
    </row>
    <row r="149" spans="1:48" x14ac:dyDescent="0.25">
      <c r="A149" t="s">
        <v>152</v>
      </c>
      <c r="B149" s="1" t="s">
        <v>153</v>
      </c>
      <c r="C149" t="s">
        <v>105</v>
      </c>
      <c r="D149" s="2">
        <v>1.09493138527269E-2</v>
      </c>
      <c r="E149" s="2">
        <v>0.15033539549234501</v>
      </c>
      <c r="F149" s="2">
        <v>1</v>
      </c>
      <c r="G149" s="3">
        <v>12.510154999999999</v>
      </c>
      <c r="H149" s="4">
        <v>1.3399519105225053</v>
      </c>
      <c r="I149" s="3">
        <v>7.5708869999999999</v>
      </c>
      <c r="J149" s="3">
        <v>10.144624499999999</v>
      </c>
      <c r="K149" s="3">
        <v>6.72775225</v>
      </c>
      <c r="L149" s="3">
        <v>10.598203999999999</v>
      </c>
      <c r="M149" s="3">
        <v>8.7992792499999997</v>
      </c>
      <c r="N149" s="3">
        <v>10.901172250000002</v>
      </c>
      <c r="O149" s="3">
        <v>11.29046175</v>
      </c>
      <c r="P149" s="3">
        <v>12.510154999999999</v>
      </c>
      <c r="Q149" s="1">
        <v>6.8506010000000002</v>
      </c>
      <c r="R149" s="1">
        <v>7.7578930000000001</v>
      </c>
      <c r="S149" s="1">
        <v>5.7558720000000001</v>
      </c>
      <c r="T149" s="1">
        <v>9.9191819999999993</v>
      </c>
      <c r="U149" s="1">
        <v>9.2989499999999996</v>
      </c>
      <c r="V149" s="1">
        <v>12.59407</v>
      </c>
      <c r="W149" s="1">
        <v>9.5955750000000002</v>
      </c>
      <c r="X149" s="1">
        <v>9.0899029999999996</v>
      </c>
      <c r="Y149" s="1">
        <v>6.5337120000000004</v>
      </c>
      <c r="Z149" s="1">
        <v>8.0834299999999999</v>
      </c>
      <c r="AA149" s="1">
        <v>8.0266120000000001</v>
      </c>
      <c r="AB149" s="1">
        <v>4.2672549999999996</v>
      </c>
      <c r="AC149" s="1">
        <v>10.51254</v>
      </c>
      <c r="AD149" s="1">
        <v>8.4354949999999995</v>
      </c>
      <c r="AE149" s="1">
        <v>9.2028309999999998</v>
      </c>
      <c r="AF149" s="1">
        <v>14.241949999999999</v>
      </c>
      <c r="AG149" s="1">
        <v>9.5610789999999994</v>
      </c>
      <c r="AH149" s="1">
        <v>10.0276</v>
      </c>
      <c r="AI149" s="1">
        <v>9.5055350000000001</v>
      </c>
      <c r="AJ149" s="1">
        <v>6.1029030000000004</v>
      </c>
      <c r="AK149" s="1">
        <v>9.8268190000000004</v>
      </c>
      <c r="AL149" s="1">
        <v>10.32178</v>
      </c>
      <c r="AM149" s="1">
        <v>12.806010000000001</v>
      </c>
      <c r="AN149" s="1">
        <v>10.650080000000001</v>
      </c>
      <c r="AO149" s="1">
        <v>9.6561850000000007</v>
      </c>
      <c r="AP149" s="1">
        <v>14.58788</v>
      </c>
      <c r="AQ149" s="1">
        <v>12.54142</v>
      </c>
      <c r="AR149" s="1">
        <v>8.3763620000000003</v>
      </c>
      <c r="AS149" s="1">
        <v>9.4657599999999995</v>
      </c>
      <c r="AT149" s="1">
        <v>13.161619999999999</v>
      </c>
      <c r="AU149" s="1">
        <v>11.76355</v>
      </c>
      <c r="AV149" s="1">
        <v>15.64969</v>
      </c>
    </row>
    <row r="150" spans="1:48" x14ac:dyDescent="0.25">
      <c r="A150" t="s">
        <v>308</v>
      </c>
      <c r="B150" s="1" t="s">
        <v>309</v>
      </c>
      <c r="C150" t="s">
        <v>273</v>
      </c>
      <c r="D150" s="2">
        <v>3.6514255235162399E-2</v>
      </c>
      <c r="E150" s="2">
        <v>0.345680875797308</v>
      </c>
      <c r="F150" s="2">
        <v>1</v>
      </c>
      <c r="G150" s="3">
        <v>12.446507499999999</v>
      </c>
      <c r="H150" s="4">
        <v>1.1252647088023935</v>
      </c>
      <c r="I150" s="3">
        <v>10.530675499999999</v>
      </c>
      <c r="J150" s="3">
        <v>11.849797499999999</v>
      </c>
      <c r="K150" s="3">
        <v>9.659901249999999</v>
      </c>
      <c r="L150" s="3">
        <v>12.446507499999999</v>
      </c>
      <c r="M150" s="3">
        <v>9.4121382499999999</v>
      </c>
      <c r="N150" s="3">
        <v>10.64794075</v>
      </c>
      <c r="O150" s="3">
        <v>9.6745372500000002</v>
      </c>
      <c r="P150" s="3">
        <v>10.571732500000001</v>
      </c>
      <c r="Q150" s="1">
        <v>10.145659999999999</v>
      </c>
      <c r="R150" s="1">
        <v>9.7665159999999993</v>
      </c>
      <c r="S150" s="1">
        <v>9.2452260000000006</v>
      </c>
      <c r="T150" s="1">
        <v>12.965299999999999</v>
      </c>
      <c r="U150" s="1">
        <v>10.73277</v>
      </c>
      <c r="V150" s="1">
        <v>11.590529999999999</v>
      </c>
      <c r="W150" s="1">
        <v>10.25733</v>
      </c>
      <c r="X150" s="1">
        <v>14.81856</v>
      </c>
      <c r="Y150" s="1">
        <v>8.9054289999999998</v>
      </c>
      <c r="Z150" s="1">
        <v>10.096209999999999</v>
      </c>
      <c r="AA150" s="1">
        <v>12.531560000000001</v>
      </c>
      <c r="AB150" s="1">
        <v>7.1064059999999998</v>
      </c>
      <c r="AC150" s="1">
        <v>11.930899999999999</v>
      </c>
      <c r="AD150" s="1">
        <v>11.391909999999999</v>
      </c>
      <c r="AE150" s="1">
        <v>14.98696</v>
      </c>
      <c r="AF150" s="1">
        <v>11.47626</v>
      </c>
      <c r="AG150" s="1">
        <v>9.499155</v>
      </c>
      <c r="AH150" s="1">
        <v>11.190250000000001</v>
      </c>
      <c r="AI150" s="1">
        <v>9.4860790000000001</v>
      </c>
      <c r="AJ150" s="1">
        <v>7.4730689999999997</v>
      </c>
      <c r="AK150" s="1">
        <v>12.8025</v>
      </c>
      <c r="AL150" s="1">
        <v>7.0715130000000004</v>
      </c>
      <c r="AM150" s="1">
        <v>10.92535</v>
      </c>
      <c r="AN150" s="1">
        <v>11.792400000000001</v>
      </c>
      <c r="AO150" s="1">
        <v>12.00475</v>
      </c>
      <c r="AP150" s="1">
        <v>8.4809099999999997</v>
      </c>
      <c r="AQ150" s="1">
        <v>9.7176360000000006</v>
      </c>
      <c r="AR150" s="1">
        <v>8.4948530000000009</v>
      </c>
      <c r="AS150" s="1">
        <v>10.636229999999999</v>
      </c>
      <c r="AT150" s="1">
        <v>10.959250000000001</v>
      </c>
      <c r="AU150" s="1">
        <v>10.530379999999999</v>
      </c>
      <c r="AV150" s="1">
        <v>10.16107</v>
      </c>
    </row>
    <row r="151" spans="1:48" x14ac:dyDescent="0.25">
      <c r="A151" t="s">
        <v>291</v>
      </c>
      <c r="B151" s="1" t="s">
        <v>292</v>
      </c>
      <c r="C151" t="s">
        <v>293</v>
      </c>
      <c r="D151" s="2">
        <v>0.95321623689173796</v>
      </c>
      <c r="E151" s="2">
        <v>0.36581788499024298</v>
      </c>
      <c r="F151" s="2">
        <v>0.33193161827781398</v>
      </c>
      <c r="G151" s="3">
        <v>12.364134999999999</v>
      </c>
      <c r="H151" s="4">
        <v>1.140955499481529</v>
      </c>
      <c r="I151" s="3">
        <v>8.7958132500000001</v>
      </c>
      <c r="J151" s="3">
        <v>10.035631500000001</v>
      </c>
      <c r="K151" s="3">
        <v>9.908188749999999</v>
      </c>
      <c r="L151" s="3">
        <v>10.67620675</v>
      </c>
      <c r="M151" s="3">
        <v>12.364134999999999</v>
      </c>
      <c r="N151" s="3">
        <v>9.20431475</v>
      </c>
      <c r="O151" s="3">
        <v>9.5993080000000006</v>
      </c>
      <c r="P151" s="3">
        <v>8.8767835000000002</v>
      </c>
      <c r="Q151" s="1">
        <v>9.8616060000000001</v>
      </c>
      <c r="R151" s="1">
        <v>8.8696450000000002</v>
      </c>
      <c r="S151" s="1">
        <v>9.7335949999999993</v>
      </c>
      <c r="T151" s="1">
        <v>6.718407</v>
      </c>
      <c r="U151" s="1">
        <v>10.863659999999999</v>
      </c>
      <c r="V151" s="1">
        <v>7.6172209999999998</v>
      </c>
      <c r="W151" s="1">
        <v>11.885529999999999</v>
      </c>
      <c r="X151" s="1">
        <v>9.7761150000000008</v>
      </c>
      <c r="Y151" s="1">
        <v>9.5769629999999992</v>
      </c>
      <c r="Z151" s="1">
        <v>11.50095</v>
      </c>
      <c r="AA151" s="1">
        <v>8.3386019999999998</v>
      </c>
      <c r="AB151" s="1">
        <v>10.216240000000001</v>
      </c>
      <c r="AC151" s="1">
        <v>8.8667269999999991</v>
      </c>
      <c r="AD151" s="1">
        <v>11.81945</v>
      </c>
      <c r="AE151" s="1">
        <v>11.17685</v>
      </c>
      <c r="AF151" s="1">
        <v>10.841799999999999</v>
      </c>
      <c r="AG151" s="1">
        <v>12.374090000000001</v>
      </c>
      <c r="AH151" s="1">
        <v>12.62228</v>
      </c>
      <c r="AI151" s="1">
        <v>10.73936</v>
      </c>
      <c r="AJ151" s="1">
        <v>13.72081</v>
      </c>
      <c r="AK151" s="1">
        <v>10.18563</v>
      </c>
      <c r="AL151" s="1">
        <v>11.66306</v>
      </c>
      <c r="AM151" s="1">
        <v>6.2466609999999996</v>
      </c>
      <c r="AN151" s="1">
        <v>8.7219080000000009</v>
      </c>
      <c r="AO151" s="1">
        <v>9.2884390000000003</v>
      </c>
      <c r="AP151" s="1">
        <v>10.51792</v>
      </c>
      <c r="AQ151" s="1">
        <v>9.1148699999999998</v>
      </c>
      <c r="AR151" s="1">
        <v>9.4760030000000004</v>
      </c>
      <c r="AS151" s="1">
        <v>10.58952</v>
      </c>
      <c r="AT151" s="1">
        <v>8.7545769999999994</v>
      </c>
      <c r="AU151" s="1">
        <v>8.937265</v>
      </c>
      <c r="AV151" s="1">
        <v>7.2257720000000001</v>
      </c>
    </row>
    <row r="152" spans="1:48" x14ac:dyDescent="0.25">
      <c r="A152" t="s">
        <v>112</v>
      </c>
      <c r="B152" s="1" t="s">
        <v>113</v>
      </c>
      <c r="C152" t="s">
        <v>114</v>
      </c>
      <c r="D152" s="2">
        <v>6.4005865140601501E-3</v>
      </c>
      <c r="E152" s="2">
        <v>0.37718882981679802</v>
      </c>
      <c r="F152" s="2">
        <v>1</v>
      </c>
      <c r="G152" s="3">
        <v>12.188980000000001</v>
      </c>
      <c r="H152" s="4">
        <v>1.4470097079482904</v>
      </c>
      <c r="I152" s="3">
        <v>7.7957770000000002</v>
      </c>
      <c r="J152" s="3">
        <v>11.280564999999999</v>
      </c>
      <c r="K152" s="3">
        <v>9.0714749999999995</v>
      </c>
      <c r="L152" s="3">
        <v>12.188980000000001</v>
      </c>
      <c r="M152" s="3">
        <v>8.4280425000000001</v>
      </c>
      <c r="N152" s="3">
        <v>10.2553</v>
      </c>
      <c r="O152" s="3">
        <v>8.8168482499999996</v>
      </c>
      <c r="P152" s="3">
        <v>9.215802</v>
      </c>
      <c r="Q152" s="1">
        <v>8.4023090000000007</v>
      </c>
      <c r="R152" s="1">
        <v>7.2691439999999998</v>
      </c>
      <c r="S152" s="1">
        <v>5.9465810000000001</v>
      </c>
      <c r="T152" s="1">
        <v>9.5650739999999992</v>
      </c>
      <c r="U152" s="1">
        <v>10.13406</v>
      </c>
      <c r="V152" s="1">
        <v>12.09334</v>
      </c>
      <c r="W152" s="1">
        <v>11.665929999999999</v>
      </c>
      <c r="X152" s="1">
        <v>11.22893</v>
      </c>
      <c r="Y152" s="1">
        <v>7.5646469999999999</v>
      </c>
      <c r="Z152" s="1">
        <v>7.9630380000000001</v>
      </c>
      <c r="AA152" s="1">
        <v>10.892390000000001</v>
      </c>
      <c r="AB152" s="1">
        <v>9.8658249999999992</v>
      </c>
      <c r="AC152" s="1">
        <v>11.41807</v>
      </c>
      <c r="AD152" s="1">
        <v>12.103730000000001</v>
      </c>
      <c r="AE152" s="1">
        <v>11.61068</v>
      </c>
      <c r="AF152" s="1">
        <v>13.62344</v>
      </c>
      <c r="AG152" s="1">
        <v>9.9112369999999999</v>
      </c>
      <c r="AH152" s="1">
        <v>6.6246390000000002</v>
      </c>
      <c r="AI152" s="1">
        <v>9.2598230000000008</v>
      </c>
      <c r="AJ152" s="1">
        <v>7.9164709999999996</v>
      </c>
      <c r="AK152" s="1">
        <v>10.13001</v>
      </c>
      <c r="AL152" s="1">
        <v>7.2891599999999999</v>
      </c>
      <c r="AM152" s="1">
        <v>13.21566</v>
      </c>
      <c r="AN152" s="1">
        <v>10.386369999999999</v>
      </c>
      <c r="AO152" s="1">
        <v>9.1756740000000008</v>
      </c>
      <c r="AP152" s="1">
        <v>8.9915420000000008</v>
      </c>
      <c r="AQ152" s="1">
        <v>8.1944009999999992</v>
      </c>
      <c r="AR152" s="1">
        <v>8.9057759999999995</v>
      </c>
      <c r="AS152" s="1">
        <v>9.8987540000000003</v>
      </c>
      <c r="AT152" s="1">
        <v>10.81227</v>
      </c>
      <c r="AU152" s="1">
        <v>9.4102259999999998</v>
      </c>
      <c r="AV152" s="1">
        <v>6.7419580000000003</v>
      </c>
    </row>
    <row r="153" spans="1:48" x14ac:dyDescent="0.25">
      <c r="A153" t="s">
        <v>585</v>
      </c>
      <c r="B153" s="1" t="s">
        <v>586</v>
      </c>
      <c r="C153" t="s">
        <v>77</v>
      </c>
      <c r="D153" s="2">
        <v>1</v>
      </c>
      <c r="E153" s="2">
        <v>0.14514139332682899</v>
      </c>
      <c r="F153" s="2">
        <v>0.19259096406360701</v>
      </c>
      <c r="G153" s="3">
        <v>12.118034999999999</v>
      </c>
      <c r="H153" s="4">
        <v>0.88347446393939666</v>
      </c>
      <c r="I153" s="3">
        <v>10.543071000000001</v>
      </c>
      <c r="J153" s="3">
        <v>9.3145340000000001</v>
      </c>
      <c r="K153" s="3">
        <v>7.3898962500000005</v>
      </c>
      <c r="L153" s="3">
        <v>9.4272282500000006</v>
      </c>
      <c r="M153" s="3">
        <v>10.582065</v>
      </c>
      <c r="N153" s="3">
        <v>10.68331375</v>
      </c>
      <c r="O153" s="3">
        <v>12.118034999999999</v>
      </c>
      <c r="P153" s="3">
        <v>9.7539724999999997</v>
      </c>
      <c r="Q153" s="1">
        <v>9.3197939999999999</v>
      </c>
      <c r="R153" s="1">
        <v>10.75351</v>
      </c>
      <c r="S153" s="1">
        <v>10.342420000000001</v>
      </c>
      <c r="T153" s="1">
        <v>11.75656</v>
      </c>
      <c r="U153" s="1">
        <v>8.482227</v>
      </c>
      <c r="V153" s="1">
        <v>10.264530000000001</v>
      </c>
      <c r="W153" s="1">
        <v>9.0656979999999994</v>
      </c>
      <c r="X153" s="1">
        <v>9.4456810000000004</v>
      </c>
      <c r="Y153" s="1">
        <v>9.6055159999999997</v>
      </c>
      <c r="Z153" s="1">
        <v>7.2887490000000001</v>
      </c>
      <c r="AA153" s="1">
        <v>6.3918290000000004</v>
      </c>
      <c r="AB153" s="1">
        <v>6.2734909999999999</v>
      </c>
      <c r="AC153" s="1">
        <v>9.8667379999999998</v>
      </c>
      <c r="AD153" s="1">
        <v>10.22339</v>
      </c>
      <c r="AE153" s="1">
        <v>9.6639379999999999</v>
      </c>
      <c r="AF153" s="1">
        <v>7.954847</v>
      </c>
      <c r="AG153" s="1">
        <v>10.116199999999999</v>
      </c>
      <c r="AH153" s="1">
        <v>10.334619999999999</v>
      </c>
      <c r="AI153" s="1">
        <v>11.40992</v>
      </c>
      <c r="AJ153" s="1">
        <v>10.46752</v>
      </c>
      <c r="AK153" s="1">
        <v>11.695080000000001</v>
      </c>
      <c r="AL153" s="1">
        <v>9.0919150000000002</v>
      </c>
      <c r="AM153" s="1">
        <v>11.316610000000001</v>
      </c>
      <c r="AN153" s="1">
        <v>10.62965</v>
      </c>
      <c r="AO153" s="1">
        <v>12.22434</v>
      </c>
      <c r="AP153" s="1">
        <v>11.109590000000001</v>
      </c>
      <c r="AQ153" s="1">
        <v>12.086959999999999</v>
      </c>
      <c r="AR153" s="1">
        <v>13.05125</v>
      </c>
      <c r="AS153" s="1">
        <v>11.372260000000001</v>
      </c>
      <c r="AT153" s="1">
        <v>7.0281000000000002</v>
      </c>
      <c r="AU153" s="1">
        <v>9.7692099999999993</v>
      </c>
      <c r="AV153" s="1">
        <v>10.84632</v>
      </c>
    </row>
    <row r="154" spans="1:48" x14ac:dyDescent="0.25">
      <c r="A154" t="s">
        <v>626</v>
      </c>
      <c r="B154" s="1" t="s">
        <v>627</v>
      </c>
      <c r="C154" t="s">
        <v>175</v>
      </c>
      <c r="D154" s="2">
        <v>1</v>
      </c>
      <c r="E154" s="2">
        <v>0.47016339555275999</v>
      </c>
      <c r="F154" s="2">
        <v>0.37124790665432</v>
      </c>
      <c r="G154" s="3">
        <v>12.0778725</v>
      </c>
      <c r="H154" s="4">
        <v>0.84930850730656571</v>
      </c>
      <c r="I154" s="3">
        <v>11.694447500000001</v>
      </c>
      <c r="J154" s="3">
        <v>9.9321937499999997</v>
      </c>
      <c r="K154" s="3">
        <v>10.075346499999998</v>
      </c>
      <c r="L154" s="3">
        <v>12.0778725</v>
      </c>
      <c r="M154" s="3">
        <v>10.773005250000001</v>
      </c>
      <c r="N154" s="3">
        <v>10.53864125</v>
      </c>
      <c r="O154" s="3">
        <v>10.7388695</v>
      </c>
      <c r="P154" s="3">
        <v>10.5082855</v>
      </c>
      <c r="Q154" s="1">
        <v>9.0614100000000004</v>
      </c>
      <c r="R154" s="1">
        <v>14.171340000000001</v>
      </c>
      <c r="S154" s="1">
        <v>11.13308</v>
      </c>
      <c r="T154" s="1">
        <v>12.411960000000001</v>
      </c>
      <c r="U154" s="1">
        <v>11.015090000000001</v>
      </c>
      <c r="V154" s="1">
        <v>8.3079079999999994</v>
      </c>
      <c r="W154" s="1">
        <v>9.5216270000000005</v>
      </c>
      <c r="X154" s="1">
        <v>10.88415</v>
      </c>
      <c r="Y154" s="1">
        <v>9.0104330000000008</v>
      </c>
      <c r="Z154" s="1">
        <v>10.643219999999999</v>
      </c>
      <c r="AA154" s="1">
        <v>12.003780000000001</v>
      </c>
      <c r="AB154" s="1">
        <v>8.6439529999999998</v>
      </c>
      <c r="AC154" s="1">
        <v>11.290150000000001</v>
      </c>
      <c r="AD154" s="1">
        <v>12.86144</v>
      </c>
      <c r="AE154" s="1">
        <v>12.72105</v>
      </c>
      <c r="AF154" s="1">
        <v>11.43885</v>
      </c>
      <c r="AG154" s="1">
        <v>11.554399999999999</v>
      </c>
      <c r="AH154" s="1">
        <v>11.124689999999999</v>
      </c>
      <c r="AI154" s="1">
        <v>11.49342</v>
      </c>
      <c r="AJ154" s="1">
        <v>8.919511</v>
      </c>
      <c r="AK154" s="1">
        <v>11.615869999999999</v>
      </c>
      <c r="AL154" s="1">
        <v>8.0225629999999999</v>
      </c>
      <c r="AM154" s="1">
        <v>12.55827</v>
      </c>
      <c r="AN154" s="1">
        <v>9.9578620000000004</v>
      </c>
      <c r="AO154" s="1">
        <v>12.861739999999999</v>
      </c>
      <c r="AP154" s="1">
        <v>9.1095579999999998</v>
      </c>
      <c r="AQ154" s="1">
        <v>10.65137</v>
      </c>
      <c r="AR154" s="1">
        <v>10.33281</v>
      </c>
      <c r="AS154" s="1">
        <v>10.94017</v>
      </c>
      <c r="AT154" s="1">
        <v>11.49173</v>
      </c>
      <c r="AU154" s="1">
        <v>10.40236</v>
      </c>
      <c r="AV154" s="1">
        <v>9.1988819999999993</v>
      </c>
    </row>
    <row r="155" spans="1:48" x14ac:dyDescent="0.25">
      <c r="A155" t="s">
        <v>363</v>
      </c>
      <c r="B155" s="1" t="s">
        <v>364</v>
      </c>
      <c r="C155" t="s">
        <v>365</v>
      </c>
      <c r="D155" s="2">
        <v>0.38313066810239998</v>
      </c>
      <c r="E155" s="2">
        <v>0.44389060421232401</v>
      </c>
      <c r="F155" s="2">
        <v>1</v>
      </c>
      <c r="G155" s="3">
        <v>12.074820500000001</v>
      </c>
      <c r="H155" s="4">
        <v>1.0844452446483419</v>
      </c>
      <c r="I155" s="3">
        <v>9.4545347500000005</v>
      </c>
      <c r="J155" s="3">
        <v>10.252925250000001</v>
      </c>
      <c r="K155" s="3">
        <v>8.9201732500000013</v>
      </c>
      <c r="L155" s="3">
        <v>9.8535482499999993</v>
      </c>
      <c r="M155" s="3">
        <v>11.578470000000001</v>
      </c>
      <c r="N155" s="3">
        <v>12.074820500000001</v>
      </c>
      <c r="O155" s="3">
        <v>7.6910467499999999</v>
      </c>
      <c r="P155" s="3">
        <v>9.9032212499999996</v>
      </c>
      <c r="Q155" s="1">
        <v>6.6105489999999998</v>
      </c>
      <c r="R155" s="1">
        <v>11.380050000000001</v>
      </c>
      <c r="S155" s="1">
        <v>10.945</v>
      </c>
      <c r="T155" s="1">
        <v>8.8825400000000005</v>
      </c>
      <c r="U155" s="1">
        <v>13.65563</v>
      </c>
      <c r="V155" s="1">
        <v>6.4281730000000001</v>
      </c>
      <c r="W155" s="1">
        <v>7.8081180000000003</v>
      </c>
      <c r="X155" s="1">
        <v>13.11978</v>
      </c>
      <c r="Y155" s="1">
        <v>11.536659999999999</v>
      </c>
      <c r="Z155" s="1">
        <v>9.7349300000000003</v>
      </c>
      <c r="AA155" s="1">
        <v>7.9176289999999998</v>
      </c>
      <c r="AB155" s="1">
        <v>6.4914740000000002</v>
      </c>
      <c r="AC155" s="1">
        <v>14.56897</v>
      </c>
      <c r="AD155" s="1">
        <v>12.418380000000001</v>
      </c>
      <c r="AE155" s="1">
        <v>7.7676449999999999</v>
      </c>
      <c r="AF155" s="1">
        <v>4.659198</v>
      </c>
      <c r="AG155" s="1">
        <v>10.84647</v>
      </c>
      <c r="AH155" s="1">
        <v>12.974</v>
      </c>
      <c r="AI155" s="1">
        <v>14.216390000000001</v>
      </c>
      <c r="AJ155" s="1">
        <v>8.2770200000000003</v>
      </c>
      <c r="AK155" s="1">
        <v>13.251849999999999</v>
      </c>
      <c r="AL155" s="1">
        <v>6.2111539999999996</v>
      </c>
      <c r="AM155" s="1">
        <v>21.15483</v>
      </c>
      <c r="AN155" s="1">
        <v>7.6814479999999996</v>
      </c>
      <c r="AO155" s="1">
        <v>11.38036</v>
      </c>
      <c r="AP155" s="1">
        <v>5.15428</v>
      </c>
      <c r="AQ155" s="1">
        <v>6.0613619999999999</v>
      </c>
      <c r="AR155" s="1">
        <v>8.1681849999999994</v>
      </c>
      <c r="AS155" s="1">
        <v>12.48352</v>
      </c>
      <c r="AT155" s="1">
        <v>11.706099999999999</v>
      </c>
      <c r="AU155" s="1">
        <v>8.1962080000000004</v>
      </c>
      <c r="AV155" s="1">
        <v>7.2270570000000003</v>
      </c>
    </row>
    <row r="156" spans="1:48" x14ac:dyDescent="0.25">
      <c r="A156" t="s">
        <v>423</v>
      </c>
      <c r="B156" s="1" t="s">
        <v>424</v>
      </c>
      <c r="C156" t="s">
        <v>77</v>
      </c>
      <c r="D156" s="2">
        <v>1</v>
      </c>
      <c r="E156" s="2">
        <v>0.42605178544485001</v>
      </c>
      <c r="F156" s="2">
        <v>7.2381475304094903E-2</v>
      </c>
      <c r="G156" s="3">
        <v>11.831130000000002</v>
      </c>
      <c r="H156" s="4">
        <v>1.039137180570856</v>
      </c>
      <c r="I156" s="3">
        <v>10.6291765</v>
      </c>
      <c r="J156" s="3">
        <v>11.0451725</v>
      </c>
      <c r="K156" s="3">
        <v>8.145439249999999</v>
      </c>
      <c r="L156" s="3">
        <v>10.40521575</v>
      </c>
      <c r="M156" s="3">
        <v>10.91417375</v>
      </c>
      <c r="N156" s="3">
        <v>9.3037709999999993</v>
      </c>
      <c r="O156" s="3">
        <v>11.831130000000002</v>
      </c>
      <c r="P156" s="3">
        <v>9.6491779999999991</v>
      </c>
      <c r="Q156" s="1">
        <v>9.9838660000000008</v>
      </c>
      <c r="R156" s="1">
        <v>10.234870000000001</v>
      </c>
      <c r="S156" s="1">
        <v>11.849930000000001</v>
      </c>
      <c r="T156" s="1">
        <v>10.448040000000001</v>
      </c>
      <c r="U156" s="1">
        <v>11.15621</v>
      </c>
      <c r="V156" s="1">
        <v>9.0456000000000003</v>
      </c>
      <c r="W156" s="1">
        <v>13.22081</v>
      </c>
      <c r="X156" s="1">
        <v>10.75807</v>
      </c>
      <c r="Y156" s="1">
        <v>9.402196</v>
      </c>
      <c r="Z156" s="1">
        <v>9.6997970000000002</v>
      </c>
      <c r="AA156" s="1">
        <v>7.790279</v>
      </c>
      <c r="AB156" s="1">
        <v>5.6894850000000003</v>
      </c>
      <c r="AC156" s="1">
        <v>8.9086390000000009</v>
      </c>
      <c r="AD156" s="1">
        <v>11.364330000000001</v>
      </c>
      <c r="AE156" s="1">
        <v>9.9979440000000004</v>
      </c>
      <c r="AF156" s="1">
        <v>11.34995</v>
      </c>
      <c r="AG156" s="1">
        <v>13.16522</v>
      </c>
      <c r="AH156" s="1">
        <v>9.6684970000000003</v>
      </c>
      <c r="AI156" s="1">
        <v>11.05697</v>
      </c>
      <c r="AJ156" s="1">
        <v>9.7660079999999994</v>
      </c>
      <c r="AK156" s="1">
        <v>9.4372100000000003</v>
      </c>
      <c r="AL156" s="1">
        <v>9.9909700000000008</v>
      </c>
      <c r="AM156" s="1">
        <v>10.3729</v>
      </c>
      <c r="AN156" s="1">
        <v>7.4140040000000003</v>
      </c>
      <c r="AO156" s="1">
        <v>11.892340000000001</v>
      </c>
      <c r="AP156" s="1">
        <v>13.79889</v>
      </c>
      <c r="AQ156" s="1">
        <v>10.38937</v>
      </c>
      <c r="AR156" s="1">
        <v>11.243919999999999</v>
      </c>
      <c r="AS156" s="1">
        <v>10.668839999999999</v>
      </c>
      <c r="AT156" s="1">
        <v>10.8134</v>
      </c>
      <c r="AU156" s="1">
        <v>7.7118149999999996</v>
      </c>
      <c r="AV156" s="1">
        <v>9.4026569999999996</v>
      </c>
    </row>
    <row r="157" spans="1:48" x14ac:dyDescent="0.25">
      <c r="A157" t="s">
        <v>564</v>
      </c>
      <c r="B157" s="1" t="s">
        <v>565</v>
      </c>
      <c r="C157" t="s">
        <v>91</v>
      </c>
      <c r="D157" s="2">
        <v>5.4554659117167302E-2</v>
      </c>
      <c r="E157" s="2">
        <v>0.11817679529613501</v>
      </c>
      <c r="F157" s="2">
        <v>1</v>
      </c>
      <c r="G157" s="3">
        <v>11.791427500000001</v>
      </c>
      <c r="H157" s="4">
        <v>0.91102414349314553</v>
      </c>
      <c r="I157" s="3">
        <v>10.659714750000001</v>
      </c>
      <c r="J157" s="3">
        <v>9.7112575000000003</v>
      </c>
      <c r="K157" s="3">
        <v>11.791427500000001</v>
      </c>
      <c r="L157" s="3">
        <v>10.043199749999999</v>
      </c>
      <c r="M157" s="3">
        <v>10.843534999999999</v>
      </c>
      <c r="N157" s="3">
        <v>8.3846115000000001</v>
      </c>
      <c r="O157" s="3">
        <v>9.6873590000000007</v>
      </c>
      <c r="P157" s="3">
        <v>8.6669070000000001</v>
      </c>
      <c r="Q157" s="1">
        <v>9.2829870000000003</v>
      </c>
      <c r="R157" s="1">
        <v>8.485932</v>
      </c>
      <c r="S157" s="1">
        <v>13.058439999999999</v>
      </c>
      <c r="T157" s="1">
        <v>11.811500000000001</v>
      </c>
      <c r="U157" s="1">
        <v>9.9701920000000008</v>
      </c>
      <c r="V157" s="1">
        <v>8.4105880000000006</v>
      </c>
      <c r="W157" s="1">
        <v>10.40151</v>
      </c>
      <c r="X157" s="1">
        <v>10.06274</v>
      </c>
      <c r="Y157" s="1">
        <v>11.486039999999999</v>
      </c>
      <c r="Z157" s="1">
        <v>12.614610000000001</v>
      </c>
      <c r="AA157" s="1">
        <v>11.08459</v>
      </c>
      <c r="AB157" s="1">
        <v>11.98047</v>
      </c>
      <c r="AC157" s="1">
        <v>10.134790000000001</v>
      </c>
      <c r="AD157" s="1">
        <v>13.09656</v>
      </c>
      <c r="AE157" s="1">
        <v>9.4501559999999998</v>
      </c>
      <c r="AF157" s="1">
        <v>7.4912929999999998</v>
      </c>
      <c r="AG157" s="1">
        <v>9.7452699999999997</v>
      </c>
      <c r="AH157" s="1">
        <v>11.64711</v>
      </c>
      <c r="AI157" s="1">
        <v>10.39758</v>
      </c>
      <c r="AJ157" s="1">
        <v>11.58418</v>
      </c>
      <c r="AK157" s="1">
        <v>8.6650229999999997</v>
      </c>
      <c r="AL157" s="1">
        <v>7.2887570000000004</v>
      </c>
      <c r="AM157" s="1">
        <v>7.0038960000000001</v>
      </c>
      <c r="AN157" s="1">
        <v>10.580769999999999</v>
      </c>
      <c r="AO157" s="1">
        <v>9.4621220000000008</v>
      </c>
      <c r="AP157" s="1">
        <v>10.026960000000001</v>
      </c>
      <c r="AQ157" s="1">
        <v>8.6883040000000005</v>
      </c>
      <c r="AR157" s="1">
        <v>10.572050000000001</v>
      </c>
      <c r="AS157" s="1">
        <v>9.1516649999999995</v>
      </c>
      <c r="AT157" s="1">
        <v>9.5316569999999992</v>
      </c>
      <c r="AU157" s="1">
        <v>9.6260659999999998</v>
      </c>
      <c r="AV157" s="1">
        <v>6.3582400000000003</v>
      </c>
    </row>
    <row r="158" spans="1:48" x14ac:dyDescent="0.25">
      <c r="A158" t="s">
        <v>475</v>
      </c>
      <c r="B158" s="1" t="s">
        <v>476</v>
      </c>
      <c r="C158" t="s">
        <v>477</v>
      </c>
      <c r="D158" s="2">
        <v>1</v>
      </c>
      <c r="E158" s="2">
        <v>0.173895467111535</v>
      </c>
      <c r="F158" s="2">
        <v>0.77905880102373404</v>
      </c>
      <c r="G158" s="3">
        <v>11.713704999999999</v>
      </c>
      <c r="H158" s="4">
        <v>0.99875799797394071</v>
      </c>
      <c r="I158" s="3">
        <v>11.673894000000001</v>
      </c>
      <c r="J158" s="3">
        <v>11.659395</v>
      </c>
      <c r="K158" s="3">
        <v>11.713704999999999</v>
      </c>
      <c r="L158" s="3">
        <v>11.055567499999999</v>
      </c>
      <c r="M158" s="3">
        <v>10.589259</v>
      </c>
      <c r="N158" s="3">
        <v>10.926431000000001</v>
      </c>
      <c r="O158" s="3">
        <v>9.4313407500000004</v>
      </c>
      <c r="P158" s="3">
        <v>10.405715000000001</v>
      </c>
      <c r="Q158" s="1">
        <v>13.974489999999999</v>
      </c>
      <c r="R158" s="1">
        <v>9.4669039999999995</v>
      </c>
      <c r="S158" s="1">
        <v>13.7713</v>
      </c>
      <c r="T158" s="1">
        <v>9.482882</v>
      </c>
      <c r="U158" s="1">
        <v>10.81378</v>
      </c>
      <c r="V158" s="1">
        <v>13.164300000000001</v>
      </c>
      <c r="W158" s="1">
        <v>10.61495</v>
      </c>
      <c r="X158" s="1">
        <v>12.044549999999999</v>
      </c>
      <c r="Y158" s="1">
        <v>11.21209</v>
      </c>
      <c r="Z158" s="1">
        <v>12.083589999999999</v>
      </c>
      <c r="AA158" s="1">
        <v>12.32005</v>
      </c>
      <c r="AB158" s="1">
        <v>11.239089999999999</v>
      </c>
      <c r="AC158" s="1">
        <v>11.89071</v>
      </c>
      <c r="AD158" s="1">
        <v>11.13776</v>
      </c>
      <c r="AE158" s="1">
        <v>10.728809999999999</v>
      </c>
      <c r="AF158" s="1">
        <v>10.46499</v>
      </c>
      <c r="AG158" s="1">
        <v>12.297090000000001</v>
      </c>
      <c r="AH158" s="1">
        <v>8.8305399999999992</v>
      </c>
      <c r="AI158" s="1">
        <v>9.9215160000000004</v>
      </c>
      <c r="AJ158" s="1">
        <v>11.30789</v>
      </c>
      <c r="AK158" s="1">
        <v>10.278510000000001</v>
      </c>
      <c r="AL158" s="1">
        <v>8.2309839999999994</v>
      </c>
      <c r="AM158" s="1">
        <v>14.34618</v>
      </c>
      <c r="AN158" s="1">
        <v>10.85005</v>
      </c>
      <c r="AO158" s="1">
        <v>8.2698429999999998</v>
      </c>
      <c r="AP158" s="1">
        <v>11.05076</v>
      </c>
      <c r="AQ158" s="1">
        <v>10.378170000000001</v>
      </c>
      <c r="AR158" s="1">
        <v>8.0265900000000006</v>
      </c>
      <c r="AS158" s="1">
        <v>10.10713</v>
      </c>
      <c r="AT158" s="1">
        <v>10.07968</v>
      </c>
      <c r="AU158" s="1">
        <v>11.41001</v>
      </c>
      <c r="AV158" s="1">
        <v>10.02604</v>
      </c>
    </row>
    <row r="159" spans="1:48" x14ac:dyDescent="0.25">
      <c r="A159" t="s">
        <v>573</v>
      </c>
      <c r="B159" s="1" t="s">
        <v>574</v>
      </c>
      <c r="C159" t="s">
        <v>91</v>
      </c>
      <c r="D159" s="2">
        <v>0.861017096672544</v>
      </c>
      <c r="E159" s="2">
        <v>0.654785781341651</v>
      </c>
      <c r="F159" s="2">
        <v>0.219552295900969</v>
      </c>
      <c r="G159" s="3">
        <v>11.475306750000001</v>
      </c>
      <c r="H159" s="4">
        <v>0.89967859605627676</v>
      </c>
      <c r="I159" s="3">
        <v>10.090262000000001</v>
      </c>
      <c r="J159" s="3">
        <v>9.0779927499999999</v>
      </c>
      <c r="K159" s="3">
        <v>9.5382669999999994</v>
      </c>
      <c r="L159" s="3">
        <v>9.6236160000000002</v>
      </c>
      <c r="M159" s="3">
        <v>10.482602</v>
      </c>
      <c r="N159" s="3">
        <v>11.475306750000001</v>
      </c>
      <c r="O159" s="3">
        <v>9.9891052499999997</v>
      </c>
      <c r="P159" s="3">
        <v>11.232520750000001</v>
      </c>
      <c r="Q159" s="1">
        <v>8.6709289999999992</v>
      </c>
      <c r="R159" s="1">
        <v>8.8345690000000001</v>
      </c>
      <c r="S159" s="1">
        <v>11.11819</v>
      </c>
      <c r="T159" s="1">
        <v>11.737360000000001</v>
      </c>
      <c r="U159" s="1">
        <v>8.5104159999999993</v>
      </c>
      <c r="V159" s="1">
        <v>8.7689769999999996</v>
      </c>
      <c r="W159" s="1">
        <v>10.1167</v>
      </c>
      <c r="X159" s="1">
        <v>8.9158779999999993</v>
      </c>
      <c r="Y159" s="1">
        <v>10.09215</v>
      </c>
      <c r="Z159" s="1">
        <v>8.5915999999999997</v>
      </c>
      <c r="AA159" s="1">
        <v>11.14616</v>
      </c>
      <c r="AB159" s="1">
        <v>8.3231579999999994</v>
      </c>
      <c r="AC159" s="1">
        <v>9.0660620000000005</v>
      </c>
      <c r="AD159" s="1">
        <v>9.2304019999999998</v>
      </c>
      <c r="AE159" s="1">
        <v>11.62679</v>
      </c>
      <c r="AF159" s="1">
        <v>8.5712100000000007</v>
      </c>
      <c r="AG159" s="1">
        <v>12.53069</v>
      </c>
      <c r="AH159" s="1">
        <v>8.8543800000000008</v>
      </c>
      <c r="AI159" s="1">
        <v>11.412190000000001</v>
      </c>
      <c r="AJ159" s="1">
        <v>9.1331480000000003</v>
      </c>
      <c r="AK159" s="1">
        <v>12.24506</v>
      </c>
      <c r="AL159" s="1">
        <v>11.855589999999999</v>
      </c>
      <c r="AM159" s="1">
        <v>12.106109999999999</v>
      </c>
      <c r="AN159" s="1">
        <v>9.6944669999999995</v>
      </c>
      <c r="AO159" s="1">
        <v>10.918329999999999</v>
      </c>
      <c r="AP159" s="1">
        <v>10.78281</v>
      </c>
      <c r="AQ159" s="1">
        <v>8.4197839999999999</v>
      </c>
      <c r="AR159" s="1">
        <v>9.8354970000000002</v>
      </c>
      <c r="AS159" s="1">
        <v>11.445320000000001</v>
      </c>
      <c r="AT159" s="1">
        <v>10.6973</v>
      </c>
      <c r="AU159" s="1">
        <v>13.402670000000001</v>
      </c>
      <c r="AV159" s="1">
        <v>9.3847930000000002</v>
      </c>
    </row>
    <row r="160" spans="1:48" x14ac:dyDescent="0.25">
      <c r="A160" t="s">
        <v>528</v>
      </c>
      <c r="B160" s="1" t="s">
        <v>529</v>
      </c>
      <c r="C160" t="s">
        <v>530</v>
      </c>
      <c r="D160" s="2">
        <v>0.45729972075671599</v>
      </c>
      <c r="E160" s="2">
        <v>0.120783097596821</v>
      </c>
      <c r="F160" s="2">
        <v>0.66455581285566201</v>
      </c>
      <c r="G160" s="3">
        <v>11.466117499999999</v>
      </c>
      <c r="H160" s="4">
        <v>0.93602403540438528</v>
      </c>
      <c r="I160" s="3">
        <v>11.3376915</v>
      </c>
      <c r="J160" s="3">
        <v>10.612351749999998</v>
      </c>
      <c r="K160" s="3">
        <v>9.8019257500000005</v>
      </c>
      <c r="L160" s="3">
        <v>11.466117499999999</v>
      </c>
      <c r="M160" s="3">
        <v>10.886341249999999</v>
      </c>
      <c r="N160" s="3">
        <v>8.936591</v>
      </c>
      <c r="O160" s="3">
        <v>10.8879935</v>
      </c>
      <c r="P160" s="3">
        <v>8.7439854999999991</v>
      </c>
      <c r="Q160" s="1">
        <v>9.7795059999999996</v>
      </c>
      <c r="R160" s="1">
        <v>12.559749999999999</v>
      </c>
      <c r="S160" s="1">
        <v>12.16527</v>
      </c>
      <c r="T160" s="1">
        <v>10.84624</v>
      </c>
      <c r="U160" s="1">
        <v>10.063929999999999</v>
      </c>
      <c r="V160" s="1">
        <v>9.5896159999999995</v>
      </c>
      <c r="W160" s="1">
        <v>13.20133</v>
      </c>
      <c r="X160" s="1">
        <v>9.5945309999999999</v>
      </c>
      <c r="Y160" s="1">
        <v>10.409050000000001</v>
      </c>
      <c r="Z160" s="1">
        <v>12.30096</v>
      </c>
      <c r="AA160" s="1">
        <v>7.580298</v>
      </c>
      <c r="AB160" s="1">
        <v>8.9173950000000008</v>
      </c>
      <c r="AC160" s="1">
        <v>12.17281</v>
      </c>
      <c r="AD160" s="1">
        <v>11.73734</v>
      </c>
      <c r="AE160" s="1">
        <v>11.245990000000001</v>
      </c>
      <c r="AF160" s="1">
        <v>10.70833</v>
      </c>
      <c r="AG160" s="1">
        <v>11.876250000000001</v>
      </c>
      <c r="AH160" s="1">
        <v>10.46916</v>
      </c>
      <c r="AI160" s="1">
        <v>11.245380000000001</v>
      </c>
      <c r="AJ160" s="1">
        <v>9.9545750000000002</v>
      </c>
      <c r="AK160" s="1">
        <v>11.60554</v>
      </c>
      <c r="AL160" s="1">
        <v>6.9308670000000001</v>
      </c>
      <c r="AM160" s="1">
        <v>7.930453</v>
      </c>
      <c r="AN160" s="1">
        <v>9.2795039999999993</v>
      </c>
      <c r="AO160" s="1">
        <v>9.9438720000000007</v>
      </c>
      <c r="AP160" s="1">
        <v>12.20021</v>
      </c>
      <c r="AQ160" s="1">
        <v>9.324052</v>
      </c>
      <c r="AR160" s="1">
        <v>12.08384</v>
      </c>
      <c r="AS160" s="1">
        <v>8.7369509999999995</v>
      </c>
      <c r="AT160" s="1">
        <v>10.213760000000001</v>
      </c>
      <c r="AU160" s="1">
        <v>7.9391819999999997</v>
      </c>
      <c r="AV160" s="1">
        <v>8.0860489999999992</v>
      </c>
    </row>
    <row r="161" spans="1:48" x14ac:dyDescent="0.25">
      <c r="A161" t="s">
        <v>661</v>
      </c>
      <c r="B161" s="1" t="s">
        <v>662</v>
      </c>
      <c r="C161" t="s">
        <v>108</v>
      </c>
      <c r="D161" s="2">
        <v>2.32683182896859E-2</v>
      </c>
      <c r="E161" s="2">
        <v>0.60236527682044605</v>
      </c>
      <c r="F161" s="2">
        <v>1</v>
      </c>
      <c r="G161" s="3">
        <v>11.45052825</v>
      </c>
      <c r="H161" s="4">
        <v>0.80087109454590588</v>
      </c>
      <c r="I161" s="3">
        <v>10.6477535</v>
      </c>
      <c r="J161" s="3">
        <v>8.5274780000000003</v>
      </c>
      <c r="K161" s="3">
        <v>7.9340172500000001</v>
      </c>
      <c r="L161" s="3">
        <v>6.6224480000000003</v>
      </c>
      <c r="M161" s="3">
        <v>10.326217</v>
      </c>
      <c r="N161" s="3">
        <v>9.1621347499999999</v>
      </c>
      <c r="O161" s="3">
        <v>11.45052825</v>
      </c>
      <c r="P161" s="3">
        <v>7.2902649999999998</v>
      </c>
      <c r="Q161" s="1">
        <v>10.850680000000001</v>
      </c>
      <c r="R161" s="1">
        <v>10.635059999999999</v>
      </c>
      <c r="S161" s="1">
        <v>9.3861439999999998</v>
      </c>
      <c r="T161" s="1">
        <v>11.71913</v>
      </c>
      <c r="U161" s="1">
        <v>7.5877090000000003</v>
      </c>
      <c r="V161" s="1">
        <v>9.2791789999999992</v>
      </c>
      <c r="W161" s="1">
        <v>8.5882749999999994</v>
      </c>
      <c r="X161" s="1">
        <v>8.6547490000000007</v>
      </c>
      <c r="Y161" s="1">
        <v>11.591240000000001</v>
      </c>
      <c r="Z161" s="1">
        <v>7.1789630000000004</v>
      </c>
      <c r="AA161" s="1">
        <v>7.6665900000000002</v>
      </c>
      <c r="AB161" s="1">
        <v>5.2992759999999999</v>
      </c>
      <c r="AC161" s="1">
        <v>6.8392720000000002</v>
      </c>
      <c r="AD161" s="1">
        <v>7.0656480000000004</v>
      </c>
      <c r="AE161" s="1">
        <v>6.3609489999999997</v>
      </c>
      <c r="AF161" s="1">
        <v>6.2239230000000001</v>
      </c>
      <c r="AG161" s="1">
        <v>9.6900630000000003</v>
      </c>
      <c r="AH161" s="1">
        <v>10.737130000000001</v>
      </c>
      <c r="AI161" s="1">
        <v>11.454750000000001</v>
      </c>
      <c r="AJ161" s="1">
        <v>9.4229249999999993</v>
      </c>
      <c r="AK161" s="1">
        <v>6.1130209999999998</v>
      </c>
      <c r="AL161" s="1">
        <v>9.1452270000000002</v>
      </c>
      <c r="AM161" s="1">
        <v>14.220359999999999</v>
      </c>
      <c r="AN161" s="1">
        <v>7.1699310000000001</v>
      </c>
      <c r="AO161" s="1">
        <v>18.736719999999998</v>
      </c>
      <c r="AP161" s="1">
        <v>7.5668430000000004</v>
      </c>
      <c r="AQ161" s="1">
        <v>9.5570950000000003</v>
      </c>
      <c r="AR161" s="1">
        <v>9.9414549999999995</v>
      </c>
      <c r="AS161" s="1">
        <v>10.47955</v>
      </c>
      <c r="AT161" s="1">
        <v>7.4806530000000002</v>
      </c>
      <c r="AU161" s="1">
        <v>4.7647500000000003</v>
      </c>
      <c r="AV161" s="1">
        <v>6.4361069999999998</v>
      </c>
    </row>
    <row r="162" spans="1:48" x14ac:dyDescent="0.25">
      <c r="A162" t="s">
        <v>405</v>
      </c>
      <c r="B162" s="1" t="s">
        <v>406</v>
      </c>
      <c r="C162" t="s">
        <v>407</v>
      </c>
      <c r="D162" s="2">
        <v>0.75382461417862001</v>
      </c>
      <c r="E162" s="2">
        <v>0.30780933643858299</v>
      </c>
      <c r="F162" s="2">
        <v>0.90022578047841295</v>
      </c>
      <c r="G162" s="3">
        <v>11.347528000000001</v>
      </c>
      <c r="H162" s="4">
        <v>1.0476113832364222</v>
      </c>
      <c r="I162" s="3">
        <v>9.7389262499999987</v>
      </c>
      <c r="J162" s="3">
        <v>10.20261</v>
      </c>
      <c r="K162" s="3">
        <v>8.9812992499999993</v>
      </c>
      <c r="L162" s="3">
        <v>8.8787232500000002</v>
      </c>
      <c r="M162" s="3">
        <v>10.324319000000001</v>
      </c>
      <c r="N162" s="3">
        <v>9.7009772500000011</v>
      </c>
      <c r="O162" s="3">
        <v>11.347528000000001</v>
      </c>
      <c r="P162" s="3">
        <v>10.332329</v>
      </c>
      <c r="Q162" s="1">
        <v>8.9274170000000002</v>
      </c>
      <c r="R162" s="1">
        <v>9.1705269999999999</v>
      </c>
      <c r="S162" s="1">
        <v>11.31386</v>
      </c>
      <c r="T162" s="1">
        <v>9.543901</v>
      </c>
      <c r="U162" s="1">
        <v>10.56061</v>
      </c>
      <c r="V162" s="1">
        <v>7.3382899999999998</v>
      </c>
      <c r="W162" s="1">
        <v>12.037000000000001</v>
      </c>
      <c r="X162" s="1">
        <v>10.87454</v>
      </c>
      <c r="Y162" s="1">
        <v>11.25224</v>
      </c>
      <c r="Z162" s="1">
        <v>9.4718689999999999</v>
      </c>
      <c r="AA162" s="1">
        <v>9.2755109999999998</v>
      </c>
      <c r="AB162" s="1">
        <v>5.9255769999999997</v>
      </c>
      <c r="AC162" s="1">
        <v>7.7785320000000002</v>
      </c>
      <c r="AD162" s="1">
        <v>9.9382380000000001</v>
      </c>
      <c r="AE162" s="1">
        <v>8.3598890000000008</v>
      </c>
      <c r="AF162" s="1">
        <v>9.4382339999999996</v>
      </c>
      <c r="AG162" s="1">
        <v>11.098330000000001</v>
      </c>
      <c r="AH162" s="1">
        <v>10.913830000000001</v>
      </c>
      <c r="AI162" s="1">
        <v>11.702220000000001</v>
      </c>
      <c r="AJ162" s="1">
        <v>7.5828959999999999</v>
      </c>
      <c r="AK162" s="1">
        <v>10.586180000000001</v>
      </c>
      <c r="AL162" s="1">
        <v>10.06565</v>
      </c>
      <c r="AM162" s="1">
        <v>8.5059520000000006</v>
      </c>
      <c r="AN162" s="1">
        <v>9.6461269999999999</v>
      </c>
      <c r="AO162" s="1">
        <v>10.963469999999999</v>
      </c>
      <c r="AP162" s="1">
        <v>14.85988</v>
      </c>
      <c r="AQ162" s="1">
        <v>10.49685</v>
      </c>
      <c r="AR162" s="1">
        <v>9.0699120000000004</v>
      </c>
      <c r="AS162" s="1">
        <v>10.90809</v>
      </c>
      <c r="AT162" s="1">
        <v>10.77421</v>
      </c>
      <c r="AU162" s="1">
        <v>9.1215259999999994</v>
      </c>
      <c r="AV162" s="1">
        <v>10.52549</v>
      </c>
    </row>
    <row r="163" spans="1:48" x14ac:dyDescent="0.25">
      <c r="A163" t="s">
        <v>276</v>
      </c>
      <c r="B163" s="1" t="s">
        <v>277</v>
      </c>
      <c r="C163" t="s">
        <v>105</v>
      </c>
      <c r="D163" s="2">
        <v>0.13193625682288501</v>
      </c>
      <c r="E163" s="2">
        <v>0.36978037707393902</v>
      </c>
      <c r="F163" s="2">
        <v>1</v>
      </c>
      <c r="G163" s="3">
        <v>11.281364</v>
      </c>
      <c r="H163" s="4">
        <v>1.1566586480167074</v>
      </c>
      <c r="I163" s="3">
        <v>9.7534082499999997</v>
      </c>
      <c r="J163" s="3">
        <v>11.281364</v>
      </c>
      <c r="K163" s="3">
        <v>7.5180319999999998</v>
      </c>
      <c r="L163" s="3">
        <v>9.529843249999999</v>
      </c>
      <c r="M163" s="3">
        <v>8.82996275</v>
      </c>
      <c r="N163" s="3">
        <v>9.69020875</v>
      </c>
      <c r="O163" s="3">
        <v>9.6261657500000002</v>
      </c>
      <c r="P163" s="3">
        <v>9.5355497500000013</v>
      </c>
      <c r="Q163" s="1">
        <v>8.3177040000000009</v>
      </c>
      <c r="R163" s="1">
        <v>11.756270000000001</v>
      </c>
      <c r="S163" s="1">
        <v>9.5761990000000008</v>
      </c>
      <c r="T163" s="1">
        <v>9.3634599999999999</v>
      </c>
      <c r="U163" s="1">
        <v>11.36096</v>
      </c>
      <c r="V163" s="1">
        <v>13.48864</v>
      </c>
      <c r="W163" s="1">
        <v>8.4214760000000002</v>
      </c>
      <c r="X163" s="1">
        <v>11.854380000000001</v>
      </c>
      <c r="Y163" s="1">
        <v>7.5774119999999998</v>
      </c>
      <c r="Z163" s="1">
        <v>7.4664149999999996</v>
      </c>
      <c r="AA163" s="1">
        <v>8.2537939999999992</v>
      </c>
      <c r="AB163" s="1">
        <v>6.7745069999999998</v>
      </c>
      <c r="AC163" s="1">
        <v>8.2931939999999997</v>
      </c>
      <c r="AD163" s="1">
        <v>10.89804</v>
      </c>
      <c r="AE163" s="1">
        <v>9.148199</v>
      </c>
      <c r="AF163" s="1">
        <v>9.7799399999999999</v>
      </c>
      <c r="AG163" s="1">
        <v>10.113939999999999</v>
      </c>
      <c r="AH163" s="1">
        <v>7.9447660000000004</v>
      </c>
      <c r="AI163" s="1">
        <v>8.3237070000000006</v>
      </c>
      <c r="AJ163" s="1">
        <v>8.9374380000000002</v>
      </c>
      <c r="AK163" s="1">
        <v>6.6208600000000004</v>
      </c>
      <c r="AL163" s="1">
        <v>11.455399999999999</v>
      </c>
      <c r="AM163" s="1">
        <v>11.58916</v>
      </c>
      <c r="AN163" s="1">
        <v>9.0954149999999991</v>
      </c>
      <c r="AO163" s="1">
        <v>11.214230000000001</v>
      </c>
      <c r="AP163" s="1">
        <v>10.66911</v>
      </c>
      <c r="AQ163" s="1">
        <v>8.4844679999999997</v>
      </c>
      <c r="AR163" s="1">
        <v>8.1368550000000006</v>
      </c>
      <c r="AS163" s="1">
        <v>7.6679539999999999</v>
      </c>
      <c r="AT163" s="1">
        <v>10.90591</v>
      </c>
      <c r="AU163" s="1">
        <v>9.5255650000000003</v>
      </c>
      <c r="AV163" s="1">
        <v>10.042770000000001</v>
      </c>
    </row>
    <row r="164" spans="1:48" x14ac:dyDescent="0.25">
      <c r="A164" t="s">
        <v>472</v>
      </c>
      <c r="B164" s="1" t="s">
        <v>473</v>
      </c>
      <c r="C164" t="s">
        <v>474</v>
      </c>
      <c r="D164" s="2">
        <v>0.70346188276911203</v>
      </c>
      <c r="E164" s="2">
        <v>0.55557506610384599</v>
      </c>
      <c r="F164" s="2">
        <v>0.73805233652111901</v>
      </c>
      <c r="G164" s="3">
        <v>11.26249625</v>
      </c>
      <c r="H164" s="4">
        <v>0.99969889601633144</v>
      </c>
      <c r="I164" s="3">
        <v>10.372662500000001</v>
      </c>
      <c r="J164" s="3">
        <v>10.369539250000001</v>
      </c>
      <c r="K164" s="3">
        <v>8.4759727500000004</v>
      </c>
      <c r="L164" s="3">
        <v>9.7319767500000012</v>
      </c>
      <c r="M164" s="3">
        <v>11.26249625</v>
      </c>
      <c r="N164" s="3">
        <v>9.6937437499999994</v>
      </c>
      <c r="O164" s="3">
        <v>11.205692500000001</v>
      </c>
      <c r="P164" s="3">
        <v>10.39863725</v>
      </c>
      <c r="Q164" s="1">
        <v>9.335127</v>
      </c>
      <c r="R164" s="1">
        <v>10.97458</v>
      </c>
      <c r="S164" s="1">
        <v>12.35163</v>
      </c>
      <c r="T164" s="1">
        <v>8.8293130000000009</v>
      </c>
      <c r="U164" s="1">
        <v>12.350059999999999</v>
      </c>
      <c r="V164" s="1">
        <v>10.05517</v>
      </c>
      <c r="W164" s="1">
        <v>10.38167</v>
      </c>
      <c r="X164" s="1">
        <v>8.6912570000000002</v>
      </c>
      <c r="Y164" s="1">
        <v>8.2759210000000003</v>
      </c>
      <c r="Z164" s="1">
        <v>7.8721040000000002</v>
      </c>
      <c r="AA164" s="1">
        <v>11.062799999999999</v>
      </c>
      <c r="AB164" s="1">
        <v>6.693066</v>
      </c>
      <c r="AC164" s="1">
        <v>9.5102580000000003</v>
      </c>
      <c r="AD164" s="1">
        <v>11.27519</v>
      </c>
      <c r="AE164" s="1">
        <v>9.4309279999999998</v>
      </c>
      <c r="AF164" s="1">
        <v>8.7115310000000008</v>
      </c>
      <c r="AG164" s="1">
        <v>12.13233</v>
      </c>
      <c r="AH164" s="1">
        <v>9.9464620000000004</v>
      </c>
      <c r="AI164" s="1">
        <v>13.20147</v>
      </c>
      <c r="AJ164" s="1">
        <v>9.7697230000000008</v>
      </c>
      <c r="AK164" s="1">
        <v>8.1689810000000005</v>
      </c>
      <c r="AL164" s="1">
        <v>11.194649999999999</v>
      </c>
      <c r="AM164" s="1">
        <v>9.8045740000000006</v>
      </c>
      <c r="AN164" s="1">
        <v>9.6067699999999991</v>
      </c>
      <c r="AO164" s="1">
        <v>11.5145</v>
      </c>
      <c r="AP164" s="1">
        <v>11.42188</v>
      </c>
      <c r="AQ164" s="1">
        <v>10.42262</v>
      </c>
      <c r="AR164" s="1">
        <v>11.46377</v>
      </c>
      <c r="AS164" s="1">
        <v>8.7064850000000007</v>
      </c>
      <c r="AT164" s="1">
        <v>11.85707</v>
      </c>
      <c r="AU164" s="1">
        <v>9.3336539999999992</v>
      </c>
      <c r="AV164" s="1">
        <v>11.697340000000001</v>
      </c>
    </row>
    <row r="165" spans="1:48" x14ac:dyDescent="0.25">
      <c r="A165" t="s">
        <v>505</v>
      </c>
      <c r="B165" s="1" t="s">
        <v>506</v>
      </c>
      <c r="C165" t="s">
        <v>77</v>
      </c>
      <c r="D165" s="2">
        <v>4.1706404365199699E-2</v>
      </c>
      <c r="E165" s="2">
        <v>0.794588205952381</v>
      </c>
      <c r="F165" s="2">
        <v>1</v>
      </c>
      <c r="G165" s="3">
        <v>11.218627250000001</v>
      </c>
      <c r="H165" s="4">
        <v>0.96400108235385507</v>
      </c>
      <c r="I165" s="3">
        <v>10.49102375</v>
      </c>
      <c r="J165" s="3">
        <v>10.113358249999999</v>
      </c>
      <c r="K165" s="3">
        <v>10.18145425</v>
      </c>
      <c r="L165" s="3">
        <v>9.5370112499999991</v>
      </c>
      <c r="M165" s="3">
        <v>11.218627250000001</v>
      </c>
      <c r="N165" s="3">
        <v>9.0332605000000008</v>
      </c>
      <c r="O165" s="3">
        <v>10.360124749999999</v>
      </c>
      <c r="P165" s="3">
        <v>8.7065750000000008</v>
      </c>
      <c r="Q165" s="1">
        <v>10.12931</v>
      </c>
      <c r="R165" s="1">
        <v>13.07512</v>
      </c>
      <c r="S165" s="1">
        <v>9.4179359999999992</v>
      </c>
      <c r="T165" s="1">
        <v>9.3417290000000008</v>
      </c>
      <c r="U165" s="1">
        <v>10.47673</v>
      </c>
      <c r="V165" s="1">
        <v>10.471019999999999</v>
      </c>
      <c r="W165" s="1">
        <v>11.10999</v>
      </c>
      <c r="X165" s="1">
        <v>8.3956929999999996</v>
      </c>
      <c r="Y165" s="1">
        <v>9.6840740000000007</v>
      </c>
      <c r="Z165" s="1">
        <v>13.3466</v>
      </c>
      <c r="AA165" s="1">
        <v>11.88721</v>
      </c>
      <c r="AB165" s="1">
        <v>5.8079330000000002</v>
      </c>
      <c r="AC165" s="1">
        <v>10.197329999999999</v>
      </c>
      <c r="AD165" s="1">
        <v>8.6214530000000007</v>
      </c>
      <c r="AE165" s="1">
        <v>10.3087</v>
      </c>
      <c r="AF165" s="1">
        <v>9.020562</v>
      </c>
      <c r="AG165" s="1">
        <v>11.490679999999999</v>
      </c>
      <c r="AH165" s="1">
        <v>11.20997</v>
      </c>
      <c r="AI165" s="1">
        <v>13.34287</v>
      </c>
      <c r="AJ165" s="1">
        <v>8.8309890000000006</v>
      </c>
      <c r="AK165" s="1">
        <v>9.0611870000000003</v>
      </c>
      <c r="AL165" s="1">
        <v>9.4452999999999996</v>
      </c>
      <c r="AM165" s="1">
        <v>8.9934949999999994</v>
      </c>
      <c r="AN165" s="1">
        <v>8.6330600000000004</v>
      </c>
      <c r="AO165" s="1">
        <v>11.513170000000001</v>
      </c>
      <c r="AP165" s="1">
        <v>8.3131489999999992</v>
      </c>
      <c r="AQ165" s="1">
        <v>11.26305</v>
      </c>
      <c r="AR165" s="1">
        <v>10.351129999999999</v>
      </c>
      <c r="AS165" s="1">
        <v>10.015079999999999</v>
      </c>
      <c r="AT165" s="1">
        <v>9.9036089999999994</v>
      </c>
      <c r="AU165" s="1">
        <v>7.8741329999999996</v>
      </c>
      <c r="AV165" s="1">
        <v>7.0334779999999997</v>
      </c>
    </row>
    <row r="166" spans="1:48" x14ac:dyDescent="0.25">
      <c r="A166" t="s">
        <v>686</v>
      </c>
      <c r="B166" s="1" t="s">
        <v>687</v>
      </c>
      <c r="C166" t="s">
        <v>91</v>
      </c>
      <c r="D166" s="2">
        <v>1.7623164480001799E-2</v>
      </c>
      <c r="E166" s="2">
        <v>0.81561915395458195</v>
      </c>
      <c r="F166" s="2">
        <v>0.979075016683011</v>
      </c>
      <c r="G166" s="3">
        <v>11.152242749999999</v>
      </c>
      <c r="H166" s="4">
        <v>0.75472129114357811</v>
      </c>
      <c r="I166" s="3">
        <v>9.7819640000000003</v>
      </c>
      <c r="J166" s="3">
        <v>7.3826565000000004</v>
      </c>
      <c r="K166" s="3">
        <v>11.152242749999999</v>
      </c>
      <c r="L166" s="3">
        <v>8.5204895</v>
      </c>
      <c r="M166" s="3">
        <v>9.8717180000000013</v>
      </c>
      <c r="N166" s="3">
        <v>7.6898042500000008</v>
      </c>
      <c r="O166" s="3">
        <v>9.5374127500000014</v>
      </c>
      <c r="P166" s="3">
        <v>9.3029624999999996</v>
      </c>
      <c r="Q166" s="1">
        <v>10.742660000000001</v>
      </c>
      <c r="R166" s="1">
        <v>10.23264</v>
      </c>
      <c r="S166" s="1">
        <v>9.2475729999999992</v>
      </c>
      <c r="T166" s="1">
        <v>8.9049829999999996</v>
      </c>
      <c r="U166" s="1">
        <v>8.2075680000000002</v>
      </c>
      <c r="V166" s="1">
        <v>7.280742</v>
      </c>
      <c r="W166" s="1">
        <v>7.1559169999999996</v>
      </c>
      <c r="X166" s="1">
        <v>6.8863989999999999</v>
      </c>
      <c r="Y166" s="1">
        <v>9.7509110000000003</v>
      </c>
      <c r="Z166" s="1">
        <v>11.238020000000001</v>
      </c>
      <c r="AA166" s="1">
        <v>12.298349999999999</v>
      </c>
      <c r="AB166" s="1">
        <v>11.32169</v>
      </c>
      <c r="AC166" s="1">
        <v>6.9492139999999996</v>
      </c>
      <c r="AD166" s="1">
        <v>8.5190970000000004</v>
      </c>
      <c r="AE166" s="1">
        <v>7.3997070000000003</v>
      </c>
      <c r="AF166" s="1">
        <v>11.213939999999999</v>
      </c>
      <c r="AG166" s="1">
        <v>8.0425009999999997</v>
      </c>
      <c r="AH166" s="1">
        <v>7.4054510000000002</v>
      </c>
      <c r="AI166" s="1">
        <v>10.9663</v>
      </c>
      <c r="AJ166" s="1">
        <v>13.072620000000001</v>
      </c>
      <c r="AK166" s="1">
        <v>6.8638729999999999</v>
      </c>
      <c r="AL166" s="1">
        <v>6.2396859999999998</v>
      </c>
      <c r="AM166" s="1">
        <v>9.0232240000000008</v>
      </c>
      <c r="AN166" s="1">
        <v>8.6324339999999999</v>
      </c>
      <c r="AO166" s="1">
        <v>11.128410000000001</v>
      </c>
      <c r="AP166" s="1">
        <v>8.8652899999999999</v>
      </c>
      <c r="AQ166" s="1">
        <v>11.14691</v>
      </c>
      <c r="AR166" s="1">
        <v>7.0090409999999999</v>
      </c>
      <c r="AS166" s="1">
        <v>9.4785590000000006</v>
      </c>
      <c r="AT166" s="1">
        <v>8.7419980000000006</v>
      </c>
      <c r="AU166" s="1">
        <v>9.6490530000000003</v>
      </c>
      <c r="AV166" s="1">
        <v>9.3422400000000003</v>
      </c>
    </row>
    <row r="167" spans="1:48" x14ac:dyDescent="0.25">
      <c r="A167" t="s">
        <v>333</v>
      </c>
      <c r="B167" s="1" t="s">
        <v>334</v>
      </c>
      <c r="C167" t="s">
        <v>335</v>
      </c>
      <c r="D167" s="2">
        <v>0.30034774137276599</v>
      </c>
      <c r="E167" s="2">
        <v>0.88376500622177701</v>
      </c>
      <c r="F167" s="2">
        <v>0.44540350880703999</v>
      </c>
      <c r="G167" s="3">
        <v>11.086050250000001</v>
      </c>
      <c r="H167" s="4">
        <v>1.0958980970950123</v>
      </c>
      <c r="I167" s="3">
        <v>8.5262927499999996</v>
      </c>
      <c r="J167" s="3">
        <v>9.3439479999999993</v>
      </c>
      <c r="K167" s="3">
        <v>9.5002510000000004</v>
      </c>
      <c r="L167" s="3">
        <v>8.9985672500000007</v>
      </c>
      <c r="M167" s="3">
        <v>11.086050250000001</v>
      </c>
      <c r="N167" s="3">
        <v>9.1620059999999981</v>
      </c>
      <c r="O167" s="3">
        <v>10.40517125</v>
      </c>
      <c r="P167" s="3">
        <v>9.1342792499999987</v>
      </c>
      <c r="Q167" s="1">
        <v>8.2413019999999992</v>
      </c>
      <c r="R167" s="1">
        <v>8.2514869999999991</v>
      </c>
      <c r="S167" s="1">
        <v>10.12027</v>
      </c>
      <c r="T167" s="1">
        <v>7.4921119999999997</v>
      </c>
      <c r="U167" s="1">
        <v>10.43952</v>
      </c>
      <c r="V167" s="1">
        <v>6.4292590000000001</v>
      </c>
      <c r="W167" s="1">
        <v>11.45539</v>
      </c>
      <c r="X167" s="1">
        <v>9.0516229999999993</v>
      </c>
      <c r="Y167" s="1">
        <v>9.7228080000000006</v>
      </c>
      <c r="Z167" s="1">
        <v>11.263820000000001</v>
      </c>
      <c r="AA167" s="1">
        <v>7.8813409999999999</v>
      </c>
      <c r="AB167" s="1">
        <v>9.1330349999999996</v>
      </c>
      <c r="AC167" s="1">
        <v>10.10168</v>
      </c>
      <c r="AD167" s="1">
        <v>10.53262</v>
      </c>
      <c r="AE167" s="1">
        <v>6.9916850000000004</v>
      </c>
      <c r="AF167" s="1">
        <v>8.3682839999999992</v>
      </c>
      <c r="AG167" s="1">
        <v>10.61256</v>
      </c>
      <c r="AH167" s="1">
        <v>9.9564409999999999</v>
      </c>
      <c r="AI167" s="1">
        <v>12.98573</v>
      </c>
      <c r="AJ167" s="1">
        <v>10.78947</v>
      </c>
      <c r="AK167" s="1">
        <v>9.5890339999999998</v>
      </c>
      <c r="AL167" s="1">
        <v>9.3708019999999994</v>
      </c>
      <c r="AM167" s="1">
        <v>9.6793859999999992</v>
      </c>
      <c r="AN167" s="1">
        <v>8.0088019999999993</v>
      </c>
      <c r="AO167" s="1">
        <v>11.74872</v>
      </c>
      <c r="AP167" s="1">
        <v>9.2911529999999996</v>
      </c>
      <c r="AQ167" s="1">
        <v>9.1376720000000002</v>
      </c>
      <c r="AR167" s="1">
        <v>11.44314</v>
      </c>
      <c r="AS167" s="1">
        <v>11.304539999999999</v>
      </c>
      <c r="AT167" s="1">
        <v>9.3002070000000003</v>
      </c>
      <c r="AU167" s="1">
        <v>8.5259300000000007</v>
      </c>
      <c r="AV167" s="1">
        <v>7.4064399999999999</v>
      </c>
    </row>
    <row r="168" spans="1:48" x14ac:dyDescent="0.25">
      <c r="A168" t="s">
        <v>797</v>
      </c>
      <c r="B168" s="1" t="s">
        <v>798</v>
      </c>
      <c r="C168" t="s">
        <v>335</v>
      </c>
      <c r="D168" s="2">
        <v>0.31375334246751801</v>
      </c>
      <c r="E168" s="2">
        <v>0.78781715306956002</v>
      </c>
      <c r="F168" s="2">
        <v>0.60187856026208497</v>
      </c>
      <c r="G168" s="3">
        <v>11.0344675</v>
      </c>
      <c r="H168" s="4">
        <v>0.90623788596957666</v>
      </c>
      <c r="I168" s="3">
        <v>11.0344675</v>
      </c>
      <c r="J168" s="3">
        <v>9.9998524999999994</v>
      </c>
      <c r="K168" s="3">
        <v>9.541660499999999</v>
      </c>
      <c r="L168" s="3">
        <v>7.1000142500000001</v>
      </c>
      <c r="M168" s="3">
        <v>9.1442934999999999</v>
      </c>
      <c r="N168" s="3">
        <v>9.8939922500000002</v>
      </c>
      <c r="O168" s="3">
        <v>10.61100525</v>
      </c>
      <c r="P168" s="3">
        <v>8.1074607499999995</v>
      </c>
      <c r="Q168" s="1">
        <v>11.69727</v>
      </c>
      <c r="R168" s="1">
        <v>12.9605</v>
      </c>
      <c r="S168" s="1">
        <v>12.73601</v>
      </c>
      <c r="T168" s="1">
        <v>6.7440899999999999</v>
      </c>
      <c r="U168" s="1">
        <v>4.9152990000000001</v>
      </c>
      <c r="V168" s="1">
        <v>8.9295709999999993</v>
      </c>
      <c r="W168" s="1">
        <v>13.62567</v>
      </c>
      <c r="X168" s="1">
        <v>12.52887</v>
      </c>
      <c r="Y168" s="1">
        <v>9.7882259999999999</v>
      </c>
      <c r="Z168" s="1">
        <v>15.34407</v>
      </c>
      <c r="AA168" s="1">
        <v>6.8869059999999998</v>
      </c>
      <c r="AB168" s="1">
        <v>6.1474399999999996</v>
      </c>
      <c r="AC168" s="1">
        <v>7.7005670000000004</v>
      </c>
      <c r="AD168" s="1">
        <v>7.6095629999999996</v>
      </c>
      <c r="AE168" s="1">
        <v>7.6394739999999999</v>
      </c>
      <c r="AF168" s="1">
        <v>5.4504530000000004</v>
      </c>
      <c r="AG168" s="1">
        <v>8.8387799999999999</v>
      </c>
      <c r="AH168" s="1">
        <v>11.56367</v>
      </c>
      <c r="AI168" s="1">
        <v>8.4171750000000003</v>
      </c>
      <c r="AJ168" s="1">
        <v>7.757549</v>
      </c>
      <c r="AK168" s="1">
        <v>9.1771419999999999</v>
      </c>
      <c r="AL168" s="1">
        <v>12.954190000000001</v>
      </c>
      <c r="AM168" s="1">
        <v>8.005592</v>
      </c>
      <c r="AN168" s="1">
        <v>9.4390450000000001</v>
      </c>
      <c r="AO168" s="1">
        <v>9.7170860000000001</v>
      </c>
      <c r="AP168" s="1">
        <v>15.034879999999999</v>
      </c>
      <c r="AQ168" s="1">
        <v>6.7716450000000004</v>
      </c>
      <c r="AR168" s="1">
        <v>10.92041</v>
      </c>
      <c r="AS168" s="1">
        <v>6.2101470000000001</v>
      </c>
      <c r="AT168" s="1">
        <v>6.230505</v>
      </c>
      <c r="AU168" s="1">
        <v>14.30556</v>
      </c>
      <c r="AV168" s="1">
        <v>5.6836310000000001</v>
      </c>
    </row>
    <row r="169" spans="1:48" x14ac:dyDescent="0.25">
      <c r="A169" t="s">
        <v>673</v>
      </c>
      <c r="B169" s="1" t="s">
        <v>674</v>
      </c>
      <c r="C169" t="s">
        <v>105</v>
      </c>
      <c r="D169" s="2">
        <v>0.193340304340025</v>
      </c>
      <c r="E169" s="2">
        <v>0.91045806559230602</v>
      </c>
      <c r="F169" s="2">
        <v>0.65246319566698996</v>
      </c>
      <c r="G169" s="3">
        <v>10.9565375</v>
      </c>
      <c r="H169" s="4">
        <v>0.77940311891416425</v>
      </c>
      <c r="I169" s="3">
        <v>10.9565375</v>
      </c>
      <c r="J169" s="3">
        <v>8.5395594999999993</v>
      </c>
      <c r="K169" s="3">
        <v>9.1364827500000008</v>
      </c>
      <c r="L169" s="3">
        <v>8.8570424999999986</v>
      </c>
      <c r="M169" s="3">
        <v>10.828744749999998</v>
      </c>
      <c r="N169" s="3">
        <v>10.227005250000001</v>
      </c>
      <c r="O169" s="3">
        <v>9.6180747499999999</v>
      </c>
      <c r="P169" s="3">
        <v>9.3337597499999987</v>
      </c>
      <c r="Q169" s="1">
        <v>10.29377</v>
      </c>
      <c r="R169" s="1">
        <v>10.90391</v>
      </c>
      <c r="S169" s="1">
        <v>12.072319999999999</v>
      </c>
      <c r="T169" s="1">
        <v>10.556150000000001</v>
      </c>
      <c r="U169" s="1">
        <v>6.5304380000000002</v>
      </c>
      <c r="V169" s="1">
        <v>8.0381579999999992</v>
      </c>
      <c r="W169" s="1">
        <v>11.57103</v>
      </c>
      <c r="X169" s="1">
        <v>8.0186119999999992</v>
      </c>
      <c r="Y169" s="1">
        <v>12.413460000000001</v>
      </c>
      <c r="Z169" s="1">
        <v>10.60403</v>
      </c>
      <c r="AA169" s="1">
        <v>9.2974829999999997</v>
      </c>
      <c r="AB169" s="1">
        <v>4.2309580000000002</v>
      </c>
      <c r="AC169" s="1">
        <v>8.5613659999999996</v>
      </c>
      <c r="AD169" s="1">
        <v>10.376849999999999</v>
      </c>
      <c r="AE169" s="1">
        <v>9.1317160000000008</v>
      </c>
      <c r="AF169" s="1">
        <v>7.3582380000000001</v>
      </c>
      <c r="AG169" s="1">
        <v>12.181150000000001</v>
      </c>
      <c r="AH169" s="1">
        <v>10.407489999999999</v>
      </c>
      <c r="AI169" s="1">
        <v>11.485569999999999</v>
      </c>
      <c r="AJ169" s="1">
        <v>9.2407690000000002</v>
      </c>
      <c r="AK169" s="1">
        <v>10.20975</v>
      </c>
      <c r="AL169" s="1">
        <v>13.602130000000001</v>
      </c>
      <c r="AM169" s="1">
        <v>9.6068750000000005</v>
      </c>
      <c r="AN169" s="1">
        <v>7.4892659999999998</v>
      </c>
      <c r="AO169" s="1">
        <v>10.1264</v>
      </c>
      <c r="AP169" s="1">
        <v>11.163589999999999</v>
      </c>
      <c r="AQ169" s="1">
        <v>9.5651919999999997</v>
      </c>
      <c r="AR169" s="1">
        <v>7.6171170000000004</v>
      </c>
      <c r="AS169" s="1">
        <v>11.45792</v>
      </c>
      <c r="AT169" s="1">
        <v>9.7612930000000002</v>
      </c>
      <c r="AU169" s="1">
        <v>6.7803009999999997</v>
      </c>
      <c r="AV169" s="1">
        <v>9.3355250000000005</v>
      </c>
    </row>
    <row r="170" spans="1:48" x14ac:dyDescent="0.25">
      <c r="A170" t="s">
        <v>799</v>
      </c>
      <c r="B170" s="1" t="s">
        <v>800</v>
      </c>
      <c r="C170" t="s">
        <v>77</v>
      </c>
      <c r="D170" s="2">
        <v>4.1522478902636599E-2</v>
      </c>
      <c r="E170" s="2">
        <v>7.4448558367303894E-2</v>
      </c>
      <c r="F170" s="2">
        <v>1</v>
      </c>
      <c r="G170" s="3">
        <v>10.93982025</v>
      </c>
      <c r="H170" s="4">
        <v>0.86172261376963666</v>
      </c>
      <c r="I170" s="3">
        <v>10.93982025</v>
      </c>
      <c r="J170" s="3">
        <v>9.4270905000000003</v>
      </c>
      <c r="K170" s="3">
        <v>8.1370237499999991</v>
      </c>
      <c r="L170" s="3">
        <v>8.498156250000001</v>
      </c>
      <c r="M170" s="3">
        <v>9.8231527500000002</v>
      </c>
      <c r="N170" s="3">
        <v>7.15260125</v>
      </c>
      <c r="O170" s="3">
        <v>8.9719320000000007</v>
      </c>
      <c r="P170" s="3">
        <v>7.5561274999999997</v>
      </c>
      <c r="Q170" s="1">
        <v>11.307829999999999</v>
      </c>
      <c r="R170" s="1">
        <v>12.05734</v>
      </c>
      <c r="S170" s="1">
        <v>10.54218</v>
      </c>
      <c r="T170" s="1">
        <v>9.8519310000000004</v>
      </c>
      <c r="U170" s="1">
        <v>8.1953610000000001</v>
      </c>
      <c r="V170" s="1">
        <v>10.01249</v>
      </c>
      <c r="W170" s="1">
        <v>9.9489750000000008</v>
      </c>
      <c r="X170" s="1">
        <v>9.5515360000000005</v>
      </c>
      <c r="Y170" s="1">
        <v>11.11983</v>
      </c>
      <c r="Z170" s="1">
        <v>9.7875990000000002</v>
      </c>
      <c r="AA170" s="1">
        <v>7.0365089999999997</v>
      </c>
      <c r="AB170" s="1">
        <v>4.6041569999999998</v>
      </c>
      <c r="AC170" s="1">
        <v>7.7699420000000003</v>
      </c>
      <c r="AD170" s="1">
        <v>10.11276</v>
      </c>
      <c r="AE170" s="1">
        <v>8.9499700000000004</v>
      </c>
      <c r="AF170" s="1">
        <v>7.1599529999999998</v>
      </c>
      <c r="AG170" s="1">
        <v>9.8665649999999996</v>
      </c>
      <c r="AH170" s="1">
        <v>10.68915</v>
      </c>
      <c r="AI170" s="1">
        <v>9.6990300000000005</v>
      </c>
      <c r="AJ170" s="1">
        <v>9.0378659999999993</v>
      </c>
      <c r="AK170" s="1">
        <v>5.4095170000000001</v>
      </c>
      <c r="AL170" s="1">
        <v>7.753393</v>
      </c>
      <c r="AM170" s="1">
        <v>8.8716059999999999</v>
      </c>
      <c r="AN170" s="1">
        <v>6.5758890000000001</v>
      </c>
      <c r="AO170" s="1">
        <v>8.3203680000000002</v>
      </c>
      <c r="AP170" s="1">
        <v>10.11744</v>
      </c>
      <c r="AQ170" s="1">
        <v>7.9873900000000004</v>
      </c>
      <c r="AR170" s="1">
        <v>9.4625299999999992</v>
      </c>
      <c r="AS170" s="1">
        <v>9.1149070000000005</v>
      </c>
      <c r="AT170" s="1">
        <v>7.7532779999999999</v>
      </c>
      <c r="AU170" s="1">
        <v>7.0243570000000002</v>
      </c>
      <c r="AV170" s="1">
        <v>6.3319679999999998</v>
      </c>
    </row>
    <row r="171" spans="1:48" x14ac:dyDescent="0.25">
      <c r="A171" t="s">
        <v>587</v>
      </c>
      <c r="B171" s="1" t="s">
        <v>588</v>
      </c>
      <c r="C171" t="s">
        <v>77</v>
      </c>
      <c r="D171" s="2">
        <v>0.230218622200319</v>
      </c>
      <c r="E171" s="2">
        <v>0.58223870531287103</v>
      </c>
      <c r="F171" s="2">
        <v>1</v>
      </c>
      <c r="G171" s="3">
        <v>10.916725000000001</v>
      </c>
      <c r="H171" s="4">
        <v>0.88292092101714503</v>
      </c>
      <c r="I171" s="3">
        <v>10.007501</v>
      </c>
      <c r="J171" s="3">
        <v>8.8358319999999999</v>
      </c>
      <c r="K171" s="3">
        <v>8.6560620000000004</v>
      </c>
      <c r="L171" s="3">
        <v>8.256089750000001</v>
      </c>
      <c r="M171" s="3">
        <v>10.916725000000001</v>
      </c>
      <c r="N171" s="3">
        <v>9.7829115000000009</v>
      </c>
      <c r="O171" s="3">
        <v>9.5045122500000012</v>
      </c>
      <c r="P171" s="3">
        <v>8.661494750000001</v>
      </c>
      <c r="Q171" s="1">
        <v>10.938750000000001</v>
      </c>
      <c r="R171" s="1">
        <v>10.98903</v>
      </c>
      <c r="S171" s="1">
        <v>8.6220169999999996</v>
      </c>
      <c r="T171" s="1">
        <v>9.4802070000000001</v>
      </c>
      <c r="U171" s="1">
        <v>8.5284630000000003</v>
      </c>
      <c r="V171" s="1">
        <v>5.8805969999999999</v>
      </c>
      <c r="W171" s="1">
        <v>11.50398</v>
      </c>
      <c r="X171" s="1">
        <v>9.4302879999999991</v>
      </c>
      <c r="Y171" s="1">
        <v>9.8943019999999997</v>
      </c>
      <c r="Z171" s="1">
        <v>9.4212629999999997</v>
      </c>
      <c r="AA171" s="1">
        <v>9.5557560000000006</v>
      </c>
      <c r="AB171" s="1">
        <v>5.7529269999999997</v>
      </c>
      <c r="AC171" s="1">
        <v>10.809570000000001</v>
      </c>
      <c r="AD171" s="1">
        <v>8.2837230000000002</v>
      </c>
      <c r="AE171" s="1">
        <v>6.7384180000000002</v>
      </c>
      <c r="AF171" s="1">
        <v>7.1926480000000002</v>
      </c>
      <c r="AG171" s="1">
        <v>10.347770000000001</v>
      </c>
      <c r="AH171" s="1">
        <v>11.05958</v>
      </c>
      <c r="AI171" s="1">
        <v>12.54091</v>
      </c>
      <c r="AJ171" s="1">
        <v>9.7186400000000006</v>
      </c>
      <c r="AK171" s="1">
        <v>7.0644850000000003</v>
      </c>
      <c r="AL171" s="1">
        <v>13.977880000000001</v>
      </c>
      <c r="AM171" s="1">
        <v>9.0385310000000008</v>
      </c>
      <c r="AN171" s="1">
        <v>9.0507500000000007</v>
      </c>
      <c r="AO171" s="1">
        <v>10.23597</v>
      </c>
      <c r="AP171" s="1">
        <v>11.70232</v>
      </c>
      <c r="AQ171" s="1">
        <v>6.2722499999999997</v>
      </c>
      <c r="AR171" s="1">
        <v>9.8075089999999996</v>
      </c>
      <c r="AS171" s="1">
        <v>10.11876</v>
      </c>
      <c r="AT171" s="1">
        <v>9.9476510000000005</v>
      </c>
      <c r="AU171" s="1">
        <v>5.9749879999999997</v>
      </c>
      <c r="AV171" s="1">
        <v>8.6045800000000003</v>
      </c>
    </row>
    <row r="172" spans="1:48" x14ac:dyDescent="0.25">
      <c r="A172" t="s">
        <v>119</v>
      </c>
      <c r="B172" s="1" t="s">
        <v>120</v>
      </c>
      <c r="C172" t="s">
        <v>121</v>
      </c>
      <c r="D172" s="2">
        <v>3.6638370710380203E-2</v>
      </c>
      <c r="E172" s="2">
        <v>4.4387214672594799E-3</v>
      </c>
      <c r="F172" s="2">
        <v>1</v>
      </c>
      <c r="G172" s="3">
        <v>10.730880750000001</v>
      </c>
      <c r="H172" s="4">
        <v>1.4275162633228513</v>
      </c>
      <c r="I172" s="3">
        <v>4.40012325</v>
      </c>
      <c r="J172" s="3">
        <v>6.2812475000000001</v>
      </c>
      <c r="K172" s="3">
        <v>5.9814107500000011</v>
      </c>
      <c r="L172" s="3">
        <v>8.0517112500000003</v>
      </c>
      <c r="M172" s="3">
        <v>6.678064749999999</v>
      </c>
      <c r="N172" s="3">
        <v>8.8686822499999991</v>
      </c>
      <c r="O172" s="3">
        <v>8.8851087499999988</v>
      </c>
      <c r="P172" s="3">
        <v>10.730880750000001</v>
      </c>
      <c r="Q172" s="1">
        <v>4.5686799999999996</v>
      </c>
      <c r="R172" s="1">
        <v>3.5214379999999998</v>
      </c>
      <c r="S172" s="1">
        <v>4.1276820000000001</v>
      </c>
      <c r="T172" s="1">
        <v>5.3826929999999997</v>
      </c>
      <c r="U172" s="1">
        <v>6.5821740000000002</v>
      </c>
      <c r="V172" s="1">
        <v>7.8980189999999997</v>
      </c>
      <c r="W172" s="1">
        <v>4.1201549999999996</v>
      </c>
      <c r="X172" s="1">
        <v>6.5246420000000001</v>
      </c>
      <c r="Y172" s="1">
        <v>4.5181519999999997</v>
      </c>
      <c r="Z172" s="1">
        <v>5.6719790000000003</v>
      </c>
      <c r="AA172" s="1">
        <v>8.3684670000000008</v>
      </c>
      <c r="AB172" s="1">
        <v>5.3670450000000001</v>
      </c>
      <c r="AC172" s="1">
        <v>7.3422320000000001</v>
      </c>
      <c r="AD172" s="1">
        <v>8.2859020000000001</v>
      </c>
      <c r="AE172" s="1">
        <v>8.6716680000000004</v>
      </c>
      <c r="AF172" s="1">
        <v>7.9070429999999998</v>
      </c>
      <c r="AG172" s="1">
        <v>5.71774</v>
      </c>
      <c r="AH172" s="1">
        <v>8.1091709999999999</v>
      </c>
      <c r="AI172" s="1">
        <v>6.4690529999999997</v>
      </c>
      <c r="AJ172" s="1">
        <v>6.4162949999999999</v>
      </c>
      <c r="AK172" s="1">
        <v>8.8613759999999999</v>
      </c>
      <c r="AL172" s="1">
        <v>7.2650709999999998</v>
      </c>
      <c r="AM172" s="1">
        <v>10.42266</v>
      </c>
      <c r="AN172" s="1">
        <v>8.9256220000000006</v>
      </c>
      <c r="AO172" s="1">
        <v>8.0899099999999997</v>
      </c>
      <c r="AP172" s="1">
        <v>9.3956339999999994</v>
      </c>
      <c r="AQ172" s="1">
        <v>10.37743</v>
      </c>
      <c r="AR172" s="1">
        <v>7.6774610000000001</v>
      </c>
      <c r="AS172" s="1">
        <v>11.88514</v>
      </c>
      <c r="AT172" s="1">
        <v>15.78448</v>
      </c>
      <c r="AU172" s="1">
        <v>6.1523409999999998</v>
      </c>
      <c r="AV172" s="1">
        <v>9.1015619999999995</v>
      </c>
    </row>
    <row r="173" spans="1:48" x14ac:dyDescent="0.25">
      <c r="A173" t="s">
        <v>253</v>
      </c>
      <c r="B173" s="1" t="s">
        <v>254</v>
      </c>
      <c r="C173" t="s">
        <v>77</v>
      </c>
      <c r="D173" s="2">
        <v>0.80122502212734903</v>
      </c>
      <c r="E173" s="2">
        <v>1</v>
      </c>
      <c r="F173" s="2">
        <v>0.20207501195850999</v>
      </c>
      <c r="G173" s="3">
        <v>10.721330999999999</v>
      </c>
      <c r="H173" s="4">
        <v>1.1766025437028733</v>
      </c>
      <c r="I173" s="3">
        <v>8.9281457500000005</v>
      </c>
      <c r="J173" s="3">
        <v>10.504878999999999</v>
      </c>
      <c r="K173" s="3">
        <v>10.467453749999999</v>
      </c>
      <c r="L173" s="3">
        <v>9.3168832500000001</v>
      </c>
      <c r="M173" s="3">
        <v>10.721330999999999</v>
      </c>
      <c r="N173" s="3">
        <v>9.1659957500000004</v>
      </c>
      <c r="O173" s="3">
        <v>9.8826747499999996</v>
      </c>
      <c r="P173" s="3">
        <v>9.7535807499999994</v>
      </c>
      <c r="Q173" s="1">
        <v>11.02557</v>
      </c>
      <c r="R173" s="1">
        <v>8.273555</v>
      </c>
      <c r="S173" s="1">
        <v>9.8360620000000001</v>
      </c>
      <c r="T173" s="1">
        <v>6.5773960000000002</v>
      </c>
      <c r="U173" s="1">
        <v>11.550789999999999</v>
      </c>
      <c r="V173" s="1">
        <v>9.896668</v>
      </c>
      <c r="W173" s="1">
        <v>13.531829999999999</v>
      </c>
      <c r="X173" s="1">
        <v>7.0402279999999999</v>
      </c>
      <c r="Y173" s="1">
        <v>10.887499999999999</v>
      </c>
      <c r="Z173" s="1">
        <v>12.180770000000001</v>
      </c>
      <c r="AA173" s="1">
        <v>9.3626489999999993</v>
      </c>
      <c r="AB173" s="1">
        <v>9.4388959999999997</v>
      </c>
      <c r="AC173" s="1">
        <v>8.8676969999999997</v>
      </c>
      <c r="AD173" s="1">
        <v>9.0284410000000008</v>
      </c>
      <c r="AE173" s="1">
        <v>10.32084</v>
      </c>
      <c r="AF173" s="1">
        <v>9.0505549999999992</v>
      </c>
      <c r="AG173" s="1">
        <v>11.377829999999999</v>
      </c>
      <c r="AH173" s="1">
        <v>13.07672</v>
      </c>
      <c r="AI173" s="1">
        <v>8.1946840000000005</v>
      </c>
      <c r="AJ173" s="1">
        <v>10.236090000000001</v>
      </c>
      <c r="AK173" s="1">
        <v>8.5253969999999999</v>
      </c>
      <c r="AL173" s="1">
        <v>8.8055149999999998</v>
      </c>
      <c r="AM173" s="1">
        <v>10.01281</v>
      </c>
      <c r="AN173" s="1">
        <v>9.3202610000000004</v>
      </c>
      <c r="AO173" s="1">
        <v>10.742010000000001</v>
      </c>
      <c r="AP173" s="1">
        <v>11.24183</v>
      </c>
      <c r="AQ173" s="1">
        <v>9.752637</v>
      </c>
      <c r="AR173" s="1">
        <v>7.7942220000000004</v>
      </c>
      <c r="AS173" s="1">
        <v>10.511039999999999</v>
      </c>
      <c r="AT173" s="1">
        <v>8.5960760000000001</v>
      </c>
      <c r="AU173" s="1">
        <v>10.05552</v>
      </c>
      <c r="AV173" s="1">
        <v>9.8516870000000001</v>
      </c>
    </row>
    <row r="174" spans="1:48" x14ac:dyDescent="0.25">
      <c r="A174" t="s">
        <v>237</v>
      </c>
      <c r="B174" s="1" t="s">
        <v>238</v>
      </c>
      <c r="C174" t="s">
        <v>56</v>
      </c>
      <c r="D174" s="2">
        <v>1</v>
      </c>
      <c r="E174" s="2">
        <v>0.67753661666757103</v>
      </c>
      <c r="F174" s="2">
        <v>0.28753196337176101</v>
      </c>
      <c r="G174" s="3">
        <v>10.649793000000001</v>
      </c>
      <c r="H174" s="4">
        <v>1.2049742303049216</v>
      </c>
      <c r="I174" s="3">
        <v>8.8381915000000006</v>
      </c>
      <c r="J174" s="3">
        <v>10.649793000000001</v>
      </c>
      <c r="K174" s="3">
        <v>9.0252900000000018</v>
      </c>
      <c r="L174" s="3">
        <v>7.8932372500000003</v>
      </c>
      <c r="M174" s="3">
        <v>9.8839150000000018</v>
      </c>
      <c r="N174" s="3">
        <v>9.5338062499999996</v>
      </c>
      <c r="O174" s="3">
        <v>9.2221255000000006</v>
      </c>
      <c r="P174" s="3">
        <v>8.1023967500000005</v>
      </c>
      <c r="Q174" s="1">
        <v>8.5937009999999994</v>
      </c>
      <c r="R174" s="1">
        <v>9.5048670000000008</v>
      </c>
      <c r="S174" s="1">
        <v>10.3299</v>
      </c>
      <c r="T174" s="1">
        <v>6.9242980000000003</v>
      </c>
      <c r="U174" s="1">
        <v>9.3174019999999995</v>
      </c>
      <c r="V174" s="1">
        <v>10.0052</v>
      </c>
      <c r="W174" s="1">
        <v>12.381259999999999</v>
      </c>
      <c r="X174" s="1">
        <v>10.89531</v>
      </c>
      <c r="Y174" s="1">
        <v>8.9055800000000005</v>
      </c>
      <c r="Z174" s="1">
        <v>9.4283330000000003</v>
      </c>
      <c r="AA174" s="1">
        <v>10.325799999999999</v>
      </c>
      <c r="AB174" s="1">
        <v>7.4414470000000001</v>
      </c>
      <c r="AC174" s="1">
        <v>8.6338480000000004</v>
      </c>
      <c r="AD174" s="1">
        <v>8.7125629999999994</v>
      </c>
      <c r="AE174" s="1">
        <v>8.0537039999999998</v>
      </c>
      <c r="AF174" s="1">
        <v>6.1728339999999999</v>
      </c>
      <c r="AG174" s="1">
        <v>8.7589570000000005</v>
      </c>
      <c r="AH174" s="1">
        <v>9.7525460000000006</v>
      </c>
      <c r="AI174" s="1">
        <v>9.7094070000000006</v>
      </c>
      <c r="AJ174" s="1">
        <v>11.31475</v>
      </c>
      <c r="AK174" s="1">
        <v>9.2877580000000002</v>
      </c>
      <c r="AL174" s="1">
        <v>13.334440000000001</v>
      </c>
      <c r="AM174" s="1">
        <v>6.2115989999999996</v>
      </c>
      <c r="AN174" s="1">
        <v>9.3014279999999996</v>
      </c>
      <c r="AO174" s="1">
        <v>8.7127649999999992</v>
      </c>
      <c r="AP174" s="1">
        <v>11.919280000000001</v>
      </c>
      <c r="AQ174" s="1">
        <v>8.3358299999999996</v>
      </c>
      <c r="AR174" s="1">
        <v>7.9206269999999996</v>
      </c>
      <c r="AS174" s="1">
        <v>8.5371260000000007</v>
      </c>
      <c r="AT174" s="1">
        <v>6.9283799999999998</v>
      </c>
      <c r="AU174" s="1">
        <v>7.9323980000000001</v>
      </c>
      <c r="AV174" s="1">
        <v>9.0116829999999997</v>
      </c>
    </row>
    <row r="175" spans="1:48" x14ac:dyDescent="0.25">
      <c r="A175" t="s">
        <v>326</v>
      </c>
      <c r="B175" s="1" t="s">
        <v>327</v>
      </c>
      <c r="C175" t="s">
        <v>91</v>
      </c>
      <c r="D175" s="2">
        <v>0.94700480986351498</v>
      </c>
      <c r="E175" s="2">
        <v>0.38351231136375102</v>
      </c>
      <c r="F175" s="2">
        <v>0.90081737450895505</v>
      </c>
      <c r="G175" s="3">
        <v>10.627350250000001</v>
      </c>
      <c r="H175" s="4">
        <v>1.1067470591287203</v>
      </c>
      <c r="I175" s="3">
        <v>9.0348437500000003</v>
      </c>
      <c r="J175" s="3">
        <v>9.9992867499999996</v>
      </c>
      <c r="K175" s="3">
        <v>10.489970750000001</v>
      </c>
      <c r="L175" s="3">
        <v>10.20380525</v>
      </c>
      <c r="M175" s="3">
        <v>10.627350250000001</v>
      </c>
      <c r="N175" s="3">
        <v>10.02819875</v>
      </c>
      <c r="O175" s="3">
        <v>9.0727715</v>
      </c>
      <c r="P175" s="3">
        <v>8.9092485000000003</v>
      </c>
      <c r="Q175" s="1">
        <v>11.30228</v>
      </c>
      <c r="R175" s="1">
        <v>8.1670800000000003</v>
      </c>
      <c r="S175" s="1">
        <v>7.462116</v>
      </c>
      <c r="T175" s="1">
        <v>9.2078989999999994</v>
      </c>
      <c r="U175" s="1">
        <v>8.0286159999999995</v>
      </c>
      <c r="V175" s="1">
        <v>11.72317</v>
      </c>
      <c r="W175" s="1">
        <v>10.829739999999999</v>
      </c>
      <c r="X175" s="1">
        <v>9.4156209999999998</v>
      </c>
      <c r="Y175" s="1">
        <v>10.030900000000001</v>
      </c>
      <c r="Z175" s="1">
        <v>9.3985869999999991</v>
      </c>
      <c r="AA175" s="1">
        <v>8.3795559999999991</v>
      </c>
      <c r="AB175" s="1">
        <v>14.150840000000001</v>
      </c>
      <c r="AC175" s="1">
        <v>10.394869999999999</v>
      </c>
      <c r="AD175" s="1">
        <v>9.246461</v>
      </c>
      <c r="AE175" s="1">
        <v>10.26491</v>
      </c>
      <c r="AF175" s="1">
        <v>10.90898</v>
      </c>
      <c r="AG175" s="1">
        <v>11.20917</v>
      </c>
      <c r="AH175" s="1">
        <v>9.1417079999999995</v>
      </c>
      <c r="AI175" s="1">
        <v>7.6082429999999999</v>
      </c>
      <c r="AJ175" s="1">
        <v>14.550280000000001</v>
      </c>
      <c r="AK175" s="1">
        <v>11.69985</v>
      </c>
      <c r="AL175" s="1">
        <v>11.072520000000001</v>
      </c>
      <c r="AM175" s="1">
        <v>9.5401579999999999</v>
      </c>
      <c r="AN175" s="1">
        <v>7.8002669999999998</v>
      </c>
      <c r="AO175" s="1">
        <v>11.118510000000001</v>
      </c>
      <c r="AP175" s="1">
        <v>9.3216129999999993</v>
      </c>
      <c r="AQ175" s="1">
        <v>8.7285950000000003</v>
      </c>
      <c r="AR175" s="1">
        <v>7.1223679999999998</v>
      </c>
      <c r="AS175" s="1">
        <v>8.1756080000000004</v>
      </c>
      <c r="AT175" s="1">
        <v>8.5842410000000005</v>
      </c>
      <c r="AU175" s="1">
        <v>9.8158239999999992</v>
      </c>
      <c r="AV175" s="1">
        <v>9.0613209999999995</v>
      </c>
    </row>
    <row r="176" spans="1:48" x14ac:dyDescent="0.25">
      <c r="A176" t="s">
        <v>395</v>
      </c>
      <c r="B176" s="1" t="s">
        <v>396</v>
      </c>
      <c r="C176" t="s">
        <v>397</v>
      </c>
      <c r="D176" s="2">
        <v>0.102069969893652</v>
      </c>
      <c r="E176" s="2">
        <v>1.45945355731893E-2</v>
      </c>
      <c r="F176" s="2">
        <v>1</v>
      </c>
      <c r="G176" s="3">
        <v>10.527172499999999</v>
      </c>
      <c r="H176" s="4">
        <v>1.0508762791160793</v>
      </c>
      <c r="I176" s="3">
        <v>6.789161</v>
      </c>
      <c r="J176" s="3">
        <v>7.1345682500000001</v>
      </c>
      <c r="K176" s="3">
        <v>6.1209622499999998</v>
      </c>
      <c r="L176" s="3">
        <v>7.9293994999999997</v>
      </c>
      <c r="M176" s="3">
        <v>8.5021482499999994</v>
      </c>
      <c r="N176" s="3">
        <v>10.527172499999999</v>
      </c>
      <c r="O176" s="3">
        <v>9.3795000000000002</v>
      </c>
      <c r="P176" s="3">
        <v>10.215662500000001</v>
      </c>
      <c r="Q176" s="1">
        <v>5.1126620000000003</v>
      </c>
      <c r="R176" s="1">
        <v>7.204142</v>
      </c>
      <c r="S176" s="1">
        <v>6.5734139999999996</v>
      </c>
      <c r="T176" s="1">
        <v>8.2664259999999992</v>
      </c>
      <c r="U176" s="1">
        <v>7.8262660000000004</v>
      </c>
      <c r="V176" s="1">
        <v>7.0707339999999999</v>
      </c>
      <c r="W176" s="1">
        <v>6.3397569999999996</v>
      </c>
      <c r="X176" s="1">
        <v>7.3015160000000003</v>
      </c>
      <c r="Y176" s="1">
        <v>7.7786429999999998</v>
      </c>
      <c r="Z176" s="1">
        <v>5.7485239999999997</v>
      </c>
      <c r="AA176" s="1">
        <v>6.6891999999999996</v>
      </c>
      <c r="AB176" s="1">
        <v>4.2674820000000002</v>
      </c>
      <c r="AC176" s="1">
        <v>6.3850759999999998</v>
      </c>
      <c r="AD176" s="1">
        <v>8.919727</v>
      </c>
      <c r="AE176" s="1">
        <v>5.9477250000000002</v>
      </c>
      <c r="AF176" s="1">
        <v>10.465070000000001</v>
      </c>
      <c r="AG176" s="1">
        <v>9.4167170000000002</v>
      </c>
      <c r="AH176" s="1">
        <v>10.68289</v>
      </c>
      <c r="AI176" s="1">
        <v>7.4766620000000001</v>
      </c>
      <c r="AJ176" s="1">
        <v>6.4323240000000004</v>
      </c>
      <c r="AK176" s="1">
        <v>12.200609999999999</v>
      </c>
      <c r="AL176" s="1">
        <v>8.7108279999999993</v>
      </c>
      <c r="AM176" s="1">
        <v>9.7974720000000008</v>
      </c>
      <c r="AN176" s="1">
        <v>11.39978</v>
      </c>
      <c r="AO176" s="1">
        <v>10.56202</v>
      </c>
      <c r="AP176" s="1">
        <v>8.8714829999999996</v>
      </c>
      <c r="AQ176" s="1">
        <v>6.2710470000000003</v>
      </c>
      <c r="AR176" s="1">
        <v>11.81345</v>
      </c>
      <c r="AS176" s="1">
        <v>10.687720000000001</v>
      </c>
      <c r="AT176" s="1">
        <v>12.254580000000001</v>
      </c>
      <c r="AU176" s="1">
        <v>8.2319279999999999</v>
      </c>
      <c r="AV176" s="1">
        <v>9.6884219999999992</v>
      </c>
    </row>
    <row r="177" spans="1:48" x14ac:dyDescent="0.25">
      <c r="A177" t="s">
        <v>740</v>
      </c>
      <c r="B177" s="1" t="s">
        <v>741</v>
      </c>
      <c r="C177" t="s">
        <v>321</v>
      </c>
      <c r="D177" s="2">
        <v>7.5076854399244502E-4</v>
      </c>
      <c r="E177" s="2">
        <v>1</v>
      </c>
      <c r="F177" s="2">
        <v>1</v>
      </c>
      <c r="G177" s="3">
        <v>10.506770750000001</v>
      </c>
      <c r="H177" s="4">
        <v>0.6202566239807733</v>
      </c>
      <c r="I177" s="3">
        <v>7.0189854999999994</v>
      </c>
      <c r="J177" s="3">
        <v>4.35357225</v>
      </c>
      <c r="K177" s="3">
        <v>5.1686940000000003</v>
      </c>
      <c r="L177" s="3">
        <v>4.2820260000000001</v>
      </c>
      <c r="M177" s="3">
        <v>10.35295825</v>
      </c>
      <c r="N177" s="3">
        <v>4.6243405000000006</v>
      </c>
      <c r="O177" s="3">
        <v>10.506770750000001</v>
      </c>
      <c r="P177" s="3">
        <v>3.6390750000000001</v>
      </c>
      <c r="Q177" s="1">
        <v>5.1055380000000001</v>
      </c>
      <c r="R177" s="1">
        <v>9.3651070000000001</v>
      </c>
      <c r="S177" s="1">
        <v>6.9600220000000004</v>
      </c>
      <c r="T177" s="1">
        <v>6.6452749999999998</v>
      </c>
      <c r="U177" s="1">
        <v>5.3045450000000001</v>
      </c>
      <c r="V177" s="1">
        <v>4.5827850000000003</v>
      </c>
      <c r="W177" s="1">
        <v>3.3204150000000001</v>
      </c>
      <c r="X177" s="1">
        <v>4.2065440000000001</v>
      </c>
      <c r="Y177" s="1">
        <v>5.3777119999999998</v>
      </c>
      <c r="Z177" s="1">
        <v>6.6236709999999999</v>
      </c>
      <c r="AA177" s="1">
        <v>5.3952879999999999</v>
      </c>
      <c r="AB177" s="1">
        <v>3.278105</v>
      </c>
      <c r="AC177" s="1">
        <v>5.4750740000000002</v>
      </c>
      <c r="AD177" s="1">
        <v>4.8775310000000003</v>
      </c>
      <c r="AE177" s="1">
        <v>3.2462520000000001</v>
      </c>
      <c r="AF177" s="1">
        <v>3.5292469999999998</v>
      </c>
      <c r="AG177" s="1">
        <v>9.1810270000000003</v>
      </c>
      <c r="AH177" s="1">
        <v>9.9268029999999996</v>
      </c>
      <c r="AI177" s="1">
        <v>12.307</v>
      </c>
      <c r="AJ177" s="1">
        <v>9.9970029999999994</v>
      </c>
      <c r="AK177" s="1">
        <v>4.6218139999999996</v>
      </c>
      <c r="AL177" s="1">
        <v>5.5203239999999996</v>
      </c>
      <c r="AM177" s="1">
        <v>6.8540510000000001</v>
      </c>
      <c r="AN177" s="1">
        <v>1.5011730000000001</v>
      </c>
      <c r="AO177" s="1">
        <v>22.794530000000002</v>
      </c>
      <c r="AP177" s="1">
        <v>9.0862800000000004</v>
      </c>
      <c r="AQ177" s="1">
        <v>6.021452</v>
      </c>
      <c r="AR177" s="1">
        <v>4.1248209999999998</v>
      </c>
      <c r="AS177" s="1">
        <v>7.0370290000000004</v>
      </c>
      <c r="AT177" s="1">
        <v>2.7891750000000002</v>
      </c>
      <c r="AU177" s="1">
        <v>1.724572</v>
      </c>
      <c r="AV177" s="1">
        <v>3.0055239999999999</v>
      </c>
    </row>
    <row r="178" spans="1:48" x14ac:dyDescent="0.25">
      <c r="A178" t="s">
        <v>514</v>
      </c>
      <c r="B178" s="1" t="s">
        <v>515</v>
      </c>
      <c r="C178" t="s">
        <v>91</v>
      </c>
      <c r="D178" s="2">
        <v>1</v>
      </c>
      <c r="E178" s="2">
        <v>9.1442384014193898E-3</v>
      </c>
      <c r="F178" s="2">
        <v>1</v>
      </c>
      <c r="G178" s="3">
        <v>10.46365975</v>
      </c>
      <c r="H178" s="4">
        <v>0.9572580712020955</v>
      </c>
      <c r="I178" s="3">
        <v>10.46365975</v>
      </c>
      <c r="J178" s="3">
        <v>10.01642275</v>
      </c>
      <c r="K178" s="3">
        <v>8.2045519999999996</v>
      </c>
      <c r="L178" s="3">
        <v>8.9385187500000001</v>
      </c>
      <c r="M178" s="3">
        <v>7.8951117499999999</v>
      </c>
      <c r="N178" s="3">
        <v>6.6506430000000005</v>
      </c>
      <c r="O178" s="3">
        <v>6.8996609999999992</v>
      </c>
      <c r="P178" s="3">
        <v>6.9910909999999999</v>
      </c>
      <c r="Q178" s="1">
        <v>11.13729</v>
      </c>
      <c r="R178" s="1">
        <v>10.05231</v>
      </c>
      <c r="S178" s="1">
        <v>10.893599999999999</v>
      </c>
      <c r="T178" s="1">
        <v>9.7714390000000009</v>
      </c>
      <c r="U178" s="1">
        <v>7.9237919999999997</v>
      </c>
      <c r="V178" s="1">
        <v>9.6266890000000007</v>
      </c>
      <c r="W178" s="1">
        <v>12.20613</v>
      </c>
      <c r="X178" s="1">
        <v>10.30908</v>
      </c>
      <c r="Y178" s="1">
        <v>8.3155000000000001</v>
      </c>
      <c r="Z178" s="1">
        <v>9.5657479999999993</v>
      </c>
      <c r="AA178" s="1">
        <v>7.2857900000000004</v>
      </c>
      <c r="AB178" s="1">
        <v>7.6511699999999996</v>
      </c>
      <c r="AC178" s="1">
        <v>8.5059850000000008</v>
      </c>
      <c r="AD178" s="1">
        <v>12.197430000000001</v>
      </c>
      <c r="AE178" s="1">
        <v>8.4607869999999998</v>
      </c>
      <c r="AF178" s="1">
        <v>6.5898729999999999</v>
      </c>
      <c r="AG178" s="1">
        <v>7.159141</v>
      </c>
      <c r="AH178" s="1">
        <v>8.7580249999999999</v>
      </c>
      <c r="AI178" s="1">
        <v>8.9046909999999997</v>
      </c>
      <c r="AJ178" s="1">
        <v>6.7585899999999999</v>
      </c>
      <c r="AK178" s="1">
        <v>4.5846520000000002</v>
      </c>
      <c r="AL178" s="1">
        <v>5.0952570000000001</v>
      </c>
      <c r="AM178" s="1">
        <v>11.01005</v>
      </c>
      <c r="AN178" s="1">
        <v>5.9126130000000003</v>
      </c>
      <c r="AO178" s="1">
        <v>9.6035819999999994</v>
      </c>
      <c r="AP178" s="1">
        <v>6.3622740000000002</v>
      </c>
      <c r="AQ178" s="1">
        <v>7.5892689999999998</v>
      </c>
      <c r="AR178" s="1">
        <v>4.0435189999999999</v>
      </c>
      <c r="AS178" s="1">
        <v>6.1592190000000002</v>
      </c>
      <c r="AT178" s="1">
        <v>8.788494</v>
      </c>
      <c r="AU178" s="1">
        <v>7.0038289999999996</v>
      </c>
      <c r="AV178" s="1">
        <v>6.0128219999999999</v>
      </c>
    </row>
    <row r="179" spans="1:48" x14ac:dyDescent="0.25">
      <c r="A179" t="s">
        <v>393</v>
      </c>
      <c r="B179" s="1" t="s">
        <v>394</v>
      </c>
      <c r="C179" t="s">
        <v>88</v>
      </c>
      <c r="D179" s="2">
        <v>1.0561677027744401E-2</v>
      </c>
      <c r="E179" s="2">
        <v>0.79166008795905096</v>
      </c>
      <c r="F179" s="2">
        <v>1</v>
      </c>
      <c r="G179" s="3">
        <v>10.135420999999999</v>
      </c>
      <c r="H179" s="4">
        <v>1.052206331589788</v>
      </c>
      <c r="I179" s="3">
        <v>5.9733654999999999</v>
      </c>
      <c r="J179" s="3">
        <v>6.2852130000000006</v>
      </c>
      <c r="K179" s="3">
        <v>3.9430447500000003</v>
      </c>
      <c r="L179" s="3">
        <v>6.6970117499999997</v>
      </c>
      <c r="M179" s="3">
        <v>5.4731392500000009</v>
      </c>
      <c r="N179" s="3">
        <v>8.6320014999999994</v>
      </c>
      <c r="O179" s="3">
        <v>5.8681457499999992</v>
      </c>
      <c r="P179" s="3">
        <v>10.135420999999999</v>
      </c>
      <c r="Q179" s="1">
        <v>4.372268</v>
      </c>
      <c r="R179" s="1">
        <v>5.9239119999999996</v>
      </c>
      <c r="S179" s="1">
        <v>6.0230139999999999</v>
      </c>
      <c r="T179" s="1">
        <v>7.574268</v>
      </c>
      <c r="U179" s="1">
        <v>10.123710000000001</v>
      </c>
      <c r="V179" s="1">
        <v>3.4418060000000001</v>
      </c>
      <c r="W179" s="1">
        <v>2.3763770000000002</v>
      </c>
      <c r="X179" s="1">
        <v>9.1989590000000003</v>
      </c>
      <c r="Y179" s="1">
        <v>3.5636640000000002</v>
      </c>
      <c r="Z179" s="1">
        <v>3.1273960000000001</v>
      </c>
      <c r="AA179" s="1">
        <v>5.8226509999999996</v>
      </c>
      <c r="AB179" s="1">
        <v>3.2584680000000001</v>
      </c>
      <c r="AC179" s="1">
        <v>6.6667870000000002</v>
      </c>
      <c r="AD179" s="1">
        <v>7.8958219999999999</v>
      </c>
      <c r="AE179" s="1">
        <v>7.3140910000000003</v>
      </c>
      <c r="AF179" s="1">
        <v>4.9113470000000001</v>
      </c>
      <c r="AG179" s="1">
        <v>5.4756159999999996</v>
      </c>
      <c r="AH179" s="1">
        <v>5.5257079999999998</v>
      </c>
      <c r="AI179" s="1">
        <v>5.54575</v>
      </c>
      <c r="AJ179" s="1">
        <v>5.3454829999999998</v>
      </c>
      <c r="AK179" s="1">
        <v>8.2694279999999996</v>
      </c>
      <c r="AL179" s="1">
        <v>5.5870220000000002</v>
      </c>
      <c r="AM179" s="1">
        <v>9.7786460000000002</v>
      </c>
      <c r="AN179" s="1">
        <v>10.892910000000001</v>
      </c>
      <c r="AO179" s="1">
        <v>5.5520240000000003</v>
      </c>
      <c r="AP179" s="1">
        <v>5.8707010000000004</v>
      </c>
      <c r="AQ179" s="1">
        <v>9.0977779999999999</v>
      </c>
      <c r="AR179" s="1">
        <v>2.95208</v>
      </c>
      <c r="AS179" s="1">
        <v>8.3005840000000006</v>
      </c>
      <c r="AT179" s="1">
        <v>11.228490000000001</v>
      </c>
      <c r="AU179" s="1">
        <v>11.793979999999999</v>
      </c>
      <c r="AV179" s="1">
        <v>9.2186299999999992</v>
      </c>
    </row>
    <row r="180" spans="1:48" x14ac:dyDescent="0.25">
      <c r="A180" t="s">
        <v>366</v>
      </c>
      <c r="B180" s="1" t="s">
        <v>367</v>
      </c>
      <c r="C180" t="s">
        <v>368</v>
      </c>
      <c r="D180" s="2">
        <v>9.5209605209881001E-3</v>
      </c>
      <c r="E180" s="2">
        <v>1</v>
      </c>
      <c r="F180" s="2">
        <v>1</v>
      </c>
      <c r="G180" s="3">
        <v>10.032926</v>
      </c>
      <c r="H180" s="4">
        <v>1.1252089630121416</v>
      </c>
      <c r="I180" s="3">
        <v>8.9165002499999986</v>
      </c>
      <c r="J180" s="3">
        <v>10.032926</v>
      </c>
      <c r="K180" s="3">
        <v>7.7036142500000002</v>
      </c>
      <c r="L180" s="3">
        <v>9.7866405000000007</v>
      </c>
      <c r="M180" s="3">
        <v>8.4449382499999999</v>
      </c>
      <c r="N180" s="3">
        <v>8.8766222500000005</v>
      </c>
      <c r="O180" s="3">
        <v>8.4353584999999995</v>
      </c>
      <c r="P180" s="3">
        <v>9.8753640000000011</v>
      </c>
      <c r="Q180" s="1">
        <v>8.9031319999999994</v>
      </c>
      <c r="R180" s="1">
        <v>8.7419130000000003</v>
      </c>
      <c r="S180" s="1">
        <v>10.045579999999999</v>
      </c>
      <c r="T180" s="1">
        <v>7.9753759999999998</v>
      </c>
      <c r="U180" s="1">
        <v>8.9599609999999998</v>
      </c>
      <c r="V180" s="1">
        <v>9.5741829999999997</v>
      </c>
      <c r="W180" s="1">
        <v>11.24661</v>
      </c>
      <c r="X180" s="1">
        <v>10.350949999999999</v>
      </c>
      <c r="Y180" s="1">
        <v>8.4261859999999995</v>
      </c>
      <c r="Z180" s="1">
        <v>11.0961</v>
      </c>
      <c r="AA180" s="1">
        <v>6.6293660000000001</v>
      </c>
      <c r="AB180" s="1">
        <v>4.6628049999999996</v>
      </c>
      <c r="AC180" s="1">
        <v>11.271000000000001</v>
      </c>
      <c r="AD180" s="1">
        <v>10.82489</v>
      </c>
      <c r="AE180" s="1">
        <v>8.657807</v>
      </c>
      <c r="AF180" s="1">
        <v>8.3928650000000005</v>
      </c>
      <c r="AG180" s="1">
        <v>9.9056789999999992</v>
      </c>
      <c r="AH180" s="1">
        <v>7.5188839999999999</v>
      </c>
      <c r="AI180" s="1">
        <v>8.8622010000000007</v>
      </c>
      <c r="AJ180" s="1">
        <v>7.4929889999999997</v>
      </c>
      <c r="AK180" s="1">
        <v>8.9366780000000006</v>
      </c>
      <c r="AL180" s="1">
        <v>10.640560000000001</v>
      </c>
      <c r="AM180" s="1">
        <v>8.1721749999999993</v>
      </c>
      <c r="AN180" s="1">
        <v>7.7570759999999996</v>
      </c>
      <c r="AO180" s="1">
        <v>9.8918049999999997</v>
      </c>
      <c r="AP180" s="1">
        <v>8.1787240000000008</v>
      </c>
      <c r="AQ180" s="1">
        <v>8.1902480000000004</v>
      </c>
      <c r="AR180" s="1">
        <v>7.4806569999999999</v>
      </c>
      <c r="AS180" s="1">
        <v>10.35361</v>
      </c>
      <c r="AT180" s="1">
        <v>9.9028679999999998</v>
      </c>
      <c r="AU180" s="1">
        <v>10.02683</v>
      </c>
      <c r="AV180" s="1">
        <v>9.2181479999999993</v>
      </c>
    </row>
    <row r="181" spans="1:48" x14ac:dyDescent="0.25">
      <c r="A181" t="s">
        <v>391</v>
      </c>
      <c r="B181" s="1" t="s">
        <v>392</v>
      </c>
      <c r="C181" t="s">
        <v>77</v>
      </c>
      <c r="D181" s="2">
        <v>0.64811032933408097</v>
      </c>
      <c r="E181" s="2">
        <v>0.81703418675800399</v>
      </c>
      <c r="F181" s="2">
        <v>0.94766674160990905</v>
      </c>
      <c r="G181" s="3">
        <v>9.7473602499999998</v>
      </c>
      <c r="H181" s="4">
        <v>1.0526571074278805</v>
      </c>
      <c r="I181" s="3">
        <v>8.7203945000000012</v>
      </c>
      <c r="J181" s="3">
        <v>9.1795852500000006</v>
      </c>
      <c r="K181" s="3">
        <v>9.1921067500000007</v>
      </c>
      <c r="L181" s="3">
        <v>9.6887059999999998</v>
      </c>
      <c r="M181" s="3">
        <v>8.917743999999999</v>
      </c>
      <c r="N181" s="3">
        <v>9.7473602499999998</v>
      </c>
      <c r="O181" s="3">
        <v>8.8337072499999998</v>
      </c>
      <c r="P181" s="3">
        <v>9.1687250000000002</v>
      </c>
      <c r="Q181" s="1">
        <v>9.6102170000000005</v>
      </c>
      <c r="R181" s="1">
        <v>5.7397470000000004</v>
      </c>
      <c r="S181" s="1">
        <v>10.018359999999999</v>
      </c>
      <c r="T181" s="1">
        <v>9.5132539999999999</v>
      </c>
      <c r="U181" s="1">
        <v>7.240685</v>
      </c>
      <c r="V181" s="1">
        <v>9.8324689999999997</v>
      </c>
      <c r="W181" s="1">
        <v>11.662520000000001</v>
      </c>
      <c r="X181" s="1">
        <v>7.9826670000000002</v>
      </c>
      <c r="Y181" s="1">
        <v>6.2663289999999998</v>
      </c>
      <c r="Z181" s="1">
        <v>9.4409779999999994</v>
      </c>
      <c r="AA181" s="1">
        <v>10.2384</v>
      </c>
      <c r="AB181" s="1">
        <v>10.82272</v>
      </c>
      <c r="AC181" s="1">
        <v>9.5696700000000003</v>
      </c>
      <c r="AD181" s="1">
        <v>9.1051959999999994</v>
      </c>
      <c r="AE181" s="1">
        <v>8.5260079999999991</v>
      </c>
      <c r="AF181" s="1">
        <v>11.55395</v>
      </c>
      <c r="AG181" s="1">
        <v>6.9468230000000002</v>
      </c>
      <c r="AH181" s="1">
        <v>6.6758790000000001</v>
      </c>
      <c r="AI181" s="1">
        <v>9.4238339999999994</v>
      </c>
      <c r="AJ181" s="1">
        <v>12.62444</v>
      </c>
      <c r="AK181" s="1">
        <v>8.7194230000000008</v>
      </c>
      <c r="AL181" s="1">
        <v>13.199170000000001</v>
      </c>
      <c r="AM181" s="1">
        <v>9.2617949999999993</v>
      </c>
      <c r="AN181" s="1">
        <v>7.8090529999999996</v>
      </c>
      <c r="AO181" s="1">
        <v>6.045388</v>
      </c>
      <c r="AP181" s="1">
        <v>12.91952</v>
      </c>
      <c r="AQ181" s="1">
        <v>8.9543160000000004</v>
      </c>
      <c r="AR181" s="1">
        <v>7.4156050000000002</v>
      </c>
      <c r="AS181" s="1">
        <v>8.7464899999999997</v>
      </c>
      <c r="AT181" s="1">
        <v>9.8662539999999996</v>
      </c>
      <c r="AU181" s="1">
        <v>9.0716450000000002</v>
      </c>
      <c r="AV181" s="1">
        <v>8.9905109999999997</v>
      </c>
    </row>
    <row r="182" spans="1:48" x14ac:dyDescent="0.25">
      <c r="A182" t="s">
        <v>353</v>
      </c>
      <c r="B182" s="1" t="s">
        <v>354</v>
      </c>
      <c r="C182" t="s">
        <v>355</v>
      </c>
      <c r="D182" s="2">
        <v>1</v>
      </c>
      <c r="E182" s="2">
        <v>9.8516016877770896E-2</v>
      </c>
      <c r="F182" s="2">
        <v>1</v>
      </c>
      <c r="G182" s="3">
        <v>9.7107037500000004</v>
      </c>
      <c r="H182" s="4">
        <v>1.0878329016500989</v>
      </c>
      <c r="I182" s="3">
        <v>8.5886665000000004</v>
      </c>
      <c r="J182" s="3">
        <v>9.3430339999999994</v>
      </c>
      <c r="K182" s="3">
        <v>8.6971907500000007</v>
      </c>
      <c r="L182" s="3">
        <v>8.7030995000000004</v>
      </c>
      <c r="M182" s="3">
        <v>9.7107037500000004</v>
      </c>
      <c r="N182" s="3">
        <v>8.8649247500000001</v>
      </c>
      <c r="O182" s="3">
        <v>7.8093754999999998</v>
      </c>
      <c r="P182" s="3">
        <v>7.6112457500000001</v>
      </c>
      <c r="Q182" s="1">
        <v>9.9305690000000002</v>
      </c>
      <c r="R182" s="1">
        <v>7.2655719999999997</v>
      </c>
      <c r="S182" s="1">
        <v>9.3170870000000008</v>
      </c>
      <c r="T182" s="1">
        <v>7.8414380000000001</v>
      </c>
      <c r="U182" s="1">
        <v>10.28326</v>
      </c>
      <c r="V182" s="1">
        <v>9.6565980000000007</v>
      </c>
      <c r="W182" s="1">
        <v>8.7457499999999992</v>
      </c>
      <c r="X182" s="1">
        <v>8.6865279999999991</v>
      </c>
      <c r="Y182" s="1">
        <v>9.537452</v>
      </c>
      <c r="Z182" s="1">
        <v>9.6826989999999995</v>
      </c>
      <c r="AA182" s="1">
        <v>9.5821579999999997</v>
      </c>
      <c r="AB182" s="1">
        <v>5.9864540000000002</v>
      </c>
      <c r="AC182" s="1">
        <v>8.6525870000000005</v>
      </c>
      <c r="AD182" s="1">
        <v>10.35108</v>
      </c>
      <c r="AE182" s="1">
        <v>7.7523710000000001</v>
      </c>
      <c r="AF182" s="1">
        <v>8.0563599999999997</v>
      </c>
      <c r="AG182" s="1">
        <v>9.7608189999999997</v>
      </c>
      <c r="AH182" s="1">
        <v>12.299329999999999</v>
      </c>
      <c r="AI182" s="1">
        <v>10.027290000000001</v>
      </c>
      <c r="AJ182" s="1">
        <v>6.755376</v>
      </c>
      <c r="AK182" s="1">
        <v>8.1968549999999993</v>
      </c>
      <c r="AL182" s="1">
        <v>8.5654769999999996</v>
      </c>
      <c r="AM182" s="1">
        <v>10.789389999999999</v>
      </c>
      <c r="AN182" s="1">
        <v>7.9079769999999998</v>
      </c>
      <c r="AO182" s="1">
        <v>7.5710540000000002</v>
      </c>
      <c r="AP182" s="1">
        <v>8.0573259999999998</v>
      </c>
      <c r="AQ182" s="1">
        <v>7.6128479999999996</v>
      </c>
      <c r="AR182" s="1">
        <v>7.9962739999999997</v>
      </c>
      <c r="AS182" s="1">
        <v>8.1060009999999991</v>
      </c>
      <c r="AT182" s="1">
        <v>10.2851</v>
      </c>
      <c r="AU182" s="1">
        <v>5.0874959999999998</v>
      </c>
      <c r="AV182" s="1">
        <v>6.966386</v>
      </c>
    </row>
    <row r="183" spans="1:48" x14ac:dyDescent="0.25">
      <c r="A183" t="s">
        <v>677</v>
      </c>
      <c r="B183" s="1" t="s">
        <v>678</v>
      </c>
      <c r="C183" t="s">
        <v>679</v>
      </c>
      <c r="D183" s="2">
        <v>4.0633514601596202E-3</v>
      </c>
      <c r="E183" s="2">
        <v>0.57882179052049798</v>
      </c>
      <c r="F183" s="2">
        <v>1</v>
      </c>
      <c r="G183" s="3">
        <v>9.5918807499999996</v>
      </c>
      <c r="H183" s="4">
        <v>0.82999441326435019</v>
      </c>
      <c r="I183" s="3">
        <v>7.125807</v>
      </c>
      <c r="J183" s="3">
        <v>5.9143799999999995</v>
      </c>
      <c r="K183" s="3">
        <v>8.4332217500000013</v>
      </c>
      <c r="L183" s="3">
        <v>6.4706017500000002</v>
      </c>
      <c r="M183" s="3">
        <v>9.5918807499999996</v>
      </c>
      <c r="N183" s="3">
        <v>7.3348405000000003</v>
      </c>
      <c r="O183" s="3">
        <v>8.7559427499999991</v>
      </c>
      <c r="P183" s="3">
        <v>6.7161522500000004</v>
      </c>
      <c r="Q183" s="1">
        <v>8.8254699999999993</v>
      </c>
      <c r="R183" s="1">
        <v>6.9775419999999997</v>
      </c>
      <c r="S183" s="1">
        <v>5.0872169999999999</v>
      </c>
      <c r="T183" s="1">
        <v>7.6129990000000003</v>
      </c>
      <c r="U183" s="1">
        <v>5.7030529999999997</v>
      </c>
      <c r="V183" s="1">
        <v>6.2959440000000004</v>
      </c>
      <c r="W183" s="1">
        <v>6.3204140000000004</v>
      </c>
      <c r="X183" s="1">
        <v>5.3381090000000002</v>
      </c>
      <c r="Y183" s="1">
        <v>7.7010569999999996</v>
      </c>
      <c r="Z183" s="1">
        <v>10.50681</v>
      </c>
      <c r="AA183" s="1">
        <v>9.1695890000000002</v>
      </c>
      <c r="AB183" s="1">
        <v>6.3554310000000003</v>
      </c>
      <c r="AC183" s="1">
        <v>4.4328880000000002</v>
      </c>
      <c r="AD183" s="1">
        <v>5.6185280000000004</v>
      </c>
      <c r="AE183" s="1">
        <v>8.6776429999999998</v>
      </c>
      <c r="AF183" s="1">
        <v>7.1533480000000003</v>
      </c>
      <c r="AG183" s="1">
        <v>9.8192719999999998</v>
      </c>
      <c r="AH183" s="1">
        <v>10.759</v>
      </c>
      <c r="AI183" s="1">
        <v>10.95401</v>
      </c>
      <c r="AJ183" s="1">
        <v>6.8352409999999999</v>
      </c>
      <c r="AK183" s="1">
        <v>7.229533</v>
      </c>
      <c r="AL183" s="1">
        <v>9.2873239999999999</v>
      </c>
      <c r="AM183" s="1">
        <v>6.0756670000000002</v>
      </c>
      <c r="AN183" s="1">
        <v>6.7468380000000003</v>
      </c>
      <c r="AO183" s="1">
        <v>8.4776889999999998</v>
      </c>
      <c r="AP183" s="1">
        <v>9.8089309999999994</v>
      </c>
      <c r="AQ183" s="1">
        <v>9.9760480000000005</v>
      </c>
      <c r="AR183" s="1">
        <v>6.7611030000000003</v>
      </c>
      <c r="AS183" s="1">
        <v>7.5036779999999998</v>
      </c>
      <c r="AT183" s="1">
        <v>7.4660589999999996</v>
      </c>
      <c r="AU183" s="1">
        <v>5.197648</v>
      </c>
      <c r="AV183" s="1">
        <v>6.6972240000000003</v>
      </c>
    </row>
    <row r="184" spans="1:48" x14ac:dyDescent="0.25">
      <c r="A184" t="s">
        <v>466</v>
      </c>
      <c r="B184" s="1" t="s">
        <v>467</v>
      </c>
      <c r="C184" t="s">
        <v>77</v>
      </c>
      <c r="D184" s="2">
        <v>0.33374298648244499</v>
      </c>
      <c r="E184" s="2">
        <v>0.60854958423494099</v>
      </c>
      <c r="F184" s="2">
        <v>0.84488404405603401</v>
      </c>
      <c r="G184" s="3">
        <v>9.5717515000000013</v>
      </c>
      <c r="H184" s="4">
        <v>1.012121955734572</v>
      </c>
      <c r="I184" s="3">
        <v>6.9888062499999997</v>
      </c>
      <c r="J184" s="3">
        <v>7.0735242500000002</v>
      </c>
      <c r="K184" s="3">
        <v>7.4991972499999999</v>
      </c>
      <c r="L184" s="3">
        <v>7.0247344999999992</v>
      </c>
      <c r="M184" s="3">
        <v>8.3495945000000003</v>
      </c>
      <c r="N184" s="3">
        <v>7.8454794999999997</v>
      </c>
      <c r="O184" s="3">
        <v>9.5717515000000013</v>
      </c>
      <c r="P184" s="3">
        <v>7.5278207500000001</v>
      </c>
      <c r="Q184" s="1">
        <v>7.9478559999999998</v>
      </c>
      <c r="R184" s="1">
        <v>5.366555</v>
      </c>
      <c r="S184" s="1">
        <v>9.6436620000000008</v>
      </c>
      <c r="T184" s="1">
        <v>4.9971519999999998</v>
      </c>
      <c r="U184" s="1">
        <v>7.0393090000000003</v>
      </c>
      <c r="V184" s="1">
        <v>4.2232700000000003</v>
      </c>
      <c r="W184" s="1">
        <v>9.91418</v>
      </c>
      <c r="X184" s="1">
        <v>7.1173380000000002</v>
      </c>
      <c r="Y184" s="1">
        <v>6.839054</v>
      </c>
      <c r="Z184" s="1">
        <v>8.7898340000000008</v>
      </c>
      <c r="AA184" s="1">
        <v>6.3926150000000002</v>
      </c>
      <c r="AB184" s="1">
        <v>7.9752859999999997</v>
      </c>
      <c r="AC184" s="1">
        <v>6.6979819999999997</v>
      </c>
      <c r="AD184" s="1">
        <v>7.0505620000000002</v>
      </c>
      <c r="AE184" s="1">
        <v>8.4961070000000003</v>
      </c>
      <c r="AF184" s="1">
        <v>5.8542870000000002</v>
      </c>
      <c r="AG184" s="1">
        <v>7.8916060000000003</v>
      </c>
      <c r="AH184" s="1">
        <v>11.19722</v>
      </c>
      <c r="AI184" s="1">
        <v>6.5327200000000003</v>
      </c>
      <c r="AJ184" s="1">
        <v>7.7768319999999997</v>
      </c>
      <c r="AK184" s="1">
        <v>9.8388390000000001</v>
      </c>
      <c r="AL184" s="1">
        <v>8.6575919999999993</v>
      </c>
      <c r="AM184" s="1">
        <v>6.2866340000000003</v>
      </c>
      <c r="AN184" s="1">
        <v>6.5988530000000001</v>
      </c>
      <c r="AO184" s="1">
        <v>8.7158449999999998</v>
      </c>
      <c r="AP184" s="1">
        <v>9.67136</v>
      </c>
      <c r="AQ184" s="1">
        <v>7.8574909999999996</v>
      </c>
      <c r="AR184" s="1">
        <v>12.042310000000001</v>
      </c>
      <c r="AS184" s="1">
        <v>8.7936359999999993</v>
      </c>
      <c r="AT184" s="1">
        <v>8.4436560000000007</v>
      </c>
      <c r="AU184" s="1">
        <v>6.179125</v>
      </c>
      <c r="AV184" s="1">
        <v>6.6948660000000002</v>
      </c>
    </row>
    <row r="185" spans="1:48" x14ac:dyDescent="0.25">
      <c r="A185" t="s">
        <v>710</v>
      </c>
      <c r="B185" s="1" t="s">
        <v>711</v>
      </c>
      <c r="C185" t="s">
        <v>68</v>
      </c>
      <c r="D185" s="2">
        <v>0.18619675258024501</v>
      </c>
      <c r="E185" s="2">
        <v>0.20467088533275399</v>
      </c>
      <c r="F185" s="2">
        <v>1</v>
      </c>
      <c r="G185" s="3">
        <v>9.5582484999999995</v>
      </c>
      <c r="H185" s="4">
        <v>0.64497156565870828</v>
      </c>
      <c r="I185" s="3">
        <v>9.5582484999999995</v>
      </c>
      <c r="J185" s="3">
        <v>6.1647984999999998</v>
      </c>
      <c r="K185" s="3">
        <v>3.9165657500000002</v>
      </c>
      <c r="L185" s="3">
        <v>4.7488632499999994</v>
      </c>
      <c r="M185" s="3">
        <v>6.76336125</v>
      </c>
      <c r="N185" s="3">
        <v>5.1879452500000003</v>
      </c>
      <c r="O185" s="3">
        <v>6.5204455000000001</v>
      </c>
      <c r="P185" s="3">
        <v>4.0341719999999999</v>
      </c>
      <c r="Q185" s="1">
        <v>9.7471189999999996</v>
      </c>
      <c r="R185" s="1">
        <v>8.8041389999999993</v>
      </c>
      <c r="S185" s="1">
        <v>8.2793960000000002</v>
      </c>
      <c r="T185" s="1">
        <v>11.402340000000001</v>
      </c>
      <c r="U185" s="1">
        <v>8.9393069999999994</v>
      </c>
      <c r="V185" s="1">
        <v>4.4465669999999999</v>
      </c>
      <c r="W185" s="1">
        <v>7.0199569999999998</v>
      </c>
      <c r="X185" s="1">
        <v>4.2533630000000002</v>
      </c>
      <c r="Y185" s="1">
        <v>4.9432410000000004</v>
      </c>
      <c r="Z185" s="1">
        <v>4.5664040000000004</v>
      </c>
      <c r="AA185" s="1">
        <v>3.8966699999999999</v>
      </c>
      <c r="AB185" s="1">
        <v>2.2599480000000001</v>
      </c>
      <c r="AC185" s="1">
        <v>7.2345600000000001</v>
      </c>
      <c r="AD185" s="1">
        <v>4.1632220000000002</v>
      </c>
      <c r="AE185" s="1">
        <v>3.8128690000000001</v>
      </c>
      <c r="AF185" s="1">
        <v>3.784802</v>
      </c>
      <c r="AG185" s="1">
        <v>8.2474810000000005</v>
      </c>
      <c r="AH185" s="1">
        <v>7.6660130000000004</v>
      </c>
      <c r="AI185" s="1">
        <v>9.2387090000000001</v>
      </c>
      <c r="AJ185" s="1">
        <v>1.9012420000000001</v>
      </c>
      <c r="AK185" s="1">
        <v>7.7887570000000004</v>
      </c>
      <c r="AL185" s="1">
        <v>2.306514</v>
      </c>
      <c r="AM185" s="1">
        <v>7.5974269999999997</v>
      </c>
      <c r="AN185" s="1">
        <v>3.0590830000000002</v>
      </c>
      <c r="AO185" s="1">
        <v>11.541869999999999</v>
      </c>
      <c r="AP185" s="1">
        <v>2.6100599999999998</v>
      </c>
      <c r="AQ185" s="1">
        <v>7.3799640000000002</v>
      </c>
      <c r="AR185" s="1">
        <v>4.5498880000000002</v>
      </c>
      <c r="AS185" s="1">
        <v>6.0372680000000001</v>
      </c>
      <c r="AT185" s="1">
        <v>4.1662309999999998</v>
      </c>
      <c r="AU185" s="1">
        <v>3.1704840000000001</v>
      </c>
      <c r="AV185" s="1">
        <v>2.762705</v>
      </c>
    </row>
    <row r="186" spans="1:48" x14ac:dyDescent="0.25">
      <c r="A186" t="s">
        <v>801</v>
      </c>
      <c r="B186" s="1" t="s">
        <v>802</v>
      </c>
      <c r="C186" t="s">
        <v>803</v>
      </c>
      <c r="D186" s="2">
        <v>0.57878607024469997</v>
      </c>
      <c r="E186" s="2">
        <v>0.88785883876221805</v>
      </c>
      <c r="F186" s="2">
        <v>0.29693148409751102</v>
      </c>
      <c r="G186" s="3">
        <v>9.4917929999999995</v>
      </c>
      <c r="H186" s="4">
        <v>1.0984274845982656</v>
      </c>
      <c r="I186" s="3">
        <v>8.5245270000000009</v>
      </c>
      <c r="J186" s="3">
        <v>9.3635747499999997</v>
      </c>
      <c r="K186" s="3">
        <v>7.9327797500000008</v>
      </c>
      <c r="L186" s="3">
        <v>8.0334599999999998</v>
      </c>
      <c r="M186" s="3">
        <v>9.4462209999999995</v>
      </c>
      <c r="N186" s="3">
        <v>7.6611027499999995</v>
      </c>
      <c r="O186" s="3">
        <v>9.4917929999999995</v>
      </c>
      <c r="P186" s="3">
        <v>8.4164189999999994</v>
      </c>
      <c r="Q186" s="1">
        <v>7.4486600000000003</v>
      </c>
      <c r="R186" s="1">
        <v>9.7793530000000004</v>
      </c>
      <c r="S186" s="1">
        <v>9.2961299999999998</v>
      </c>
      <c r="T186" s="1">
        <v>7.5739650000000003</v>
      </c>
      <c r="U186" s="1">
        <v>9.2577300000000005</v>
      </c>
      <c r="V186" s="1">
        <v>7.3451769999999996</v>
      </c>
      <c r="W186" s="1">
        <v>11.97423</v>
      </c>
      <c r="X186" s="1">
        <v>8.8771620000000002</v>
      </c>
      <c r="Y186" s="1">
        <v>7.6615710000000004</v>
      </c>
      <c r="Z186" s="1">
        <v>8.9574700000000007</v>
      </c>
      <c r="AA186" s="1">
        <v>8.5444929999999992</v>
      </c>
      <c r="AB186" s="1">
        <v>6.5675850000000002</v>
      </c>
      <c r="AC186" s="1">
        <v>8.8667269999999991</v>
      </c>
      <c r="AD186" s="1">
        <v>8.9343869999999992</v>
      </c>
      <c r="AE186" s="1">
        <v>7.4191130000000003</v>
      </c>
      <c r="AF186" s="1">
        <v>6.9136129999999998</v>
      </c>
      <c r="AG186" s="1">
        <v>9.5871300000000002</v>
      </c>
      <c r="AH186" s="1">
        <v>11.349449999999999</v>
      </c>
      <c r="AI186" s="1">
        <v>9.2051689999999997</v>
      </c>
      <c r="AJ186" s="1">
        <v>7.643135</v>
      </c>
      <c r="AK186" s="1">
        <v>7.4077320000000002</v>
      </c>
      <c r="AL186" s="1">
        <v>8.5797260000000009</v>
      </c>
      <c r="AM186" s="1">
        <v>7.5390740000000003</v>
      </c>
      <c r="AN186" s="1">
        <v>7.1178790000000003</v>
      </c>
      <c r="AO186" s="1">
        <v>7.9467759999999998</v>
      </c>
      <c r="AP186" s="1">
        <v>10.21452</v>
      </c>
      <c r="AQ186" s="1">
        <v>9.0076359999999998</v>
      </c>
      <c r="AR186" s="1">
        <v>10.79824</v>
      </c>
      <c r="AS186" s="1">
        <v>9.7122840000000004</v>
      </c>
      <c r="AT186" s="1">
        <v>9.4996469999999995</v>
      </c>
      <c r="AU186" s="1">
        <v>6.0810250000000003</v>
      </c>
      <c r="AV186" s="1">
        <v>8.3727199999999993</v>
      </c>
    </row>
    <row r="187" spans="1:48" x14ac:dyDescent="0.25">
      <c r="A187" t="s">
        <v>244</v>
      </c>
      <c r="B187" s="1" t="s">
        <v>245</v>
      </c>
      <c r="C187" t="s">
        <v>77</v>
      </c>
      <c r="D187" s="2">
        <v>0.12267527016528799</v>
      </c>
      <c r="E187" s="2">
        <v>0.80006438974523897</v>
      </c>
      <c r="F187" s="2">
        <v>1</v>
      </c>
      <c r="G187" s="3">
        <v>9.4621440000000003</v>
      </c>
      <c r="H187" s="4">
        <v>1.1904829427367951</v>
      </c>
      <c r="I187" s="3">
        <v>7.5301060000000009</v>
      </c>
      <c r="J187" s="3">
        <v>8.9644627499999991</v>
      </c>
      <c r="K187" s="3">
        <v>7.3541542499999997</v>
      </c>
      <c r="L187" s="3">
        <v>9.2191789999999987</v>
      </c>
      <c r="M187" s="3">
        <v>9.3424170000000011</v>
      </c>
      <c r="N187" s="3">
        <v>9.4621440000000003</v>
      </c>
      <c r="O187" s="3">
        <v>8.5736490000000014</v>
      </c>
      <c r="P187" s="3">
        <v>9.367362</v>
      </c>
      <c r="Q187" s="1">
        <v>8.1301360000000003</v>
      </c>
      <c r="R187" s="1">
        <v>6.435956</v>
      </c>
      <c r="S187" s="1">
        <v>8.8563390000000002</v>
      </c>
      <c r="T187" s="1">
        <v>6.6979930000000003</v>
      </c>
      <c r="U187" s="1">
        <v>8.1433230000000005</v>
      </c>
      <c r="V187" s="1">
        <v>9.3567199999999993</v>
      </c>
      <c r="W187" s="1">
        <v>10.42643</v>
      </c>
      <c r="X187" s="1">
        <v>7.9313779999999996</v>
      </c>
      <c r="Y187" s="1">
        <v>8.6517499999999998</v>
      </c>
      <c r="Z187" s="1">
        <v>9.5328680000000006</v>
      </c>
      <c r="AA187" s="1">
        <v>4.7508590000000002</v>
      </c>
      <c r="AB187" s="1">
        <v>6.4811399999999999</v>
      </c>
      <c r="AC187" s="1">
        <v>8.4369499999999995</v>
      </c>
      <c r="AD187" s="1">
        <v>10.53477</v>
      </c>
      <c r="AE187" s="1">
        <v>8.0541649999999994</v>
      </c>
      <c r="AF187" s="1">
        <v>9.8508309999999994</v>
      </c>
      <c r="AG187" s="1">
        <v>9.4156410000000008</v>
      </c>
      <c r="AH187" s="1">
        <v>10.25184</v>
      </c>
      <c r="AI187" s="1">
        <v>7.91988</v>
      </c>
      <c r="AJ187" s="1">
        <v>9.7823069999999994</v>
      </c>
      <c r="AK187" s="1">
        <v>8.6898549999999997</v>
      </c>
      <c r="AL187" s="1">
        <v>12.72354</v>
      </c>
      <c r="AM187" s="1">
        <v>6.6583459999999999</v>
      </c>
      <c r="AN187" s="1">
        <v>9.7768350000000002</v>
      </c>
      <c r="AO187" s="1">
        <v>7.8182130000000001</v>
      </c>
      <c r="AP187" s="1">
        <v>9.8628520000000002</v>
      </c>
      <c r="AQ187" s="1">
        <v>9.8974980000000006</v>
      </c>
      <c r="AR187" s="1">
        <v>6.7160330000000004</v>
      </c>
      <c r="AS187" s="1">
        <v>10.584720000000001</v>
      </c>
      <c r="AT187" s="1">
        <v>7.1363799999999999</v>
      </c>
      <c r="AU187" s="1">
        <v>8.2633880000000008</v>
      </c>
      <c r="AV187" s="1">
        <v>11.484959999999999</v>
      </c>
    </row>
    <row r="188" spans="1:48" x14ac:dyDescent="0.25">
      <c r="A188" t="s">
        <v>804</v>
      </c>
      <c r="B188" s="1" t="s">
        <v>805</v>
      </c>
      <c r="C188" t="s">
        <v>77</v>
      </c>
      <c r="D188" s="2">
        <v>2.6889705725614201E-2</v>
      </c>
      <c r="E188" s="2">
        <v>0.72712850240992299</v>
      </c>
      <c r="F188" s="2">
        <v>1</v>
      </c>
      <c r="G188" s="3">
        <v>9.3192037499999998</v>
      </c>
      <c r="H188" s="4">
        <v>0.95356464629229909</v>
      </c>
      <c r="I188" s="3">
        <v>7.7568214999999991</v>
      </c>
      <c r="J188" s="3">
        <v>7.3966307499999999</v>
      </c>
      <c r="K188" s="3">
        <v>7.2004644999999998</v>
      </c>
      <c r="L188" s="3">
        <v>6.5980740000000004</v>
      </c>
      <c r="M188" s="3">
        <v>9.3192037499999998</v>
      </c>
      <c r="N188" s="3">
        <v>6.2709719999999995</v>
      </c>
      <c r="O188" s="3">
        <v>7.6695772499999997</v>
      </c>
      <c r="P188" s="3">
        <v>5.3796075000000005</v>
      </c>
      <c r="Q188" s="1">
        <v>8.5279129999999999</v>
      </c>
      <c r="R188" s="1">
        <v>6.6935409999999997</v>
      </c>
      <c r="S188" s="1">
        <v>9.5032010000000007</v>
      </c>
      <c r="T188" s="1">
        <v>6.3026309999999999</v>
      </c>
      <c r="U188" s="1">
        <v>6.2225910000000004</v>
      </c>
      <c r="V188" s="1">
        <v>5.9096970000000004</v>
      </c>
      <c r="W188" s="1">
        <v>11.312279999999999</v>
      </c>
      <c r="X188" s="1">
        <v>6.1419550000000003</v>
      </c>
      <c r="Y188" s="1">
        <v>7.5499720000000003</v>
      </c>
      <c r="Z188" s="1">
        <v>9.6091949999999997</v>
      </c>
      <c r="AA188" s="1">
        <v>5.9154400000000003</v>
      </c>
      <c r="AB188" s="1">
        <v>5.7272509999999999</v>
      </c>
      <c r="AC188" s="1">
        <v>6.14933</v>
      </c>
      <c r="AD188" s="1">
        <v>7.304265</v>
      </c>
      <c r="AE188" s="1">
        <v>5.6715989999999996</v>
      </c>
      <c r="AF188" s="1">
        <v>7.2671020000000004</v>
      </c>
      <c r="AG188" s="1">
        <v>8.9055339999999994</v>
      </c>
      <c r="AH188" s="1">
        <v>8.7707739999999994</v>
      </c>
      <c r="AI188" s="1">
        <v>11.21167</v>
      </c>
      <c r="AJ188" s="1">
        <v>8.3888370000000005</v>
      </c>
      <c r="AK188" s="1">
        <v>6.4887379999999997</v>
      </c>
      <c r="AL188" s="1">
        <v>7.3274520000000001</v>
      </c>
      <c r="AM188" s="1">
        <v>6.4905780000000002</v>
      </c>
      <c r="AN188" s="1">
        <v>4.77712</v>
      </c>
      <c r="AO188" s="1">
        <v>7.232113</v>
      </c>
      <c r="AP188" s="1">
        <v>9.3548179999999999</v>
      </c>
      <c r="AQ188" s="1">
        <v>4.2080849999999996</v>
      </c>
      <c r="AR188" s="1">
        <v>9.8832930000000001</v>
      </c>
      <c r="AS188" s="1">
        <v>6.93764</v>
      </c>
      <c r="AT188" s="1">
        <v>4.176882</v>
      </c>
      <c r="AU188" s="1">
        <v>4.7778179999999999</v>
      </c>
      <c r="AV188" s="1">
        <v>5.6260899999999996</v>
      </c>
    </row>
    <row r="189" spans="1:48" x14ac:dyDescent="0.25">
      <c r="A189" t="s">
        <v>213</v>
      </c>
      <c r="B189" s="1" t="s">
        <v>214</v>
      </c>
      <c r="C189" t="s">
        <v>215</v>
      </c>
      <c r="D189" s="2">
        <v>5.76489450302538E-2</v>
      </c>
      <c r="E189" s="2">
        <v>0.49348748889306498</v>
      </c>
      <c r="F189" s="2">
        <v>1</v>
      </c>
      <c r="G189" s="3">
        <v>9.2904607500000012</v>
      </c>
      <c r="H189" s="4">
        <v>1.2426609778510838</v>
      </c>
      <c r="I189" s="3">
        <v>6.5382092499999995</v>
      </c>
      <c r="J189" s="3">
        <v>8.1247775000000004</v>
      </c>
      <c r="K189" s="3">
        <v>6.1778624999999998</v>
      </c>
      <c r="L189" s="3">
        <v>7.2034572500000005</v>
      </c>
      <c r="M189" s="3">
        <v>6.9730157500000001</v>
      </c>
      <c r="N189" s="3">
        <v>7.7738837499999995</v>
      </c>
      <c r="O189" s="3">
        <v>7.8299812499999994</v>
      </c>
      <c r="P189" s="3">
        <v>9.2904607500000012</v>
      </c>
      <c r="Q189" s="1">
        <v>5.473465</v>
      </c>
      <c r="R189" s="1">
        <v>4.6670769999999999</v>
      </c>
      <c r="S189" s="1">
        <v>8.5208429999999993</v>
      </c>
      <c r="T189" s="1">
        <v>7.4914519999999998</v>
      </c>
      <c r="U189" s="1">
        <v>7.7542850000000003</v>
      </c>
      <c r="V189" s="1">
        <v>7.9482059999999999</v>
      </c>
      <c r="W189" s="1">
        <v>7.6509770000000001</v>
      </c>
      <c r="X189" s="1">
        <v>9.1456420000000005</v>
      </c>
      <c r="Y189" s="1">
        <v>5.9958619999999998</v>
      </c>
      <c r="Z189" s="1">
        <v>6.0003450000000003</v>
      </c>
      <c r="AA189" s="1">
        <v>7.2328739999999998</v>
      </c>
      <c r="AB189" s="1">
        <v>5.4823690000000003</v>
      </c>
      <c r="AC189" s="1">
        <v>6.9143420000000004</v>
      </c>
      <c r="AD189" s="1">
        <v>7.8983189999999999</v>
      </c>
      <c r="AE189" s="1">
        <v>6.5685370000000001</v>
      </c>
      <c r="AF189" s="1">
        <v>7.4326309999999998</v>
      </c>
      <c r="AG189" s="1">
        <v>7.5997190000000003</v>
      </c>
      <c r="AH189" s="1">
        <v>7.4523570000000001</v>
      </c>
      <c r="AI189" s="1">
        <v>5.7935850000000002</v>
      </c>
      <c r="AJ189" s="1">
        <v>7.0464019999999996</v>
      </c>
      <c r="AK189" s="1">
        <v>8.1590369999999997</v>
      </c>
      <c r="AL189" s="1">
        <v>4.5695220000000001</v>
      </c>
      <c r="AM189" s="1">
        <v>11.46285</v>
      </c>
      <c r="AN189" s="1">
        <v>6.9041259999999998</v>
      </c>
      <c r="AO189" s="1">
        <v>7.0357050000000001</v>
      </c>
      <c r="AP189" s="1">
        <v>8.3015609999999995</v>
      </c>
      <c r="AQ189" s="1">
        <v>9.697419</v>
      </c>
      <c r="AR189" s="1">
        <v>6.2852399999999999</v>
      </c>
      <c r="AS189" s="1">
        <v>8.8920349999999999</v>
      </c>
      <c r="AT189" s="1">
        <v>12.439120000000001</v>
      </c>
      <c r="AU189" s="1">
        <v>8.0116910000000008</v>
      </c>
      <c r="AV189" s="1">
        <v>7.8189970000000004</v>
      </c>
    </row>
    <row r="190" spans="1:48" x14ac:dyDescent="0.25">
      <c r="A190" t="s">
        <v>219</v>
      </c>
      <c r="B190" s="1" t="s">
        <v>220</v>
      </c>
      <c r="C190" t="s">
        <v>221</v>
      </c>
      <c r="D190" s="2">
        <v>1</v>
      </c>
      <c r="E190" s="2">
        <v>0.49347308195023198</v>
      </c>
      <c r="F190" s="2">
        <v>0.27471816667277599</v>
      </c>
      <c r="G190" s="3">
        <v>9.2540204999999993</v>
      </c>
      <c r="H190" s="4">
        <v>1.2340868176566171</v>
      </c>
      <c r="I190" s="3">
        <v>6.7898227499999999</v>
      </c>
      <c r="J190" s="3">
        <v>8.3792307499999996</v>
      </c>
      <c r="K190" s="3">
        <v>7.6758712500000001</v>
      </c>
      <c r="L190" s="3">
        <v>7.3467444999999998</v>
      </c>
      <c r="M190" s="3">
        <v>8.5145265000000006</v>
      </c>
      <c r="N190" s="3">
        <v>7.5000870000000006</v>
      </c>
      <c r="O190" s="3">
        <v>9.2540204999999993</v>
      </c>
      <c r="P190" s="3">
        <v>8.6642777500000001</v>
      </c>
      <c r="Q190" s="1">
        <v>6.7047819999999998</v>
      </c>
      <c r="R190" s="1">
        <v>7.5833300000000001</v>
      </c>
      <c r="S190" s="1">
        <v>7.4453719999999999</v>
      </c>
      <c r="T190" s="1">
        <v>5.4258069999999998</v>
      </c>
      <c r="U190" s="1">
        <v>8.0059950000000004</v>
      </c>
      <c r="V190" s="1">
        <v>7.370215</v>
      </c>
      <c r="W190" s="1">
        <v>11.583740000000001</v>
      </c>
      <c r="X190" s="1">
        <v>6.5569730000000002</v>
      </c>
      <c r="Y190" s="1">
        <v>8.1496879999999994</v>
      </c>
      <c r="Z190" s="1">
        <v>7.2211319999999999</v>
      </c>
      <c r="AA190" s="1">
        <v>8.4385390000000005</v>
      </c>
      <c r="AB190" s="1">
        <v>6.894126</v>
      </c>
      <c r="AC190" s="1">
        <v>7.6199110000000001</v>
      </c>
      <c r="AD190" s="1">
        <v>8.7924419999999994</v>
      </c>
      <c r="AE190" s="1">
        <v>6.4255389999999997</v>
      </c>
      <c r="AF190" s="1">
        <v>6.549086</v>
      </c>
      <c r="AG190" s="1">
        <v>9.4477209999999996</v>
      </c>
      <c r="AH190" s="1">
        <v>8.6946089999999998</v>
      </c>
      <c r="AI190" s="1">
        <v>9.1350470000000001</v>
      </c>
      <c r="AJ190" s="1">
        <v>6.780729</v>
      </c>
      <c r="AK190" s="1">
        <v>7.8618100000000002</v>
      </c>
      <c r="AL190" s="1">
        <v>5.7738060000000004</v>
      </c>
      <c r="AM190" s="1">
        <v>7.0327450000000002</v>
      </c>
      <c r="AN190" s="1">
        <v>9.3319869999999998</v>
      </c>
      <c r="AO190" s="1">
        <v>9.8936469999999996</v>
      </c>
      <c r="AP190" s="1">
        <v>10.95969</v>
      </c>
      <c r="AQ190" s="1">
        <v>7.8961329999999998</v>
      </c>
      <c r="AR190" s="1">
        <v>8.2666120000000003</v>
      </c>
      <c r="AS190" s="1">
        <v>8.9667279999999998</v>
      </c>
      <c r="AT190" s="1">
        <v>9.0575849999999996</v>
      </c>
      <c r="AU190" s="1">
        <v>6.912477</v>
      </c>
      <c r="AV190" s="1">
        <v>9.7203210000000002</v>
      </c>
    </row>
    <row r="191" spans="1:48" x14ac:dyDescent="0.25">
      <c r="A191" t="s">
        <v>641</v>
      </c>
      <c r="B191" s="1" t="s">
        <v>642</v>
      </c>
      <c r="C191" t="s">
        <v>643</v>
      </c>
      <c r="D191" s="2">
        <v>0.62622398806709001</v>
      </c>
      <c r="E191" s="2">
        <v>0.15598196069358999</v>
      </c>
      <c r="F191" s="2">
        <v>1</v>
      </c>
      <c r="G191" s="3">
        <v>9.224202</v>
      </c>
      <c r="H191" s="4">
        <v>0.83997855186134707</v>
      </c>
      <c r="I191" s="3">
        <v>6.8971019999999994</v>
      </c>
      <c r="J191" s="3">
        <v>5.7934177499999997</v>
      </c>
      <c r="K191" s="3">
        <v>9.224202</v>
      </c>
      <c r="L191" s="3">
        <v>8.0293127500000008</v>
      </c>
      <c r="M191" s="3">
        <v>7.8251134999999996</v>
      </c>
      <c r="N191" s="3">
        <v>7.5489700000000006</v>
      </c>
      <c r="O191" s="3">
        <v>8.5265124999999991</v>
      </c>
      <c r="P191" s="3">
        <v>8.5169114999999991</v>
      </c>
      <c r="Q191" s="1">
        <v>9.2987859999999998</v>
      </c>
      <c r="R191" s="1">
        <v>4.6308990000000003</v>
      </c>
      <c r="S191" s="1">
        <v>6.2878080000000001</v>
      </c>
      <c r="T191" s="1">
        <v>7.3709150000000001</v>
      </c>
      <c r="U191" s="1">
        <v>6.22323</v>
      </c>
      <c r="V191" s="1">
        <v>5.5393929999999996</v>
      </c>
      <c r="W191" s="1">
        <v>6.1619289999999998</v>
      </c>
      <c r="X191" s="1">
        <v>5.2491190000000003</v>
      </c>
      <c r="Y191" s="1">
        <v>6.4524569999999999</v>
      </c>
      <c r="Z191" s="1">
        <v>7.4175950000000004</v>
      </c>
      <c r="AA191" s="1">
        <v>9.7411460000000005</v>
      </c>
      <c r="AB191" s="1">
        <v>13.28561</v>
      </c>
      <c r="AC191" s="1">
        <v>8.6495490000000004</v>
      </c>
      <c r="AD191" s="1">
        <v>4.9047960000000002</v>
      </c>
      <c r="AE191" s="1">
        <v>7.2707059999999997</v>
      </c>
      <c r="AF191" s="1">
        <v>11.292199999999999</v>
      </c>
      <c r="AG191" s="1">
        <v>6.9337799999999996</v>
      </c>
      <c r="AH191" s="1">
        <v>7.0484710000000002</v>
      </c>
      <c r="AI191" s="1">
        <v>10.36942</v>
      </c>
      <c r="AJ191" s="1">
        <v>6.9487829999999997</v>
      </c>
      <c r="AK191" s="1">
        <v>6.7778229999999997</v>
      </c>
      <c r="AL191" s="1">
        <v>7.867998</v>
      </c>
      <c r="AM191" s="1">
        <v>9.5461100000000005</v>
      </c>
      <c r="AN191" s="1">
        <v>6.0039490000000004</v>
      </c>
      <c r="AO191" s="1">
        <v>11.00183</v>
      </c>
      <c r="AP191" s="1">
        <v>9.6908349999999999</v>
      </c>
      <c r="AQ191" s="1">
        <v>6.5505300000000002</v>
      </c>
      <c r="AR191" s="1">
        <v>6.8628549999999997</v>
      </c>
      <c r="AS191" s="1">
        <v>6.7547139999999999</v>
      </c>
      <c r="AT191" s="1">
        <v>8.4780440000000006</v>
      </c>
      <c r="AU191" s="1">
        <v>10.042669999999999</v>
      </c>
      <c r="AV191" s="1">
        <v>8.7922180000000001</v>
      </c>
    </row>
    <row r="192" spans="1:48" x14ac:dyDescent="0.25">
      <c r="A192" t="s">
        <v>431</v>
      </c>
      <c r="B192" s="1" t="s">
        <v>432</v>
      </c>
      <c r="C192" t="s">
        <v>77</v>
      </c>
      <c r="D192" s="2">
        <v>7.4011474080417194E-2</v>
      </c>
      <c r="E192" s="2">
        <v>3.9028425543358301E-2</v>
      </c>
      <c r="F192" s="2">
        <v>1</v>
      </c>
      <c r="G192" s="3">
        <v>9.1324280000000009</v>
      </c>
      <c r="H192" s="4">
        <v>1.0352682786417617</v>
      </c>
      <c r="I192" s="3">
        <v>7.4293744999999998</v>
      </c>
      <c r="J192" s="3">
        <v>7.6913957499999999</v>
      </c>
      <c r="K192" s="3">
        <v>6.6881055000000007</v>
      </c>
      <c r="L192" s="3">
        <v>7.8455044999999997</v>
      </c>
      <c r="M192" s="3">
        <v>9.1324280000000009</v>
      </c>
      <c r="N192" s="3">
        <v>9.1183287499999999</v>
      </c>
      <c r="O192" s="3">
        <v>7.2808107500000006</v>
      </c>
      <c r="P192" s="3">
        <v>8.7588082499999995</v>
      </c>
      <c r="Q192" s="1">
        <v>5.8160509999999999</v>
      </c>
      <c r="R192" s="1">
        <v>8.1155670000000004</v>
      </c>
      <c r="S192" s="1">
        <v>7.665934</v>
      </c>
      <c r="T192" s="1">
        <v>8.1199460000000006</v>
      </c>
      <c r="U192" s="1">
        <v>7.9458710000000004</v>
      </c>
      <c r="V192" s="1">
        <v>6.587358</v>
      </c>
      <c r="W192" s="1">
        <v>8.3084579999999999</v>
      </c>
      <c r="X192" s="1">
        <v>7.9238960000000001</v>
      </c>
      <c r="Y192" s="1">
        <v>7.3231549999999999</v>
      </c>
      <c r="Z192" s="1">
        <v>7.4695660000000004</v>
      </c>
      <c r="AA192" s="1">
        <v>6.1007090000000002</v>
      </c>
      <c r="AB192" s="1">
        <v>5.8589919999999998</v>
      </c>
      <c r="AC192" s="1">
        <v>7.7681279999999999</v>
      </c>
      <c r="AD192" s="1">
        <v>8.3618389999999998</v>
      </c>
      <c r="AE192" s="1">
        <v>8.0430679999999999</v>
      </c>
      <c r="AF192" s="1">
        <v>7.2089829999999999</v>
      </c>
      <c r="AG192" s="1">
        <v>10.15817</v>
      </c>
      <c r="AH192" s="1">
        <v>8.2459360000000004</v>
      </c>
      <c r="AI192" s="1">
        <v>9.1477210000000007</v>
      </c>
      <c r="AJ192" s="1">
        <v>8.9778850000000006</v>
      </c>
      <c r="AK192" s="1">
        <v>10.16187</v>
      </c>
      <c r="AL192" s="1">
        <v>8.7133020000000005</v>
      </c>
      <c r="AM192" s="1">
        <v>9.6767219999999998</v>
      </c>
      <c r="AN192" s="1">
        <v>7.9214209999999996</v>
      </c>
      <c r="AO192" s="1">
        <v>7.4971160000000001</v>
      </c>
      <c r="AP192" s="1">
        <v>7.3466690000000003</v>
      </c>
      <c r="AQ192" s="1">
        <v>6.6964829999999997</v>
      </c>
      <c r="AR192" s="1">
        <v>7.5829750000000002</v>
      </c>
      <c r="AS192" s="1">
        <v>9.542821</v>
      </c>
      <c r="AT192" s="1">
        <v>10.979139999999999</v>
      </c>
      <c r="AU192" s="1">
        <v>6.6930940000000003</v>
      </c>
      <c r="AV192" s="1">
        <v>7.8201780000000003</v>
      </c>
    </row>
    <row r="193" spans="1:48" x14ac:dyDescent="0.25">
      <c r="A193" t="s">
        <v>494</v>
      </c>
      <c r="B193" s="1" t="s">
        <v>495</v>
      </c>
      <c r="C193" t="s">
        <v>243</v>
      </c>
      <c r="D193" s="2">
        <v>0.21250556520448699</v>
      </c>
      <c r="E193" s="2">
        <v>0.91460610266090203</v>
      </c>
      <c r="F193" s="2">
        <v>0.78395392757775895</v>
      </c>
      <c r="G193" s="3">
        <v>9.1316369999999996</v>
      </c>
      <c r="H193" s="4">
        <v>0.97600503714241948</v>
      </c>
      <c r="I193" s="3">
        <v>8.9149752499999995</v>
      </c>
      <c r="J193" s="3">
        <v>8.7010607499999999</v>
      </c>
      <c r="K193" s="3">
        <v>8.4914052499999997</v>
      </c>
      <c r="L193" s="3">
        <v>8.0733284999999988</v>
      </c>
      <c r="M193" s="3">
        <v>9.1316369999999996</v>
      </c>
      <c r="N193" s="3">
        <v>7.8782172499999987</v>
      </c>
      <c r="O193" s="3">
        <v>9.0122652500000004</v>
      </c>
      <c r="P193" s="3">
        <v>8.6344777500000003</v>
      </c>
      <c r="Q193" s="1">
        <v>7.7341499999999996</v>
      </c>
      <c r="R193" s="1">
        <v>7.8268719999999998</v>
      </c>
      <c r="S193" s="1">
        <v>11.539859999999999</v>
      </c>
      <c r="T193" s="1">
        <v>8.5590189999999993</v>
      </c>
      <c r="U193" s="1">
        <v>8.1193989999999996</v>
      </c>
      <c r="V193" s="1">
        <v>7.8890900000000004</v>
      </c>
      <c r="W193" s="1">
        <v>11.218450000000001</v>
      </c>
      <c r="X193" s="1">
        <v>7.5773039999999998</v>
      </c>
      <c r="Y193" s="1">
        <v>8.5743659999999995</v>
      </c>
      <c r="Z193" s="1">
        <v>12.093579999999999</v>
      </c>
      <c r="AA193" s="1">
        <v>7.2296060000000004</v>
      </c>
      <c r="AB193" s="1">
        <v>6.0680690000000004</v>
      </c>
      <c r="AC193" s="1">
        <v>9.070271</v>
      </c>
      <c r="AD193" s="1">
        <v>7.576346</v>
      </c>
      <c r="AE193" s="1">
        <v>8.1804629999999996</v>
      </c>
      <c r="AF193" s="1">
        <v>7.466234</v>
      </c>
      <c r="AG193" s="1">
        <v>9.8152419999999996</v>
      </c>
      <c r="AH193" s="1">
        <v>8.9684349999999995</v>
      </c>
      <c r="AI193" s="1">
        <v>8.9593950000000007</v>
      </c>
      <c r="AJ193" s="1">
        <v>8.7834760000000003</v>
      </c>
      <c r="AK193" s="1">
        <v>8.9867589999999993</v>
      </c>
      <c r="AL193" s="1">
        <v>7.8688820000000002</v>
      </c>
      <c r="AM193" s="1">
        <v>7.8269690000000001</v>
      </c>
      <c r="AN193" s="1">
        <v>6.8302589999999999</v>
      </c>
      <c r="AO193" s="1">
        <v>9.7358600000000006</v>
      </c>
      <c r="AP193" s="1">
        <v>9.3284760000000002</v>
      </c>
      <c r="AQ193" s="1">
        <v>8.1302070000000004</v>
      </c>
      <c r="AR193" s="1">
        <v>8.8545180000000006</v>
      </c>
      <c r="AS193" s="1">
        <v>10.180120000000001</v>
      </c>
      <c r="AT193" s="1">
        <v>9.6643819999999998</v>
      </c>
      <c r="AU193" s="1">
        <v>6.4383299999999997</v>
      </c>
      <c r="AV193" s="1">
        <v>8.2550790000000003</v>
      </c>
    </row>
    <row r="194" spans="1:48" x14ac:dyDescent="0.25">
      <c r="A194" t="s">
        <v>377</v>
      </c>
      <c r="B194" s="1" t="s">
        <v>378</v>
      </c>
      <c r="C194" t="s">
        <v>379</v>
      </c>
      <c r="D194" s="2">
        <v>0.48887821038589901</v>
      </c>
      <c r="E194" s="2">
        <v>0.366407319577713</v>
      </c>
      <c r="F194" s="2">
        <v>0.90420901825373301</v>
      </c>
      <c r="G194" s="3">
        <v>9.1241579999999995</v>
      </c>
      <c r="H194" s="4">
        <v>1.0661503948180489</v>
      </c>
      <c r="I194" s="3">
        <v>6.8737042499999994</v>
      </c>
      <c r="J194" s="3">
        <v>7.3284024999999993</v>
      </c>
      <c r="K194" s="3">
        <v>7.9005169999999998</v>
      </c>
      <c r="L194" s="3">
        <v>7.2103212499999998</v>
      </c>
      <c r="M194" s="3">
        <v>9.1241579999999995</v>
      </c>
      <c r="N194" s="3">
        <v>7.6988997499999998</v>
      </c>
      <c r="O194" s="3">
        <v>7.0483659999999997</v>
      </c>
      <c r="P194" s="3">
        <v>6.7223234999999999</v>
      </c>
      <c r="Q194" s="1">
        <v>8.5170729999999999</v>
      </c>
      <c r="R194" s="1">
        <v>7.1545769999999997</v>
      </c>
      <c r="S194" s="1">
        <v>6.6590939999999996</v>
      </c>
      <c r="T194" s="1">
        <v>5.1640730000000001</v>
      </c>
      <c r="U194" s="1">
        <v>5.2725629999999999</v>
      </c>
      <c r="V194" s="1">
        <v>7.1778190000000004</v>
      </c>
      <c r="W194" s="1">
        <v>9.4511319999999994</v>
      </c>
      <c r="X194" s="1">
        <v>7.412096</v>
      </c>
      <c r="Y194" s="1">
        <v>9.2327709999999996</v>
      </c>
      <c r="Z194" s="1">
        <v>9.2022670000000009</v>
      </c>
      <c r="AA194" s="1">
        <v>7.8352000000000004</v>
      </c>
      <c r="AB194" s="1">
        <v>5.3318300000000001</v>
      </c>
      <c r="AC194" s="1">
        <v>6.6275219999999999</v>
      </c>
      <c r="AD194" s="1">
        <v>6.5166329999999997</v>
      </c>
      <c r="AE194" s="1">
        <v>7.724475</v>
      </c>
      <c r="AF194" s="1">
        <v>7.9726549999999996</v>
      </c>
      <c r="AG194" s="1">
        <v>7.9189720000000001</v>
      </c>
      <c r="AH194" s="1">
        <v>7.9653210000000003</v>
      </c>
      <c r="AI194" s="1">
        <v>11.45435</v>
      </c>
      <c r="AJ194" s="1">
        <v>9.1579890000000006</v>
      </c>
      <c r="AK194" s="1">
        <v>5.5336189999999998</v>
      </c>
      <c r="AL194" s="1">
        <v>11.69964</v>
      </c>
      <c r="AM194" s="1">
        <v>6.3391140000000004</v>
      </c>
      <c r="AN194" s="1">
        <v>7.2232260000000004</v>
      </c>
      <c r="AO194" s="1">
        <v>9.8448410000000006</v>
      </c>
      <c r="AP194" s="1">
        <v>7.2867759999999997</v>
      </c>
      <c r="AQ194" s="1">
        <v>4.3528339999999996</v>
      </c>
      <c r="AR194" s="1">
        <v>6.7090129999999997</v>
      </c>
      <c r="AS194" s="1">
        <v>6.3587290000000003</v>
      </c>
      <c r="AT194" s="1">
        <v>7.7500010000000001</v>
      </c>
      <c r="AU194" s="1">
        <v>5.7970249999999997</v>
      </c>
      <c r="AV194" s="1">
        <v>6.9835390000000004</v>
      </c>
    </row>
    <row r="195" spans="1:48" x14ac:dyDescent="0.25">
      <c r="A195" t="s">
        <v>730</v>
      </c>
      <c r="B195" s="1" t="s">
        <v>731</v>
      </c>
      <c r="C195" t="s">
        <v>732</v>
      </c>
      <c r="D195" s="2">
        <v>9.7348206654961199E-3</v>
      </c>
      <c r="E195" s="2">
        <v>0.43380992948893199</v>
      </c>
      <c r="F195" s="2">
        <v>1</v>
      </c>
      <c r="G195" s="3">
        <v>8.9157399999999996</v>
      </c>
      <c r="H195" s="4">
        <v>0.68647968253692637</v>
      </c>
      <c r="I195" s="3">
        <v>8.26407925</v>
      </c>
      <c r="J195" s="3">
        <v>5.6731225000000007</v>
      </c>
      <c r="K195" s="3">
        <v>7.8791220000000006</v>
      </c>
      <c r="L195" s="3">
        <v>6.71859625</v>
      </c>
      <c r="M195" s="3">
        <v>8.9157399999999996</v>
      </c>
      <c r="N195" s="3">
        <v>5.42089175</v>
      </c>
      <c r="O195" s="3">
        <v>5.7685195000000009</v>
      </c>
      <c r="P195" s="3">
        <v>5.4643262499999992</v>
      </c>
      <c r="Q195" s="1">
        <v>7.0852760000000004</v>
      </c>
      <c r="R195" s="1">
        <v>5.2323760000000004</v>
      </c>
      <c r="S195" s="1">
        <v>9.4965250000000001</v>
      </c>
      <c r="T195" s="1">
        <v>11.242139999999999</v>
      </c>
      <c r="U195" s="1">
        <v>4.3467609999999999</v>
      </c>
      <c r="V195" s="1">
        <v>4.9465250000000003</v>
      </c>
      <c r="W195" s="1">
        <v>6.9777500000000003</v>
      </c>
      <c r="X195" s="1">
        <v>6.4214539999999998</v>
      </c>
      <c r="Y195" s="1">
        <v>7.196453</v>
      </c>
      <c r="Z195" s="1">
        <v>8.2892899999999994</v>
      </c>
      <c r="AA195" s="1">
        <v>8.5570059999999994</v>
      </c>
      <c r="AB195" s="1">
        <v>7.4737390000000001</v>
      </c>
      <c r="AC195" s="1">
        <v>7.2589030000000001</v>
      </c>
      <c r="AD195" s="1">
        <v>7.5976949999999999</v>
      </c>
      <c r="AE195" s="1">
        <v>5.7206700000000001</v>
      </c>
      <c r="AF195" s="1">
        <v>6.2971170000000001</v>
      </c>
      <c r="AG195" s="1">
        <v>11.169129999999999</v>
      </c>
      <c r="AH195" s="1">
        <v>7.9507469999999998</v>
      </c>
      <c r="AI195" s="1">
        <v>6.018383</v>
      </c>
      <c r="AJ195" s="1">
        <v>10.524699999999999</v>
      </c>
      <c r="AK195" s="1">
        <v>7.4829780000000001</v>
      </c>
      <c r="AL195" s="1">
        <v>4.6761330000000001</v>
      </c>
      <c r="AM195" s="1">
        <v>4.3162770000000004</v>
      </c>
      <c r="AN195" s="1">
        <v>5.2081790000000003</v>
      </c>
      <c r="AO195" s="1">
        <v>3.8297099999999999</v>
      </c>
      <c r="AP195" s="1">
        <v>6.605029</v>
      </c>
      <c r="AQ195" s="1">
        <v>7.2421670000000002</v>
      </c>
      <c r="AR195" s="1">
        <v>5.3971720000000003</v>
      </c>
      <c r="AS195" s="1">
        <v>6.1384569999999998</v>
      </c>
      <c r="AT195" s="1">
        <v>5.8751889999999998</v>
      </c>
      <c r="AU195" s="1">
        <v>4.991733</v>
      </c>
      <c r="AV195" s="1">
        <v>4.8519259999999997</v>
      </c>
    </row>
    <row r="196" spans="1:48" x14ac:dyDescent="0.25">
      <c r="A196" t="s">
        <v>260</v>
      </c>
      <c r="B196" s="1" t="s">
        <v>261</v>
      </c>
      <c r="C196" t="s">
        <v>262</v>
      </c>
      <c r="D196" s="2">
        <v>2.8574335164386198E-2</v>
      </c>
      <c r="E196" s="2">
        <v>1</v>
      </c>
      <c r="F196" s="2">
        <v>1</v>
      </c>
      <c r="G196" s="3">
        <v>8.751717499999998</v>
      </c>
      <c r="H196" s="4">
        <v>1.1748549809272908</v>
      </c>
      <c r="I196" s="3">
        <v>6.4977660000000004</v>
      </c>
      <c r="J196" s="3">
        <v>7.6339327499999996</v>
      </c>
      <c r="K196" s="3">
        <v>6.0251897499999991</v>
      </c>
      <c r="L196" s="3">
        <v>7.3532207500000002</v>
      </c>
      <c r="M196" s="3">
        <v>6.8316957499999997</v>
      </c>
      <c r="N196" s="3">
        <v>8.751717499999998</v>
      </c>
      <c r="O196" s="3">
        <v>7.0327457500000001</v>
      </c>
      <c r="P196" s="3">
        <v>8.0715112500000004</v>
      </c>
      <c r="Q196" s="1">
        <v>7.1753020000000003</v>
      </c>
      <c r="R196" s="1">
        <v>4.8467589999999996</v>
      </c>
      <c r="S196" s="1">
        <v>8.4556920000000009</v>
      </c>
      <c r="T196" s="1">
        <v>5.5133109999999999</v>
      </c>
      <c r="U196" s="1">
        <v>9.925573</v>
      </c>
      <c r="V196" s="1">
        <v>5.7976000000000001</v>
      </c>
      <c r="W196" s="1">
        <v>8.3523530000000008</v>
      </c>
      <c r="X196" s="1">
        <v>6.4602050000000002</v>
      </c>
      <c r="Y196" s="1">
        <v>7.9503079999999997</v>
      </c>
      <c r="Z196" s="1">
        <v>5.1519250000000003</v>
      </c>
      <c r="AA196" s="1">
        <v>6.2245699999999999</v>
      </c>
      <c r="AB196" s="1">
        <v>4.7739560000000001</v>
      </c>
      <c r="AC196" s="1">
        <v>6.9767570000000001</v>
      </c>
      <c r="AD196" s="1">
        <v>8.6714690000000001</v>
      </c>
      <c r="AE196" s="1">
        <v>7.067475</v>
      </c>
      <c r="AF196" s="1">
        <v>6.6971819999999997</v>
      </c>
      <c r="AG196" s="1">
        <v>6.2984879999999999</v>
      </c>
      <c r="AH196" s="1">
        <v>5.362069</v>
      </c>
      <c r="AI196" s="1">
        <v>8.3640089999999994</v>
      </c>
      <c r="AJ196" s="1">
        <v>7.3022169999999997</v>
      </c>
      <c r="AK196" s="1">
        <v>8.3625340000000001</v>
      </c>
      <c r="AL196" s="1">
        <v>11.427809999999999</v>
      </c>
      <c r="AM196" s="1">
        <v>7.3661469999999998</v>
      </c>
      <c r="AN196" s="1">
        <v>7.8503790000000002</v>
      </c>
      <c r="AO196" s="1">
        <v>6.8057670000000003</v>
      </c>
      <c r="AP196" s="1">
        <v>10.32535</v>
      </c>
      <c r="AQ196" s="1">
        <v>5.102042</v>
      </c>
      <c r="AR196" s="1">
        <v>5.897824</v>
      </c>
      <c r="AS196" s="1">
        <v>9.5649280000000001</v>
      </c>
      <c r="AT196" s="1">
        <v>8.2729959999999991</v>
      </c>
      <c r="AU196" s="1">
        <v>7.8542120000000004</v>
      </c>
      <c r="AV196" s="1">
        <v>6.593909</v>
      </c>
    </row>
    <row r="197" spans="1:48" x14ac:dyDescent="0.25">
      <c r="A197" t="s">
        <v>130</v>
      </c>
      <c r="B197" s="1" t="s">
        <v>131</v>
      </c>
      <c r="C197" t="s">
        <v>132</v>
      </c>
      <c r="D197" s="2">
        <v>1.38361552942964E-3</v>
      </c>
      <c r="E197" s="2">
        <v>1</v>
      </c>
      <c r="F197" s="2">
        <v>1</v>
      </c>
      <c r="G197" s="3">
        <v>8.7487244999999998</v>
      </c>
      <c r="H197" s="4">
        <v>1.3986657872359789</v>
      </c>
      <c r="I197" s="3">
        <v>4.8019702500000001</v>
      </c>
      <c r="J197" s="3">
        <v>6.7163515</v>
      </c>
      <c r="K197" s="3">
        <v>4.5988309999999997</v>
      </c>
      <c r="L197" s="3">
        <v>6.0815614999999994</v>
      </c>
      <c r="M197" s="3">
        <v>5.4831312500000005</v>
      </c>
      <c r="N197" s="3">
        <v>6.6523367499999999</v>
      </c>
      <c r="O197" s="3">
        <v>5.143103</v>
      </c>
      <c r="P197" s="3">
        <v>8.7487244999999998</v>
      </c>
      <c r="Q197" s="1">
        <v>3.5283600000000002</v>
      </c>
      <c r="R197" s="1">
        <v>4.6935979999999997</v>
      </c>
      <c r="S197" s="1">
        <v>5.0157389999999999</v>
      </c>
      <c r="T197" s="1">
        <v>5.9701839999999997</v>
      </c>
      <c r="U197" s="1">
        <v>7.5095210000000003</v>
      </c>
      <c r="V197" s="1">
        <v>4.1588089999999998</v>
      </c>
      <c r="W197" s="1">
        <v>6.7797609999999997</v>
      </c>
      <c r="X197" s="1">
        <v>8.4173150000000003</v>
      </c>
      <c r="Y197" s="1">
        <v>5.1242029999999996</v>
      </c>
      <c r="Z197" s="1">
        <v>5.071682</v>
      </c>
      <c r="AA197" s="1">
        <v>4.4065289999999999</v>
      </c>
      <c r="AB197" s="1">
        <v>3.79291</v>
      </c>
      <c r="AC197" s="1">
        <v>7.266502</v>
      </c>
      <c r="AD197" s="1">
        <v>6.4023070000000004</v>
      </c>
      <c r="AE197" s="1">
        <v>6.3337389999999996</v>
      </c>
      <c r="AF197" s="1">
        <v>4.3236980000000003</v>
      </c>
      <c r="AG197" s="1">
        <v>8.0097400000000007</v>
      </c>
      <c r="AH197" s="1">
        <v>6.1617629999999997</v>
      </c>
      <c r="AI197" s="1">
        <v>4.5232089999999996</v>
      </c>
      <c r="AJ197" s="1">
        <v>3.2378130000000001</v>
      </c>
      <c r="AK197" s="1">
        <v>9.437011</v>
      </c>
      <c r="AL197" s="1">
        <v>5.9432210000000003</v>
      </c>
      <c r="AM197" s="1">
        <v>7.2444110000000004</v>
      </c>
      <c r="AN197" s="1">
        <v>3.9847039999999998</v>
      </c>
      <c r="AO197" s="1">
        <v>4.2598510000000003</v>
      </c>
      <c r="AP197" s="1">
        <v>4.3289730000000004</v>
      </c>
      <c r="AQ197" s="1">
        <v>5.2458030000000004</v>
      </c>
      <c r="AR197" s="1">
        <v>6.7377849999999997</v>
      </c>
      <c r="AS197" s="1">
        <v>10.536899999999999</v>
      </c>
      <c r="AT197" s="1">
        <v>7.6883210000000002</v>
      </c>
      <c r="AU197" s="1">
        <v>10.2822</v>
      </c>
      <c r="AV197" s="1">
        <v>6.4874770000000002</v>
      </c>
    </row>
    <row r="198" spans="1:48" x14ac:dyDescent="0.25">
      <c r="A198" t="s">
        <v>45</v>
      </c>
      <c r="B198" s="1" t="s">
        <v>46</v>
      </c>
      <c r="C198" t="s">
        <v>47</v>
      </c>
      <c r="D198" s="2">
        <v>1.02749778997928E-8</v>
      </c>
      <c r="E198" s="2">
        <v>1</v>
      </c>
      <c r="F198" s="2">
        <v>1</v>
      </c>
      <c r="G198" s="3">
        <v>8.63541925</v>
      </c>
      <c r="H198" s="4">
        <v>4.8318910871325036</v>
      </c>
      <c r="I198" s="3">
        <v>1.7871717500000002</v>
      </c>
      <c r="J198" s="3">
        <v>8.63541925</v>
      </c>
      <c r="K198" s="3">
        <v>0.94189545000000008</v>
      </c>
      <c r="L198" s="3">
        <v>5.7950255000000004</v>
      </c>
      <c r="M198" s="3">
        <v>1.1132270499999999</v>
      </c>
      <c r="N198" s="3">
        <v>6.6082742499999991</v>
      </c>
      <c r="O198" s="3">
        <v>1.7243815</v>
      </c>
      <c r="P198" s="3">
        <v>5.7194710000000004</v>
      </c>
      <c r="Q198" s="1">
        <v>1.7588060000000001</v>
      </c>
      <c r="R198" s="1">
        <v>1.1801410000000001</v>
      </c>
      <c r="S198" s="1">
        <v>1.6588830000000001</v>
      </c>
      <c r="T198" s="1">
        <v>2.5508570000000002</v>
      </c>
      <c r="U198" s="1">
        <v>13.499269999999999</v>
      </c>
      <c r="V198" s="1">
        <v>6.8411330000000001</v>
      </c>
      <c r="W198" s="1">
        <v>4.6026319999999998</v>
      </c>
      <c r="X198" s="1">
        <v>9.5986419999999999</v>
      </c>
      <c r="Y198" s="1">
        <v>1.2423960000000001</v>
      </c>
      <c r="Z198" s="1">
        <v>1.059401</v>
      </c>
      <c r="AA198" s="1">
        <v>1.2327600000000001</v>
      </c>
      <c r="AB198" s="1">
        <v>0.2330248</v>
      </c>
      <c r="AC198" s="1">
        <v>6.4217469999999999</v>
      </c>
      <c r="AD198" s="1">
        <v>4.6807239999999997</v>
      </c>
      <c r="AE198" s="1">
        <v>6.3074539999999999</v>
      </c>
      <c r="AF198" s="1">
        <v>5.7701770000000003</v>
      </c>
      <c r="AG198" s="1">
        <v>1.6909190000000001</v>
      </c>
      <c r="AH198" s="1">
        <v>0.93145650000000002</v>
      </c>
      <c r="AI198" s="1">
        <v>0.8748456</v>
      </c>
      <c r="AJ198" s="1">
        <v>0.95568710000000001</v>
      </c>
      <c r="AK198" s="1">
        <v>12.48462</v>
      </c>
      <c r="AL198" s="1">
        <v>3.4246989999999999</v>
      </c>
      <c r="AM198" s="1">
        <v>4.0410740000000001</v>
      </c>
      <c r="AN198" s="1">
        <v>6.482704</v>
      </c>
      <c r="AO198" s="1">
        <v>1.9773810000000001</v>
      </c>
      <c r="AP198" s="1">
        <v>1.372538</v>
      </c>
      <c r="AQ198" s="1">
        <v>2.1401810000000001</v>
      </c>
      <c r="AR198" s="1">
        <v>1.4074260000000001</v>
      </c>
      <c r="AS198" s="1">
        <v>6.1027909999999999</v>
      </c>
      <c r="AT198" s="1">
        <v>5.3532650000000004</v>
      </c>
      <c r="AU198" s="1">
        <v>7.5761589999999996</v>
      </c>
      <c r="AV198" s="1">
        <v>3.845669</v>
      </c>
    </row>
    <row r="199" spans="1:48" x14ac:dyDescent="0.25">
      <c r="A199" t="s">
        <v>592</v>
      </c>
      <c r="B199" s="1" t="s">
        <v>593</v>
      </c>
      <c r="C199" t="s">
        <v>91</v>
      </c>
      <c r="D199" s="2">
        <v>0.14784824243305</v>
      </c>
      <c r="E199" s="2">
        <v>9.1390699481839699E-2</v>
      </c>
      <c r="F199" s="2">
        <v>1</v>
      </c>
      <c r="G199" s="3">
        <v>8.4227749999999997</v>
      </c>
      <c r="H199" s="4">
        <v>0.87482052402906219</v>
      </c>
      <c r="I199" s="3">
        <v>6.2235002500000007</v>
      </c>
      <c r="J199" s="3">
        <v>5.4444457499999999</v>
      </c>
      <c r="K199" s="3">
        <v>8.4227749999999997</v>
      </c>
      <c r="L199" s="3">
        <v>6.1042337500000006</v>
      </c>
      <c r="M199" s="3">
        <v>6.0406285000000004</v>
      </c>
      <c r="N199" s="3">
        <v>5.065588</v>
      </c>
      <c r="O199" s="3">
        <v>5.2481074999999997</v>
      </c>
      <c r="P199" s="3">
        <v>5.18222425</v>
      </c>
      <c r="Q199" s="1">
        <v>5.3434340000000002</v>
      </c>
      <c r="R199" s="1">
        <v>5.7078439999999997</v>
      </c>
      <c r="S199" s="1">
        <v>5.8932880000000001</v>
      </c>
      <c r="T199" s="1">
        <v>7.9494350000000003</v>
      </c>
      <c r="U199" s="1">
        <v>5.9271909999999997</v>
      </c>
      <c r="V199" s="1">
        <v>4.7190859999999999</v>
      </c>
      <c r="W199" s="1">
        <v>4.9105109999999996</v>
      </c>
      <c r="X199" s="1">
        <v>6.2209950000000003</v>
      </c>
      <c r="Y199" s="1">
        <v>7.4228160000000001</v>
      </c>
      <c r="Z199" s="1">
        <v>6.1222789999999998</v>
      </c>
      <c r="AA199" s="1">
        <v>8.5109449999999995</v>
      </c>
      <c r="AB199" s="1">
        <v>11.635059999999999</v>
      </c>
      <c r="AC199" s="1">
        <v>5.532953</v>
      </c>
      <c r="AD199" s="1">
        <v>5.9767400000000004</v>
      </c>
      <c r="AE199" s="1">
        <v>5.8321230000000002</v>
      </c>
      <c r="AF199" s="1">
        <v>7.0751189999999999</v>
      </c>
      <c r="AG199" s="1">
        <v>4.6904719999999998</v>
      </c>
      <c r="AH199" s="1">
        <v>5.4807569999999997</v>
      </c>
      <c r="AI199" s="1">
        <v>4.6108269999999996</v>
      </c>
      <c r="AJ199" s="1">
        <v>9.3804580000000009</v>
      </c>
      <c r="AK199" s="1">
        <v>4.7845909999999998</v>
      </c>
      <c r="AL199" s="1">
        <v>4.453049</v>
      </c>
      <c r="AM199" s="1">
        <v>5.3265539999999998</v>
      </c>
      <c r="AN199" s="1">
        <v>5.6981580000000003</v>
      </c>
      <c r="AO199" s="1">
        <v>6.2469159999999997</v>
      </c>
      <c r="AP199" s="1">
        <v>5.2257189999999998</v>
      </c>
      <c r="AQ199" s="1">
        <v>5.778378</v>
      </c>
      <c r="AR199" s="1">
        <v>3.7414170000000002</v>
      </c>
      <c r="AS199" s="1">
        <v>6.1054149999999998</v>
      </c>
      <c r="AT199" s="1">
        <v>5.4310770000000002</v>
      </c>
      <c r="AU199" s="1">
        <v>3.6046269999999998</v>
      </c>
      <c r="AV199" s="1">
        <v>5.5877780000000001</v>
      </c>
    </row>
    <row r="200" spans="1:48" x14ac:dyDescent="0.25">
      <c r="A200" t="s">
        <v>808</v>
      </c>
      <c r="B200" s="1" t="s">
        <v>809</v>
      </c>
      <c r="C200" t="s">
        <v>474</v>
      </c>
      <c r="D200" s="2">
        <v>0.28838451856254199</v>
      </c>
      <c r="E200" s="2">
        <v>0.49408881060971999</v>
      </c>
      <c r="F200" s="2">
        <v>0.91067561449170698</v>
      </c>
      <c r="G200" s="3">
        <v>8.4034814999999998</v>
      </c>
      <c r="H200" s="4">
        <v>0.9959310612077874</v>
      </c>
      <c r="I200" s="3">
        <v>7.0507327499999999</v>
      </c>
      <c r="J200" s="3">
        <v>7.0220437500000008</v>
      </c>
      <c r="K200" s="3">
        <v>6.6843217499999996</v>
      </c>
      <c r="L200" s="3">
        <v>6.2300944999999999</v>
      </c>
      <c r="M200" s="3">
        <v>8.4034814999999998</v>
      </c>
      <c r="N200" s="3">
        <v>7.1046607500000007</v>
      </c>
      <c r="O200" s="3">
        <v>7.9863694999999995</v>
      </c>
      <c r="P200" s="3">
        <v>7.4643230000000003</v>
      </c>
      <c r="Q200" s="1">
        <v>7.202731</v>
      </c>
      <c r="R200" s="1">
        <v>6.5361669999999998</v>
      </c>
      <c r="S200" s="1">
        <v>7.9451770000000002</v>
      </c>
      <c r="T200" s="1">
        <v>6.5188560000000004</v>
      </c>
      <c r="U200" s="1">
        <v>6.9521879999999996</v>
      </c>
      <c r="V200" s="1">
        <v>5.4294700000000002</v>
      </c>
      <c r="W200" s="1">
        <v>10.05498</v>
      </c>
      <c r="X200" s="1">
        <v>5.6515370000000003</v>
      </c>
      <c r="Y200" s="1">
        <v>6.2119819999999999</v>
      </c>
      <c r="Z200" s="1">
        <v>10.85886</v>
      </c>
      <c r="AA200" s="1">
        <v>5.5885109999999996</v>
      </c>
      <c r="AB200" s="1">
        <v>4.0779339999999999</v>
      </c>
      <c r="AC200" s="1">
        <v>6.304557</v>
      </c>
      <c r="AD200" s="1">
        <v>5.4979940000000003</v>
      </c>
      <c r="AE200" s="1">
        <v>6.8458949999999996</v>
      </c>
      <c r="AF200" s="1">
        <v>6.2719319999999996</v>
      </c>
      <c r="AG200" s="1">
        <v>9.9675200000000004</v>
      </c>
      <c r="AH200" s="1">
        <v>8.3831089999999993</v>
      </c>
      <c r="AI200" s="1">
        <v>8.5734870000000001</v>
      </c>
      <c r="AJ200" s="1">
        <v>6.6898099999999996</v>
      </c>
      <c r="AK200" s="1">
        <v>7.8028870000000001</v>
      </c>
      <c r="AL200" s="1">
        <v>7.5985500000000004</v>
      </c>
      <c r="AM200" s="1">
        <v>6.5345019999999998</v>
      </c>
      <c r="AN200" s="1">
        <v>6.482704</v>
      </c>
      <c r="AO200" s="1">
        <v>7.8271350000000002</v>
      </c>
      <c r="AP200" s="1">
        <v>8.1544899999999991</v>
      </c>
      <c r="AQ200" s="1">
        <v>8.0470799999999993</v>
      </c>
      <c r="AR200" s="1">
        <v>7.9167730000000001</v>
      </c>
      <c r="AS200" s="1">
        <v>8.5539120000000004</v>
      </c>
      <c r="AT200" s="1">
        <v>7.1376869999999997</v>
      </c>
      <c r="AU200" s="1">
        <v>6.8406089999999997</v>
      </c>
      <c r="AV200" s="1">
        <v>7.3250840000000004</v>
      </c>
    </row>
    <row r="201" spans="1:48" x14ac:dyDescent="0.25">
      <c r="A201" t="s">
        <v>498</v>
      </c>
      <c r="B201" s="1" t="s">
        <v>499</v>
      </c>
      <c r="C201" t="s">
        <v>91</v>
      </c>
      <c r="D201" s="2">
        <v>0.62430027903605101</v>
      </c>
      <c r="E201" s="2">
        <v>0.53403881716135904</v>
      </c>
      <c r="F201" s="2">
        <v>1</v>
      </c>
      <c r="G201" s="3">
        <v>8.3472774999999988</v>
      </c>
      <c r="H201" s="4">
        <v>0.97332573754665841</v>
      </c>
      <c r="I201" s="3">
        <v>7.7463997499999993</v>
      </c>
      <c r="J201" s="3">
        <v>7.5397702499999992</v>
      </c>
      <c r="K201" s="3">
        <v>6.3514402500000005</v>
      </c>
      <c r="L201" s="3">
        <v>6.7232777500000003</v>
      </c>
      <c r="M201" s="3">
        <v>7.4228117500000002</v>
      </c>
      <c r="N201" s="3">
        <v>7.0923995000000009</v>
      </c>
      <c r="O201" s="3">
        <v>8.3472774999999988</v>
      </c>
      <c r="P201" s="3">
        <v>7.3297330000000009</v>
      </c>
      <c r="Q201" s="1">
        <v>7.3040880000000001</v>
      </c>
      <c r="R201" s="1">
        <v>6.4673670000000003</v>
      </c>
      <c r="S201" s="1">
        <v>10.8316</v>
      </c>
      <c r="T201" s="1">
        <v>6.3825440000000002</v>
      </c>
      <c r="U201" s="1">
        <v>7.8738149999999996</v>
      </c>
      <c r="V201" s="1">
        <v>7.4693769999999997</v>
      </c>
      <c r="W201" s="1">
        <v>9.3064820000000008</v>
      </c>
      <c r="X201" s="1">
        <v>5.5094070000000004</v>
      </c>
      <c r="Y201" s="1">
        <v>7.9824210000000004</v>
      </c>
      <c r="Z201" s="1">
        <v>5.3135440000000003</v>
      </c>
      <c r="AA201" s="1">
        <v>5.9559090000000001</v>
      </c>
      <c r="AB201" s="1">
        <v>6.1538870000000001</v>
      </c>
      <c r="AC201" s="1">
        <v>6.9915589999999996</v>
      </c>
      <c r="AD201" s="1">
        <v>8.2134180000000008</v>
      </c>
      <c r="AE201" s="1">
        <v>6.1413310000000001</v>
      </c>
      <c r="AF201" s="1">
        <v>5.5468029999999997</v>
      </c>
      <c r="AG201" s="1">
        <v>9.182423</v>
      </c>
      <c r="AH201" s="1">
        <v>7.2807620000000002</v>
      </c>
      <c r="AI201" s="1">
        <v>7.6295450000000002</v>
      </c>
      <c r="AJ201" s="1">
        <v>5.5985170000000002</v>
      </c>
      <c r="AK201" s="1">
        <v>6.96129</v>
      </c>
      <c r="AL201" s="1">
        <v>9.3333949999999994</v>
      </c>
      <c r="AM201" s="1">
        <v>6.8646940000000001</v>
      </c>
      <c r="AN201" s="1">
        <v>5.2102190000000004</v>
      </c>
      <c r="AO201" s="1">
        <v>10.626189999999999</v>
      </c>
      <c r="AP201" s="1">
        <v>9.0245529999999992</v>
      </c>
      <c r="AQ201" s="1">
        <v>7.2555189999999996</v>
      </c>
      <c r="AR201" s="1">
        <v>6.4828479999999997</v>
      </c>
      <c r="AS201" s="1">
        <v>8.1105719999999994</v>
      </c>
      <c r="AT201" s="1">
        <v>8.8586360000000006</v>
      </c>
      <c r="AU201" s="1">
        <v>5.601604</v>
      </c>
      <c r="AV201" s="1">
        <v>6.7481200000000001</v>
      </c>
    </row>
    <row r="202" spans="1:48" x14ac:dyDescent="0.25">
      <c r="A202" t="s">
        <v>95</v>
      </c>
      <c r="B202" s="1" t="s">
        <v>96</v>
      </c>
      <c r="C202" t="s">
        <v>56</v>
      </c>
      <c r="D202" s="2">
        <v>2.2505835247291399E-4</v>
      </c>
      <c r="E202" s="2">
        <v>1</v>
      </c>
      <c r="F202" s="2">
        <v>1</v>
      </c>
      <c r="G202" s="3">
        <v>8.2991822499999994</v>
      </c>
      <c r="H202" s="4">
        <v>1.5113099087306776</v>
      </c>
      <c r="I202" s="3">
        <v>4.3554065</v>
      </c>
      <c r="J202" s="3">
        <v>6.5823689999999999</v>
      </c>
      <c r="K202" s="3">
        <v>4.7949909999999996</v>
      </c>
      <c r="L202" s="3">
        <v>8.2991822499999994</v>
      </c>
      <c r="M202" s="3">
        <v>4.0829217500000006</v>
      </c>
      <c r="N202" s="3">
        <v>7.1556754999999992</v>
      </c>
      <c r="O202" s="3">
        <v>4.8756182500000005</v>
      </c>
      <c r="P202" s="3">
        <v>7.4798282500000006</v>
      </c>
      <c r="Q202" s="1">
        <v>3.936728</v>
      </c>
      <c r="R202" s="1">
        <v>5.4523359999999998</v>
      </c>
      <c r="S202" s="1">
        <v>4.3319150000000004</v>
      </c>
      <c r="T202" s="1">
        <v>3.700647</v>
      </c>
      <c r="U202" s="1">
        <v>6.4003670000000001</v>
      </c>
      <c r="V202" s="1">
        <v>7.798019</v>
      </c>
      <c r="W202" s="1">
        <v>5.4548030000000001</v>
      </c>
      <c r="X202" s="1">
        <v>6.6762870000000003</v>
      </c>
      <c r="Y202" s="1">
        <v>5.4903959999999996</v>
      </c>
      <c r="Z202" s="1">
        <v>4.6107699999999996</v>
      </c>
      <c r="AA202" s="1">
        <v>5.5798769999999998</v>
      </c>
      <c r="AB202" s="1">
        <v>3.4989210000000002</v>
      </c>
      <c r="AC202" s="1">
        <v>7.622452</v>
      </c>
      <c r="AD202" s="1">
        <v>6.4025150000000002</v>
      </c>
      <c r="AE202" s="1">
        <v>8.0346019999999996</v>
      </c>
      <c r="AF202" s="1">
        <v>11.13716</v>
      </c>
      <c r="AG202" s="1">
        <v>3.718375</v>
      </c>
      <c r="AH202" s="1">
        <v>5.1963920000000003</v>
      </c>
      <c r="AI202" s="1">
        <v>3.769463</v>
      </c>
      <c r="AJ202" s="1">
        <v>3.6474570000000002</v>
      </c>
      <c r="AK202" s="1">
        <v>7.0779880000000004</v>
      </c>
      <c r="AL202" s="1">
        <v>5.914739</v>
      </c>
      <c r="AM202" s="1">
        <v>8.4196559999999998</v>
      </c>
      <c r="AN202" s="1">
        <v>7.2103190000000001</v>
      </c>
      <c r="AO202" s="1">
        <v>2.7725270000000002</v>
      </c>
      <c r="AP202" s="1">
        <v>7.5900049999999997</v>
      </c>
      <c r="AQ202" s="1">
        <v>5.9240750000000002</v>
      </c>
      <c r="AR202" s="1">
        <v>3.2158660000000001</v>
      </c>
      <c r="AS202" s="1">
        <v>4.637257</v>
      </c>
      <c r="AT202" s="1">
        <v>7.7662329999999997</v>
      </c>
      <c r="AU202" s="1">
        <v>9.0276320000000005</v>
      </c>
      <c r="AV202" s="1">
        <v>8.4881910000000005</v>
      </c>
    </row>
    <row r="203" spans="1:48" x14ac:dyDescent="0.25">
      <c r="A203" t="s">
        <v>556</v>
      </c>
      <c r="B203" s="1" t="s">
        <v>557</v>
      </c>
      <c r="C203" t="s">
        <v>376</v>
      </c>
      <c r="D203" s="2">
        <v>0.12996593107903701</v>
      </c>
      <c r="E203" s="2">
        <v>1</v>
      </c>
      <c r="F203" s="2">
        <v>0.43891566479605798</v>
      </c>
      <c r="G203" s="3">
        <v>8.2293632500000005</v>
      </c>
      <c r="H203" s="4">
        <v>0.92104325481898885</v>
      </c>
      <c r="I203" s="3">
        <v>7.2681092500000002</v>
      </c>
      <c r="J203" s="3">
        <v>6.6942430000000002</v>
      </c>
      <c r="K203" s="3">
        <v>5.8982819999999991</v>
      </c>
      <c r="L203" s="3">
        <v>7.8634234999999997</v>
      </c>
      <c r="M203" s="3">
        <v>7.0258614999999995</v>
      </c>
      <c r="N203" s="3">
        <v>7.1635417500000003</v>
      </c>
      <c r="O203" s="3">
        <v>7.0101835000000001</v>
      </c>
      <c r="P203" s="3">
        <v>8.2293632500000005</v>
      </c>
      <c r="Q203" s="1">
        <v>6.5846999999999998</v>
      </c>
      <c r="R203" s="1">
        <v>6.7548500000000002</v>
      </c>
      <c r="S203" s="1">
        <v>8.7030159999999999</v>
      </c>
      <c r="T203" s="1">
        <v>7.029871</v>
      </c>
      <c r="U203" s="1">
        <v>5.664485</v>
      </c>
      <c r="V203" s="1">
        <v>7.6988890000000003</v>
      </c>
      <c r="W203" s="1">
        <v>6.4867140000000001</v>
      </c>
      <c r="X203" s="1">
        <v>6.9268840000000003</v>
      </c>
      <c r="Y203" s="1">
        <v>7.3124440000000002</v>
      </c>
      <c r="Z203" s="1">
        <v>5.2676569999999998</v>
      </c>
      <c r="AA203" s="1">
        <v>5.9421499999999998</v>
      </c>
      <c r="AB203" s="1">
        <v>5.0708770000000003</v>
      </c>
      <c r="AC203" s="1">
        <v>7.6838879999999996</v>
      </c>
      <c r="AD203" s="1">
        <v>7.9274829999999996</v>
      </c>
      <c r="AE203" s="1">
        <v>7.8293819999999998</v>
      </c>
      <c r="AF203" s="1">
        <v>8.0129409999999996</v>
      </c>
      <c r="AG203" s="1">
        <v>8.4962490000000006</v>
      </c>
      <c r="AH203" s="1">
        <v>7.1924109999999999</v>
      </c>
      <c r="AI203" s="1">
        <v>6.3253979999999999</v>
      </c>
      <c r="AJ203" s="1">
        <v>6.0893879999999996</v>
      </c>
      <c r="AK203" s="1">
        <v>9.8016660000000009</v>
      </c>
      <c r="AL203" s="1">
        <v>4.8080790000000002</v>
      </c>
      <c r="AM203" s="1">
        <v>5.6734340000000003</v>
      </c>
      <c r="AN203" s="1">
        <v>8.3709880000000005</v>
      </c>
      <c r="AO203" s="1">
        <v>8.3283880000000003</v>
      </c>
      <c r="AP203" s="1">
        <v>7.1411009999999999</v>
      </c>
      <c r="AQ203" s="1">
        <v>5.4084430000000001</v>
      </c>
      <c r="AR203" s="1">
        <v>7.1628020000000001</v>
      </c>
      <c r="AS203" s="1">
        <v>8.7084240000000008</v>
      </c>
      <c r="AT203" s="1">
        <v>7.2547139999999999</v>
      </c>
      <c r="AU203" s="1">
        <v>8.9842189999999995</v>
      </c>
      <c r="AV203" s="1">
        <v>7.9700959999999998</v>
      </c>
    </row>
    <row r="204" spans="1:48" x14ac:dyDescent="0.25">
      <c r="A204" t="s">
        <v>358</v>
      </c>
      <c r="B204" s="1" t="s">
        <v>359</v>
      </c>
      <c r="C204" t="s">
        <v>243</v>
      </c>
      <c r="D204" s="2">
        <v>0.59348131288793404</v>
      </c>
      <c r="E204" s="2">
        <v>0.83067247892372897</v>
      </c>
      <c r="F204" s="2">
        <v>0.44691392259043899</v>
      </c>
      <c r="G204" s="3">
        <v>8.20098825</v>
      </c>
      <c r="H204" s="4">
        <v>1.0871128682065681</v>
      </c>
      <c r="I204" s="3">
        <v>7.1042747500000001</v>
      </c>
      <c r="J204" s="3">
        <v>7.7231484999999989</v>
      </c>
      <c r="K204" s="3">
        <v>6.6580587500000004</v>
      </c>
      <c r="L204" s="3">
        <v>7.2455532500000004</v>
      </c>
      <c r="M204" s="3">
        <v>8.20098825</v>
      </c>
      <c r="N204" s="3">
        <v>7.0780985000000003</v>
      </c>
      <c r="O204" s="3">
        <v>6.3957495000000009</v>
      </c>
      <c r="P204" s="3">
        <v>7.4618874999999996</v>
      </c>
      <c r="Q204" s="1">
        <v>7.0095879999999999</v>
      </c>
      <c r="R204" s="1">
        <v>6.9672210000000003</v>
      </c>
      <c r="S204" s="1">
        <v>7.9440179999999998</v>
      </c>
      <c r="T204" s="1">
        <v>6.4962720000000003</v>
      </c>
      <c r="U204" s="1">
        <v>6.468909</v>
      </c>
      <c r="V204" s="1">
        <v>6.3731020000000003</v>
      </c>
      <c r="W204" s="1">
        <v>11.50841</v>
      </c>
      <c r="X204" s="1">
        <v>6.542173</v>
      </c>
      <c r="Y204" s="1">
        <v>6.9364910000000002</v>
      </c>
      <c r="Z204" s="1">
        <v>7.6953740000000002</v>
      </c>
      <c r="AA204" s="1">
        <v>6.8212159999999997</v>
      </c>
      <c r="AB204" s="1">
        <v>5.1791539999999996</v>
      </c>
      <c r="AC204" s="1">
        <v>6.94381</v>
      </c>
      <c r="AD204" s="1">
        <v>6.889068</v>
      </c>
      <c r="AE204" s="1">
        <v>7.613105</v>
      </c>
      <c r="AF204" s="1">
        <v>7.5362299999999998</v>
      </c>
      <c r="AG204" s="1">
        <v>9.7045519999999996</v>
      </c>
      <c r="AH204" s="1">
        <v>6.4694789999999998</v>
      </c>
      <c r="AI204" s="1">
        <v>9.1751909999999999</v>
      </c>
      <c r="AJ204" s="1">
        <v>7.4547309999999998</v>
      </c>
      <c r="AK204" s="1">
        <v>7.6729209999999997</v>
      </c>
      <c r="AL204" s="1">
        <v>9.1800709999999999</v>
      </c>
      <c r="AM204" s="1">
        <v>5.3447659999999999</v>
      </c>
      <c r="AN204" s="1">
        <v>6.114636</v>
      </c>
      <c r="AO204" s="1">
        <v>5.4363760000000001</v>
      </c>
      <c r="AP204" s="1">
        <v>7.2338889999999996</v>
      </c>
      <c r="AQ204" s="1">
        <v>6.9864259999999998</v>
      </c>
      <c r="AR204" s="1">
        <v>5.9263070000000004</v>
      </c>
      <c r="AS204" s="1">
        <v>8.8609939999999998</v>
      </c>
      <c r="AT204" s="1">
        <v>8.2779629999999997</v>
      </c>
      <c r="AU204" s="1">
        <v>6.6669790000000004</v>
      </c>
      <c r="AV204" s="1">
        <v>6.041614</v>
      </c>
    </row>
    <row r="205" spans="1:48" x14ac:dyDescent="0.25">
      <c r="A205" t="s">
        <v>183</v>
      </c>
      <c r="B205" s="1" t="s">
        <v>184</v>
      </c>
      <c r="C205" t="s">
        <v>105</v>
      </c>
      <c r="D205" s="2">
        <v>0.24225620739265999</v>
      </c>
      <c r="E205" s="2">
        <v>0.594946938258193</v>
      </c>
      <c r="F205" s="2">
        <v>0.48612537939224199</v>
      </c>
      <c r="G205" s="3">
        <v>8.182004749999999</v>
      </c>
      <c r="H205" s="4">
        <v>1.2866244161366183</v>
      </c>
      <c r="I205" s="3">
        <v>5.97747925</v>
      </c>
      <c r="J205" s="3">
        <v>7.6907707500000004</v>
      </c>
      <c r="K205" s="3">
        <v>6.6441962500000002</v>
      </c>
      <c r="L205" s="3">
        <v>7.1273125000000004</v>
      </c>
      <c r="M205" s="3">
        <v>7.7330880000000004</v>
      </c>
      <c r="N205" s="3">
        <v>7.302006500000001</v>
      </c>
      <c r="O205" s="3">
        <v>7.8908380000000005</v>
      </c>
      <c r="P205" s="3">
        <v>8.182004749999999</v>
      </c>
      <c r="Q205" s="1">
        <v>5.9604710000000001</v>
      </c>
      <c r="R205" s="1">
        <v>4.5298420000000004</v>
      </c>
      <c r="S205" s="1">
        <v>6.9278190000000004</v>
      </c>
      <c r="T205" s="1">
        <v>6.4917850000000001</v>
      </c>
      <c r="U205" s="1">
        <v>7.7730329999999999</v>
      </c>
      <c r="V205" s="1">
        <v>6.217962</v>
      </c>
      <c r="W205" s="1">
        <v>8.9202320000000004</v>
      </c>
      <c r="X205" s="1">
        <v>7.8518559999999997</v>
      </c>
      <c r="Y205" s="1">
        <v>8.9121860000000002</v>
      </c>
      <c r="Z205" s="1">
        <v>6.9328709999999996</v>
      </c>
      <c r="AA205" s="1">
        <v>6.2521969999999998</v>
      </c>
      <c r="AB205" s="1">
        <v>4.4795309999999997</v>
      </c>
      <c r="AC205" s="1">
        <v>6.5066829999999998</v>
      </c>
      <c r="AD205" s="1">
        <v>8.0832630000000005</v>
      </c>
      <c r="AE205" s="1">
        <v>7.8652550000000003</v>
      </c>
      <c r="AF205" s="1">
        <v>6.054049</v>
      </c>
      <c r="AG205" s="1">
        <v>9.1000060000000005</v>
      </c>
      <c r="AH205" s="1">
        <v>7.6887449999999999</v>
      </c>
      <c r="AI205" s="1">
        <v>7.2279540000000004</v>
      </c>
      <c r="AJ205" s="1">
        <v>6.9156469999999999</v>
      </c>
      <c r="AK205" s="1">
        <v>7.5922890000000001</v>
      </c>
      <c r="AL205" s="1">
        <v>8.229298</v>
      </c>
      <c r="AM205" s="1">
        <v>8.0180050000000005</v>
      </c>
      <c r="AN205" s="1">
        <v>5.3684339999999997</v>
      </c>
      <c r="AO205" s="1">
        <v>8.2224570000000003</v>
      </c>
      <c r="AP205" s="1">
        <v>8.1234979999999997</v>
      </c>
      <c r="AQ205" s="1">
        <v>6.5826520000000004</v>
      </c>
      <c r="AR205" s="1">
        <v>8.6347450000000006</v>
      </c>
      <c r="AS205" s="1">
        <v>9.5751830000000009</v>
      </c>
      <c r="AT205" s="1">
        <v>6.8166580000000003</v>
      </c>
      <c r="AU205" s="1">
        <v>9.1457219999999992</v>
      </c>
      <c r="AV205" s="1">
        <v>7.1904560000000002</v>
      </c>
    </row>
    <row r="206" spans="1:48" x14ac:dyDescent="0.25">
      <c r="A206" t="s">
        <v>1141</v>
      </c>
      <c r="B206" s="1" t="s">
        <v>1142</v>
      </c>
      <c r="C206" t="s">
        <v>77</v>
      </c>
      <c r="D206" s="2">
        <v>0.33186532770195998</v>
      </c>
      <c r="E206" s="2">
        <v>0.61022616297578003</v>
      </c>
      <c r="F206" s="2">
        <v>0.64627398663023705</v>
      </c>
      <c r="G206" s="3">
        <v>7.9741454999999988</v>
      </c>
      <c r="H206" s="4">
        <v>0.8157591383492887</v>
      </c>
      <c r="I206" s="3">
        <v>7.7623564999999992</v>
      </c>
      <c r="J206" s="3">
        <v>6.3322132499999997</v>
      </c>
      <c r="K206" s="3">
        <v>7.9741454999999988</v>
      </c>
      <c r="L206" s="3">
        <v>6.4491615000000007</v>
      </c>
      <c r="M206" s="3">
        <v>6.4951197499999997</v>
      </c>
      <c r="N206" s="3">
        <v>7.2302657499999992</v>
      </c>
      <c r="O206" s="3">
        <v>6.5827915000000008</v>
      </c>
      <c r="P206" s="3">
        <v>5.4343405000000002</v>
      </c>
      <c r="Q206" s="1">
        <v>12.37561</v>
      </c>
      <c r="R206" s="1">
        <v>4.8518730000000003</v>
      </c>
      <c r="S206" s="1">
        <v>8.9210399999999996</v>
      </c>
      <c r="T206" s="1">
        <v>4.9009029999999996</v>
      </c>
      <c r="U206" s="1">
        <v>4.623405</v>
      </c>
      <c r="V206" s="1">
        <v>6.6572060000000004</v>
      </c>
      <c r="W206" s="1">
        <v>8.1256039999999992</v>
      </c>
      <c r="X206" s="1">
        <v>5.9226380000000001</v>
      </c>
      <c r="Y206" s="1">
        <v>9.7649509999999999</v>
      </c>
      <c r="Z206" s="1">
        <v>8.4654310000000006</v>
      </c>
      <c r="AA206" s="1">
        <v>7.6221779999999999</v>
      </c>
      <c r="AB206" s="1">
        <v>6.044022</v>
      </c>
      <c r="AC206" s="1">
        <v>6.4238960000000001</v>
      </c>
      <c r="AD206" s="1">
        <v>5.8395910000000004</v>
      </c>
      <c r="AE206" s="1">
        <v>7.6176450000000004</v>
      </c>
      <c r="AF206" s="1">
        <v>5.9155139999999999</v>
      </c>
      <c r="AG206" s="1">
        <v>6.1554770000000003</v>
      </c>
      <c r="AH206" s="1">
        <v>5.8568290000000003</v>
      </c>
      <c r="AI206" s="1">
        <v>10.03909</v>
      </c>
      <c r="AJ206" s="1">
        <v>3.9290829999999999</v>
      </c>
      <c r="AK206" s="1">
        <v>6.3265609999999999</v>
      </c>
      <c r="AL206" s="1">
        <v>10.935169999999999</v>
      </c>
      <c r="AM206" s="1">
        <v>4.8656550000000003</v>
      </c>
      <c r="AN206" s="1">
        <v>6.7936769999999997</v>
      </c>
      <c r="AO206" s="1">
        <v>5.1805890000000003</v>
      </c>
      <c r="AP206" s="1">
        <v>9.1379300000000008</v>
      </c>
      <c r="AQ206" s="1">
        <v>5.6519680000000001</v>
      </c>
      <c r="AR206" s="1">
        <v>6.3606790000000002</v>
      </c>
      <c r="AS206" s="1">
        <v>6.9197629999999997</v>
      </c>
      <c r="AT206" s="1">
        <v>5.1501380000000001</v>
      </c>
      <c r="AU206" s="1">
        <v>5.78125</v>
      </c>
      <c r="AV206" s="1">
        <v>3.8862109999999999</v>
      </c>
    </row>
    <row r="207" spans="1:48" x14ac:dyDescent="0.25">
      <c r="A207" t="s">
        <v>708</v>
      </c>
      <c r="B207" s="1" t="s">
        <v>709</v>
      </c>
      <c r="C207" t="s">
        <v>321</v>
      </c>
      <c r="D207" s="2">
        <v>1.7643033368063599E-2</v>
      </c>
      <c r="E207" s="2">
        <v>1</v>
      </c>
      <c r="F207" s="2">
        <v>1</v>
      </c>
      <c r="G207" s="3">
        <v>7.9138944999999996</v>
      </c>
      <c r="H207" s="4">
        <v>0.66969842003165547</v>
      </c>
      <c r="I207" s="3">
        <v>7.6732550000000002</v>
      </c>
      <c r="J207" s="3">
        <v>5.1387667500000003</v>
      </c>
      <c r="K207" s="3">
        <v>6.0474714999999994</v>
      </c>
      <c r="L207" s="3">
        <v>5.4846835</v>
      </c>
      <c r="M207" s="3">
        <v>7.9138944999999996</v>
      </c>
      <c r="N207" s="3">
        <v>5.1362782500000002</v>
      </c>
      <c r="O207" s="3">
        <v>6.6104562500000004</v>
      </c>
      <c r="P207" s="3">
        <v>4.3830065000000005</v>
      </c>
      <c r="Q207" s="1">
        <v>5.2189560000000004</v>
      </c>
      <c r="R207" s="1">
        <v>12.035880000000001</v>
      </c>
      <c r="S207" s="1">
        <v>5.6721190000000004</v>
      </c>
      <c r="T207" s="1">
        <v>7.7660650000000002</v>
      </c>
      <c r="U207" s="1">
        <v>4.3994369999999998</v>
      </c>
      <c r="V207" s="1">
        <v>6.9105999999999996</v>
      </c>
      <c r="W207" s="1">
        <v>4.1307850000000004</v>
      </c>
      <c r="X207" s="1">
        <v>5.1142450000000004</v>
      </c>
      <c r="Y207" s="1">
        <v>6.8422289999999997</v>
      </c>
      <c r="Z207" s="1">
        <v>7.2570160000000001</v>
      </c>
      <c r="AA207" s="1">
        <v>6.5377080000000003</v>
      </c>
      <c r="AB207" s="1">
        <v>3.5529329999999999</v>
      </c>
      <c r="AC207" s="1">
        <v>3.483053</v>
      </c>
      <c r="AD207" s="1">
        <v>5.0237699999999998</v>
      </c>
      <c r="AE207" s="1">
        <v>7.4447510000000001</v>
      </c>
      <c r="AF207" s="1">
        <v>5.9871600000000003</v>
      </c>
      <c r="AG207" s="1">
        <v>9.3214459999999999</v>
      </c>
      <c r="AH207" s="1">
        <v>8.6446559999999995</v>
      </c>
      <c r="AI207" s="1">
        <v>6.3794199999999996</v>
      </c>
      <c r="AJ207" s="1">
        <v>7.3100560000000003</v>
      </c>
      <c r="AK207" s="1">
        <v>2.7224430000000002</v>
      </c>
      <c r="AL207" s="1">
        <v>5.1081300000000001</v>
      </c>
      <c r="AM207" s="1">
        <v>4.3318120000000002</v>
      </c>
      <c r="AN207" s="1">
        <v>8.3827280000000002</v>
      </c>
      <c r="AO207" s="1">
        <v>7.2095840000000004</v>
      </c>
      <c r="AP207" s="1">
        <v>2.8901889999999999</v>
      </c>
      <c r="AQ207" s="1">
        <v>7.9450310000000002</v>
      </c>
      <c r="AR207" s="1">
        <v>8.3970210000000005</v>
      </c>
      <c r="AS207" s="1">
        <v>4.0456240000000001</v>
      </c>
      <c r="AT207" s="1">
        <v>4.7316710000000004</v>
      </c>
      <c r="AU207" s="1">
        <v>3.4132410000000002</v>
      </c>
      <c r="AV207" s="1">
        <v>5.3414900000000003</v>
      </c>
    </row>
    <row r="208" spans="1:48" x14ac:dyDescent="0.25">
      <c r="A208" t="s">
        <v>647</v>
      </c>
      <c r="B208" s="1" t="s">
        <v>648</v>
      </c>
      <c r="C208" t="s">
        <v>649</v>
      </c>
      <c r="D208" s="2">
        <v>2.23089350954528E-3</v>
      </c>
      <c r="E208" s="2">
        <v>1</v>
      </c>
      <c r="F208" s="2">
        <v>1</v>
      </c>
      <c r="G208" s="3">
        <v>7.6794192500000005</v>
      </c>
      <c r="H208" s="4">
        <v>0.86091625796142235</v>
      </c>
      <c r="I208" s="3">
        <v>7.0076989999999988</v>
      </c>
      <c r="J208" s="3">
        <v>6.033042</v>
      </c>
      <c r="K208" s="3">
        <v>7.330653250000001</v>
      </c>
      <c r="L208" s="3">
        <v>5.6468257499999996</v>
      </c>
      <c r="M208" s="3">
        <v>7.6794192500000005</v>
      </c>
      <c r="N208" s="3">
        <v>4.8960014999999997</v>
      </c>
      <c r="O208" s="3">
        <v>6.3343282499999995</v>
      </c>
      <c r="P208" s="3">
        <v>5.0453097499999995</v>
      </c>
      <c r="Q208" s="1">
        <v>8.3646499999999993</v>
      </c>
      <c r="R208" s="1">
        <v>6.4852179999999997</v>
      </c>
      <c r="S208" s="1">
        <v>7.1880220000000001</v>
      </c>
      <c r="T208" s="1">
        <v>5.9929059999999996</v>
      </c>
      <c r="U208" s="1">
        <v>6.4123210000000004</v>
      </c>
      <c r="V208" s="1">
        <v>4.5432490000000003</v>
      </c>
      <c r="W208" s="1">
        <v>6.8808600000000002</v>
      </c>
      <c r="X208" s="1">
        <v>6.2957380000000001</v>
      </c>
      <c r="Y208" s="1">
        <v>7.8679930000000002</v>
      </c>
      <c r="Z208" s="1">
        <v>7.1490429999999998</v>
      </c>
      <c r="AA208" s="1">
        <v>5.6568500000000004</v>
      </c>
      <c r="AB208" s="1">
        <v>8.6487269999999992</v>
      </c>
      <c r="AC208" s="1">
        <v>4.727474</v>
      </c>
      <c r="AD208" s="1">
        <v>6.3172839999999999</v>
      </c>
      <c r="AE208" s="1">
        <v>6.1250489999999997</v>
      </c>
      <c r="AF208" s="1">
        <v>5.4174959999999999</v>
      </c>
      <c r="AG208" s="1">
        <v>7.6871689999999999</v>
      </c>
      <c r="AH208" s="1">
        <v>7.3142069999999997</v>
      </c>
      <c r="AI208" s="1">
        <v>7.0843499999999997</v>
      </c>
      <c r="AJ208" s="1">
        <v>8.6319510000000008</v>
      </c>
      <c r="AK208" s="1">
        <v>6.7620579999999997</v>
      </c>
      <c r="AL208" s="1">
        <v>4.4776629999999997</v>
      </c>
      <c r="AM208" s="1">
        <v>4.6717370000000003</v>
      </c>
      <c r="AN208" s="1">
        <v>3.6725479999999999</v>
      </c>
      <c r="AO208" s="1">
        <v>6.3382800000000001</v>
      </c>
      <c r="AP208" s="1">
        <v>8.8262809999999998</v>
      </c>
      <c r="AQ208" s="1">
        <v>5.6614009999999997</v>
      </c>
      <c r="AR208" s="1">
        <v>4.5113510000000003</v>
      </c>
      <c r="AS208" s="1">
        <v>5.5360480000000001</v>
      </c>
      <c r="AT208" s="1">
        <v>4.5156070000000001</v>
      </c>
      <c r="AU208" s="1">
        <v>5.0629</v>
      </c>
      <c r="AV208" s="1">
        <v>5.0666840000000004</v>
      </c>
    </row>
    <row r="209" spans="1:48" x14ac:dyDescent="0.25">
      <c r="A209" t="s">
        <v>188</v>
      </c>
      <c r="B209" s="1" t="s">
        <v>189</v>
      </c>
      <c r="C209" t="s">
        <v>91</v>
      </c>
      <c r="D209" s="2">
        <v>6.8854911449302302E-4</v>
      </c>
      <c r="E209" s="2">
        <v>0.10129981385480299</v>
      </c>
      <c r="F209" s="2">
        <v>1</v>
      </c>
      <c r="G209" s="3">
        <v>7.6495685</v>
      </c>
      <c r="H209" s="4">
        <v>1.31895146034129</v>
      </c>
      <c r="I209" s="3">
        <v>2.798969</v>
      </c>
      <c r="J209" s="3">
        <v>3.6917042499999999</v>
      </c>
      <c r="K209" s="3">
        <v>2.7034408499999998</v>
      </c>
      <c r="L209" s="3">
        <v>4.4789282500000001</v>
      </c>
      <c r="M209" s="3">
        <v>3.3560894999999999</v>
      </c>
      <c r="N209" s="3">
        <v>6.7120435000000001</v>
      </c>
      <c r="O209" s="3">
        <v>4.1629445</v>
      </c>
      <c r="P209" s="3">
        <v>7.6495685</v>
      </c>
      <c r="Q209" s="1">
        <v>1.373839</v>
      </c>
      <c r="R209" s="1">
        <v>3.3505039999999999</v>
      </c>
      <c r="S209" s="1">
        <v>3.7594859999999999</v>
      </c>
      <c r="T209" s="1">
        <v>2.7120470000000001</v>
      </c>
      <c r="U209" s="1">
        <v>3.4019430000000002</v>
      </c>
      <c r="V209" s="1">
        <v>4.2304639999999996</v>
      </c>
      <c r="W209" s="1">
        <v>2.9038210000000002</v>
      </c>
      <c r="X209" s="1">
        <v>4.2305890000000002</v>
      </c>
      <c r="Y209" s="1">
        <v>2.5474589999999999</v>
      </c>
      <c r="Z209" s="1">
        <v>0.9050994</v>
      </c>
      <c r="AA209" s="1">
        <v>3.5387789999999999</v>
      </c>
      <c r="AB209" s="1">
        <v>3.8224260000000001</v>
      </c>
      <c r="AC209" s="1">
        <v>5.386666</v>
      </c>
      <c r="AD209" s="1">
        <v>4.5702579999999999</v>
      </c>
      <c r="AE209" s="1">
        <v>4.1007239999999996</v>
      </c>
      <c r="AF209" s="1">
        <v>3.8580649999999999</v>
      </c>
      <c r="AG209" s="1">
        <v>3.284646</v>
      </c>
      <c r="AH209" s="1">
        <v>3.472537</v>
      </c>
      <c r="AI209" s="1">
        <v>3.0494910000000002</v>
      </c>
      <c r="AJ209" s="1">
        <v>3.6176840000000001</v>
      </c>
      <c r="AK209" s="1">
        <v>6.0629109999999997</v>
      </c>
      <c r="AL209" s="1">
        <v>5.047161</v>
      </c>
      <c r="AM209" s="1">
        <v>10.65089</v>
      </c>
      <c r="AN209" s="1">
        <v>5.0872120000000001</v>
      </c>
      <c r="AO209" s="1">
        <v>3.8855629999999999</v>
      </c>
      <c r="AP209" s="1">
        <v>5.4630640000000001</v>
      </c>
      <c r="AQ209" s="1">
        <v>3.3351169999999999</v>
      </c>
      <c r="AR209" s="1">
        <v>3.9680339999999998</v>
      </c>
      <c r="AS209" s="1">
        <v>5.5387199999999996</v>
      </c>
      <c r="AT209" s="1">
        <v>8.8422180000000008</v>
      </c>
      <c r="AU209" s="1">
        <v>8.1442779999999999</v>
      </c>
      <c r="AV209" s="1">
        <v>8.0730579999999996</v>
      </c>
    </row>
    <row r="210" spans="1:48" x14ac:dyDescent="0.25">
      <c r="A210" t="s">
        <v>487</v>
      </c>
      <c r="B210" s="1" t="s">
        <v>488</v>
      </c>
      <c r="C210" t="s">
        <v>91</v>
      </c>
      <c r="D210" s="2">
        <v>0.10673909432671499</v>
      </c>
      <c r="E210" s="2">
        <v>0.41888564919378501</v>
      </c>
      <c r="F210" s="2">
        <v>1</v>
      </c>
      <c r="G210" s="3">
        <v>7.5389007499999998</v>
      </c>
      <c r="H210" s="4">
        <v>0.98988749829924605</v>
      </c>
      <c r="I210" s="3">
        <v>6.0230645000000003</v>
      </c>
      <c r="J210" s="3">
        <v>5.9621562499999996</v>
      </c>
      <c r="K210" s="3">
        <v>7.5389007499999998</v>
      </c>
      <c r="L210" s="3">
        <v>6.3085879999999994</v>
      </c>
      <c r="M210" s="3">
        <v>7.1265982500000007</v>
      </c>
      <c r="N210" s="3">
        <v>6.2427757499999998</v>
      </c>
      <c r="O210" s="3">
        <v>7.0779359999999993</v>
      </c>
      <c r="P210" s="3">
        <v>6.0362102499999999</v>
      </c>
      <c r="Q210" s="1">
        <v>5.1902200000000001</v>
      </c>
      <c r="R210" s="1">
        <v>6.7046190000000001</v>
      </c>
      <c r="S210" s="1">
        <v>5.7812400000000004</v>
      </c>
      <c r="T210" s="1">
        <v>6.4161789999999996</v>
      </c>
      <c r="U210" s="1">
        <v>6.2100249999999999</v>
      </c>
      <c r="V210" s="1">
        <v>5.9919070000000003</v>
      </c>
      <c r="W210" s="1">
        <v>4.8690259999999999</v>
      </c>
      <c r="X210" s="1">
        <v>6.7776670000000001</v>
      </c>
      <c r="Y210" s="1">
        <v>6.0847429999999996</v>
      </c>
      <c r="Z210" s="1">
        <v>7.4195690000000001</v>
      </c>
      <c r="AA210" s="1">
        <v>8.4418330000000008</v>
      </c>
      <c r="AB210" s="1">
        <v>8.2094579999999997</v>
      </c>
      <c r="AC210" s="1">
        <v>5.5134670000000003</v>
      </c>
      <c r="AD210" s="1">
        <v>6.4964180000000002</v>
      </c>
      <c r="AE210" s="1">
        <v>5.8768820000000002</v>
      </c>
      <c r="AF210" s="1">
        <v>7.3475849999999996</v>
      </c>
      <c r="AG210" s="1">
        <v>7.40388</v>
      </c>
      <c r="AH210" s="1">
        <v>8.554233</v>
      </c>
      <c r="AI210" s="1">
        <v>5.8706810000000003</v>
      </c>
      <c r="AJ210" s="1">
        <v>6.6775989999999998</v>
      </c>
      <c r="AK210" s="1">
        <v>6.2056310000000003</v>
      </c>
      <c r="AL210" s="1">
        <v>4.9968839999999997</v>
      </c>
      <c r="AM210" s="1">
        <v>7.5179660000000004</v>
      </c>
      <c r="AN210" s="1">
        <v>6.2506219999999999</v>
      </c>
      <c r="AO210" s="1">
        <v>5.6653719999999996</v>
      </c>
      <c r="AP210" s="1">
        <v>6.7168510000000001</v>
      </c>
      <c r="AQ210" s="1">
        <v>7.2673269999999999</v>
      </c>
      <c r="AR210" s="1">
        <v>8.6621939999999995</v>
      </c>
      <c r="AS210" s="1">
        <v>5.4355419999999999</v>
      </c>
      <c r="AT210" s="1">
        <v>6.3117599999999996</v>
      </c>
      <c r="AU210" s="1">
        <v>5.557328</v>
      </c>
      <c r="AV210" s="1">
        <v>6.840211</v>
      </c>
    </row>
    <row r="211" spans="1:48" x14ac:dyDescent="0.25">
      <c r="A211" t="s">
        <v>777</v>
      </c>
      <c r="B211" s="1" t="s">
        <v>778</v>
      </c>
      <c r="C211" t="s">
        <v>321</v>
      </c>
      <c r="D211" s="2">
        <v>3.6770215922936198E-4</v>
      </c>
      <c r="E211" s="2">
        <v>1</v>
      </c>
      <c r="F211" s="2">
        <v>1</v>
      </c>
      <c r="G211" s="3">
        <v>7.4467862500000006</v>
      </c>
      <c r="H211" s="4">
        <v>0.46645461270735683</v>
      </c>
      <c r="I211" s="3">
        <v>6.8385110000000005</v>
      </c>
      <c r="J211" s="3">
        <v>3.1898549999999997</v>
      </c>
      <c r="K211" s="3">
        <v>4.3543957500000001</v>
      </c>
      <c r="L211" s="3">
        <v>2.656193</v>
      </c>
      <c r="M211" s="3">
        <v>7.4467862500000006</v>
      </c>
      <c r="N211" s="3">
        <v>3.5551195249999998</v>
      </c>
      <c r="O211" s="3">
        <v>6.3945230000000004</v>
      </c>
      <c r="P211" s="3">
        <v>2.42549715</v>
      </c>
      <c r="Q211" s="1">
        <v>8.3275430000000004</v>
      </c>
      <c r="R211" s="1">
        <v>7.2904559999999998</v>
      </c>
      <c r="S211" s="1">
        <v>6.6778550000000001</v>
      </c>
      <c r="T211" s="1">
        <v>5.0581899999999997</v>
      </c>
      <c r="U211" s="1">
        <v>3.1724510000000001</v>
      </c>
      <c r="V211" s="1">
        <v>3.3221729999999998</v>
      </c>
      <c r="W211" s="1">
        <v>3.520311</v>
      </c>
      <c r="X211" s="1">
        <v>2.7444850000000001</v>
      </c>
      <c r="Y211" s="1">
        <v>6.2131309999999997</v>
      </c>
      <c r="Z211" s="1">
        <v>4.0514020000000004</v>
      </c>
      <c r="AA211" s="1">
        <v>3.1429100000000001</v>
      </c>
      <c r="AB211" s="1">
        <v>4.0101399999999998</v>
      </c>
      <c r="AC211" s="1">
        <v>1.395357</v>
      </c>
      <c r="AD211" s="1">
        <v>3.4095620000000002</v>
      </c>
      <c r="AE211" s="1">
        <v>2.9416099999999998</v>
      </c>
      <c r="AF211" s="1">
        <v>2.8782429999999999</v>
      </c>
      <c r="AG211" s="1">
        <v>6.4664739999999998</v>
      </c>
      <c r="AH211" s="1">
        <v>7.1242210000000004</v>
      </c>
      <c r="AI211" s="1">
        <v>6.3566729999999998</v>
      </c>
      <c r="AJ211" s="1">
        <v>9.8397769999999998</v>
      </c>
      <c r="AK211" s="1">
        <v>1.8846369999999999</v>
      </c>
      <c r="AL211" s="1">
        <v>8.5948139999999995</v>
      </c>
      <c r="AM211" s="1">
        <v>0.9864271</v>
      </c>
      <c r="AN211" s="1">
        <v>2.7545999999999999</v>
      </c>
      <c r="AO211" s="1">
        <v>3.7809879999999998</v>
      </c>
      <c r="AP211" s="1">
        <v>5.8664290000000001</v>
      </c>
      <c r="AQ211" s="1">
        <v>7.8571770000000001</v>
      </c>
      <c r="AR211" s="1">
        <v>8.0734980000000007</v>
      </c>
      <c r="AS211" s="1">
        <v>3.0607890000000002</v>
      </c>
      <c r="AT211" s="1">
        <v>3.696361</v>
      </c>
      <c r="AU211" s="1">
        <v>0.84387460000000003</v>
      </c>
      <c r="AV211" s="1">
        <v>2.1009639999999998</v>
      </c>
    </row>
    <row r="212" spans="1:48" x14ac:dyDescent="0.25">
      <c r="A212" t="s">
        <v>634</v>
      </c>
      <c r="B212" s="1" t="s">
        <v>635</v>
      </c>
      <c r="C212" t="s">
        <v>636</v>
      </c>
      <c r="D212" s="2">
        <v>0.12388248558127</v>
      </c>
      <c r="E212" s="2">
        <v>0.15885508560443401</v>
      </c>
      <c r="F212" s="2">
        <v>1</v>
      </c>
      <c r="G212" s="3">
        <v>7.3958247500000009</v>
      </c>
      <c r="H212" s="4">
        <v>0.84710171860856387</v>
      </c>
      <c r="I212" s="3">
        <v>7.1694772499999999</v>
      </c>
      <c r="J212" s="3">
        <v>6.0732765000000004</v>
      </c>
      <c r="K212" s="3">
        <v>5.2570647499999996</v>
      </c>
      <c r="L212" s="3">
        <v>5.6424047500000007</v>
      </c>
      <c r="M212" s="3">
        <v>7.3958247500000009</v>
      </c>
      <c r="N212" s="3">
        <v>5.2711442500000008</v>
      </c>
      <c r="O212" s="3">
        <v>5.5569945000000001</v>
      </c>
      <c r="P212" s="3">
        <v>4.252974</v>
      </c>
      <c r="Q212" s="1">
        <v>7.2674909999999997</v>
      </c>
      <c r="R212" s="1">
        <v>7.0992790000000001</v>
      </c>
      <c r="S212" s="1">
        <v>8.1373350000000002</v>
      </c>
      <c r="T212" s="1">
        <v>6.1738039999999996</v>
      </c>
      <c r="U212" s="1">
        <v>5.1705670000000001</v>
      </c>
      <c r="V212" s="1">
        <v>5.9327819999999996</v>
      </c>
      <c r="W212" s="1">
        <v>8.1925179999999997</v>
      </c>
      <c r="X212" s="1">
        <v>4.9972390000000004</v>
      </c>
      <c r="Y212" s="1">
        <v>7.3714009999999996</v>
      </c>
      <c r="Z212" s="1">
        <v>5.9582759999999997</v>
      </c>
      <c r="AA212" s="1">
        <v>4.578163</v>
      </c>
      <c r="AB212" s="1">
        <v>3.1204190000000001</v>
      </c>
      <c r="AC212" s="1">
        <v>5.3941179999999997</v>
      </c>
      <c r="AD212" s="1">
        <v>7.6409000000000002</v>
      </c>
      <c r="AE212" s="1">
        <v>4.696949</v>
      </c>
      <c r="AF212" s="1">
        <v>4.8376520000000003</v>
      </c>
      <c r="AG212" s="1">
        <v>8.6758349999999993</v>
      </c>
      <c r="AH212" s="1">
        <v>8.0734779999999997</v>
      </c>
      <c r="AI212" s="1">
        <v>7.8724780000000001</v>
      </c>
      <c r="AJ212" s="1">
        <v>4.9615080000000003</v>
      </c>
      <c r="AK212" s="1">
        <v>3.519593</v>
      </c>
      <c r="AL212" s="1">
        <v>7.7961840000000002</v>
      </c>
      <c r="AM212" s="1">
        <v>4.8817500000000003</v>
      </c>
      <c r="AN212" s="1">
        <v>4.8870500000000003</v>
      </c>
      <c r="AO212" s="1">
        <v>5.2957960000000002</v>
      </c>
      <c r="AP212" s="1">
        <v>4.9300470000000001</v>
      </c>
      <c r="AQ212" s="1">
        <v>5.5942400000000001</v>
      </c>
      <c r="AR212" s="1">
        <v>6.4078949999999999</v>
      </c>
      <c r="AS212" s="1">
        <v>6.2162350000000002</v>
      </c>
      <c r="AT212" s="1">
        <v>4.8586640000000001</v>
      </c>
      <c r="AU212" s="1">
        <v>2.9943059999999999</v>
      </c>
      <c r="AV212" s="1">
        <v>2.9426909999999999</v>
      </c>
    </row>
    <row r="213" spans="1:48" x14ac:dyDescent="0.25">
      <c r="A213" t="s">
        <v>462</v>
      </c>
      <c r="B213" s="1" t="s">
        <v>463</v>
      </c>
      <c r="C213" t="s">
        <v>250</v>
      </c>
      <c r="D213" s="2">
        <v>0.19054842666708799</v>
      </c>
      <c r="E213" s="2">
        <v>0.84412327272662302</v>
      </c>
      <c r="F213" s="2">
        <v>0.63950416452276504</v>
      </c>
      <c r="G213" s="3">
        <v>7.3322532499999991</v>
      </c>
      <c r="H213" s="4">
        <v>1.012776673769417</v>
      </c>
      <c r="I213" s="3">
        <v>6.9772267500000007</v>
      </c>
      <c r="J213" s="3">
        <v>7.0663724999999999</v>
      </c>
      <c r="K213" s="3">
        <v>7.0346037499999996</v>
      </c>
      <c r="L213" s="3">
        <v>5.6978932499999999</v>
      </c>
      <c r="M213" s="3">
        <v>7.3322532499999991</v>
      </c>
      <c r="N213" s="3">
        <v>6.1500070000000004</v>
      </c>
      <c r="O213" s="3">
        <v>6.5208684999999997</v>
      </c>
      <c r="P213" s="3">
        <v>5.9140672500000004</v>
      </c>
      <c r="Q213" s="1">
        <v>7.6542589999999997</v>
      </c>
      <c r="R213" s="1">
        <v>5.0215670000000001</v>
      </c>
      <c r="S213" s="1">
        <v>8.1893170000000008</v>
      </c>
      <c r="T213" s="1">
        <v>7.0437640000000004</v>
      </c>
      <c r="U213" s="1">
        <v>7.6177640000000002</v>
      </c>
      <c r="V213" s="1">
        <v>6.3984439999999996</v>
      </c>
      <c r="W213" s="1">
        <v>8.8555810000000008</v>
      </c>
      <c r="X213" s="1">
        <v>5.3937010000000001</v>
      </c>
      <c r="Y213" s="1">
        <v>5.8610819999999997</v>
      </c>
      <c r="Z213" s="1">
        <v>9.3422789999999996</v>
      </c>
      <c r="AA213" s="1">
        <v>5.9296530000000001</v>
      </c>
      <c r="AB213" s="1">
        <v>7.005401</v>
      </c>
      <c r="AC213" s="1">
        <v>6.0549489999999997</v>
      </c>
      <c r="AD213" s="1">
        <v>4.4671789999999998</v>
      </c>
      <c r="AE213" s="1">
        <v>5.1798729999999997</v>
      </c>
      <c r="AF213" s="1">
        <v>7.0895720000000004</v>
      </c>
      <c r="AG213" s="1">
        <v>7.0632390000000003</v>
      </c>
      <c r="AH213" s="1">
        <v>8.0442929999999997</v>
      </c>
      <c r="AI213" s="1">
        <v>7.679716</v>
      </c>
      <c r="AJ213" s="1">
        <v>6.5417649999999998</v>
      </c>
      <c r="AK213" s="1">
        <v>5.8176069999999998</v>
      </c>
      <c r="AL213" s="1">
        <v>7.3356409999999999</v>
      </c>
      <c r="AM213" s="1">
        <v>5.4798119999999999</v>
      </c>
      <c r="AN213" s="1">
        <v>5.9669679999999996</v>
      </c>
      <c r="AO213" s="1">
        <v>7.6288799999999997</v>
      </c>
      <c r="AP213" s="1">
        <v>7.6699640000000002</v>
      </c>
      <c r="AQ213" s="1">
        <v>4.0148190000000001</v>
      </c>
      <c r="AR213" s="1">
        <v>6.7698109999999998</v>
      </c>
      <c r="AS213" s="1">
        <v>6.7371699999999999</v>
      </c>
      <c r="AT213" s="1">
        <v>4.3809990000000001</v>
      </c>
      <c r="AU213" s="1">
        <v>7.2529810000000001</v>
      </c>
      <c r="AV213" s="1">
        <v>5.2851189999999999</v>
      </c>
    </row>
    <row r="214" spans="1:48" x14ac:dyDescent="0.25">
      <c r="A214" t="s">
        <v>810</v>
      </c>
      <c r="B214" s="1" t="s">
        <v>811</v>
      </c>
      <c r="C214" t="s">
        <v>812</v>
      </c>
      <c r="D214" s="2">
        <v>0.967494740803997</v>
      </c>
      <c r="E214" s="2">
        <v>0.942122750301434</v>
      </c>
      <c r="F214" s="2">
        <v>0.54460973175757599</v>
      </c>
      <c r="G214" s="3">
        <v>7.3181305000000005</v>
      </c>
      <c r="H214" s="4">
        <v>1.1469895833874368</v>
      </c>
      <c r="I214" s="3">
        <v>6.0647834999999999</v>
      </c>
      <c r="J214" s="3">
        <v>6.9562435000000002</v>
      </c>
      <c r="K214" s="3">
        <v>6.1621834999999994</v>
      </c>
      <c r="L214" s="3">
        <v>6.5592142500000001</v>
      </c>
      <c r="M214" s="3">
        <v>6.5837450000000004</v>
      </c>
      <c r="N214" s="3">
        <v>6.13553075</v>
      </c>
      <c r="O214" s="3">
        <v>7.3181305000000005</v>
      </c>
      <c r="P214" s="3">
        <v>5.9530937500000007</v>
      </c>
      <c r="Q214" s="1">
        <v>4.5476260000000002</v>
      </c>
      <c r="R214" s="1">
        <v>7.2488270000000004</v>
      </c>
      <c r="S214" s="1">
        <v>8.0871840000000006</v>
      </c>
      <c r="T214" s="1">
        <v>4.3754970000000002</v>
      </c>
      <c r="U214" s="1">
        <v>6.8649810000000002</v>
      </c>
      <c r="V214" s="1">
        <v>5.5493810000000003</v>
      </c>
      <c r="W214" s="1">
        <v>8.8205279999999995</v>
      </c>
      <c r="X214" s="1">
        <v>6.5900840000000001</v>
      </c>
      <c r="Y214" s="1">
        <v>5.9523510000000002</v>
      </c>
      <c r="Z214" s="1">
        <v>7.6134269999999997</v>
      </c>
      <c r="AA214" s="1">
        <v>6.4311749999999996</v>
      </c>
      <c r="AB214" s="1">
        <v>4.6517809999999997</v>
      </c>
      <c r="AC214" s="1">
        <v>7.4586050000000004</v>
      </c>
      <c r="AD214" s="1">
        <v>7.0005410000000001</v>
      </c>
      <c r="AE214" s="1">
        <v>7.3705280000000002</v>
      </c>
      <c r="AF214" s="1">
        <v>4.4071829999999999</v>
      </c>
      <c r="AG214" s="1">
        <v>6.5378360000000004</v>
      </c>
      <c r="AH214" s="1">
        <v>7.5729490000000004</v>
      </c>
      <c r="AI214" s="1">
        <v>6.7062499999999998</v>
      </c>
      <c r="AJ214" s="1">
        <v>5.5179450000000001</v>
      </c>
      <c r="AK214" s="1">
        <v>6.5585649999999998</v>
      </c>
      <c r="AL214" s="1">
        <v>7.6911630000000004</v>
      </c>
      <c r="AM214" s="1">
        <v>4.6685809999999996</v>
      </c>
      <c r="AN214" s="1">
        <v>5.6238140000000003</v>
      </c>
      <c r="AO214" s="1">
        <v>7.3684190000000003</v>
      </c>
      <c r="AP214" s="1">
        <v>9.9282620000000001</v>
      </c>
      <c r="AQ214" s="1">
        <v>3.828033</v>
      </c>
      <c r="AR214" s="1">
        <v>8.1478079999999995</v>
      </c>
      <c r="AS214" s="1">
        <v>5.9116330000000001</v>
      </c>
      <c r="AT214" s="1">
        <v>6.5306449999999998</v>
      </c>
      <c r="AU214" s="1">
        <v>5.520988</v>
      </c>
      <c r="AV214" s="1">
        <v>5.8491090000000003</v>
      </c>
    </row>
    <row r="215" spans="1:48" x14ac:dyDescent="0.25">
      <c r="A215" t="s">
        <v>665</v>
      </c>
      <c r="B215" s="1" t="s">
        <v>666</v>
      </c>
      <c r="C215" t="s">
        <v>56</v>
      </c>
      <c r="D215" s="2">
        <v>0.3504720298522</v>
      </c>
      <c r="E215" s="2">
        <v>0.37981107051841301</v>
      </c>
      <c r="F215" s="2">
        <v>0.95778025487131102</v>
      </c>
      <c r="G215" s="3">
        <v>7.2206712499999997</v>
      </c>
      <c r="H215" s="4">
        <v>0.79680437828254491</v>
      </c>
      <c r="I215" s="3">
        <v>6.7487650000000006</v>
      </c>
      <c r="J215" s="3">
        <v>5.3774454999999994</v>
      </c>
      <c r="K215" s="3">
        <v>6.56924375</v>
      </c>
      <c r="L215" s="3">
        <v>7.2206712499999997</v>
      </c>
      <c r="M215" s="3">
        <v>6.7019707500000001</v>
      </c>
      <c r="N215" s="3">
        <v>6.1566875000000003</v>
      </c>
      <c r="O215" s="3">
        <v>6.7654662500000002</v>
      </c>
      <c r="P215" s="3">
        <v>5.5747260000000001</v>
      </c>
      <c r="Q215" s="1">
        <v>4.4901059999999999</v>
      </c>
      <c r="R215" s="1">
        <v>6.3269130000000002</v>
      </c>
      <c r="S215" s="1">
        <v>7.7701279999999997</v>
      </c>
      <c r="T215" s="1">
        <v>8.4079130000000006</v>
      </c>
      <c r="U215" s="1">
        <v>5.741212</v>
      </c>
      <c r="V215" s="1">
        <v>4.7737449999999999</v>
      </c>
      <c r="W215" s="1">
        <v>4.935079</v>
      </c>
      <c r="X215" s="1">
        <v>6.0597459999999996</v>
      </c>
      <c r="Y215" s="1">
        <v>6.865615</v>
      </c>
      <c r="Z215" s="1">
        <v>8.7087330000000005</v>
      </c>
      <c r="AA215" s="1">
        <v>6.0802880000000004</v>
      </c>
      <c r="AB215" s="1">
        <v>4.6223390000000002</v>
      </c>
      <c r="AC215" s="1">
        <v>9.2329489999999996</v>
      </c>
      <c r="AD215" s="1">
        <v>6.2137669999999998</v>
      </c>
      <c r="AE215" s="1">
        <v>6.8455159999999999</v>
      </c>
      <c r="AF215" s="1">
        <v>6.5904530000000001</v>
      </c>
      <c r="AG215" s="1">
        <v>7.0613650000000003</v>
      </c>
      <c r="AH215" s="1">
        <v>6.9003540000000001</v>
      </c>
      <c r="AI215" s="1">
        <v>5.909624</v>
      </c>
      <c r="AJ215" s="1">
        <v>6.9365399999999999</v>
      </c>
      <c r="AK215" s="1">
        <v>8.1903509999999997</v>
      </c>
      <c r="AL215" s="1">
        <v>3.3278080000000001</v>
      </c>
      <c r="AM215" s="1">
        <v>5.9001999999999999</v>
      </c>
      <c r="AN215" s="1">
        <v>7.2083909999999998</v>
      </c>
      <c r="AO215" s="1">
        <v>7.5090669999999999</v>
      </c>
      <c r="AP215" s="1">
        <v>4.9344429999999999</v>
      </c>
      <c r="AQ215" s="1">
        <v>6.8842970000000001</v>
      </c>
      <c r="AR215" s="1">
        <v>7.7340580000000001</v>
      </c>
      <c r="AS215" s="1">
        <v>5.7390540000000003</v>
      </c>
      <c r="AT215" s="1">
        <v>7.0154699999999997</v>
      </c>
      <c r="AU215" s="1">
        <v>5.1264070000000004</v>
      </c>
      <c r="AV215" s="1">
        <v>4.4179729999999999</v>
      </c>
    </row>
    <row r="216" spans="1:48" x14ac:dyDescent="0.25">
      <c r="A216" t="s">
        <v>697</v>
      </c>
      <c r="B216" s="1" t="s">
        <v>698</v>
      </c>
      <c r="C216" t="s">
        <v>699</v>
      </c>
      <c r="D216" s="2">
        <v>5.0533278972950797E-2</v>
      </c>
      <c r="E216" s="2">
        <v>0.39529334433938301</v>
      </c>
      <c r="F216" s="2">
        <v>1</v>
      </c>
      <c r="G216" s="3">
        <v>7.1770062500000007</v>
      </c>
      <c r="H216" s="4">
        <v>0.71251937393812359</v>
      </c>
      <c r="I216" s="3">
        <v>7.1770062500000007</v>
      </c>
      <c r="J216" s="3">
        <v>5.1137560000000004</v>
      </c>
      <c r="K216" s="3">
        <v>4.7202165000000003</v>
      </c>
      <c r="L216" s="3">
        <v>4.3199930000000002</v>
      </c>
      <c r="M216" s="3">
        <v>5.61082225</v>
      </c>
      <c r="N216" s="3">
        <v>5.0990085000000001</v>
      </c>
      <c r="O216" s="3">
        <v>5.8090812500000002</v>
      </c>
      <c r="P216" s="3">
        <v>4.2613952499999996</v>
      </c>
      <c r="Q216" s="1">
        <v>7.3532650000000004</v>
      </c>
      <c r="R216" s="1">
        <v>8.2933710000000005</v>
      </c>
      <c r="S216" s="1">
        <v>6.1117270000000001</v>
      </c>
      <c r="T216" s="1">
        <v>6.949662</v>
      </c>
      <c r="U216" s="1">
        <v>5.1448770000000001</v>
      </c>
      <c r="V216" s="1">
        <v>6.3844820000000002</v>
      </c>
      <c r="W216" s="1">
        <v>4.2426190000000004</v>
      </c>
      <c r="X216" s="1">
        <v>4.683046</v>
      </c>
      <c r="Y216" s="1">
        <v>5.385923</v>
      </c>
      <c r="Z216" s="1">
        <v>5.2895709999999996</v>
      </c>
      <c r="AA216" s="1">
        <v>4.6803480000000004</v>
      </c>
      <c r="AB216" s="1">
        <v>3.5250240000000002</v>
      </c>
      <c r="AC216" s="1">
        <v>4.6320589999999999</v>
      </c>
      <c r="AD216" s="1">
        <v>5.3771490000000002</v>
      </c>
      <c r="AE216" s="1">
        <v>4.5174690000000002</v>
      </c>
      <c r="AF216" s="1">
        <v>2.753295</v>
      </c>
      <c r="AG216" s="1">
        <v>6.1241649999999996</v>
      </c>
      <c r="AH216" s="1">
        <v>6.4298320000000002</v>
      </c>
      <c r="AI216" s="1">
        <v>5.3973990000000001</v>
      </c>
      <c r="AJ216" s="1">
        <v>4.4918930000000001</v>
      </c>
      <c r="AK216" s="1">
        <v>4.239071</v>
      </c>
      <c r="AL216" s="1">
        <v>5.1425340000000004</v>
      </c>
      <c r="AM216" s="1">
        <v>6.1716889999999998</v>
      </c>
      <c r="AN216" s="1">
        <v>4.84274</v>
      </c>
      <c r="AO216" s="1">
        <v>8.1623540000000006</v>
      </c>
      <c r="AP216" s="1">
        <v>3.2090019999999999</v>
      </c>
      <c r="AQ216" s="1">
        <v>4.9768699999999999</v>
      </c>
      <c r="AR216" s="1">
        <v>6.8880990000000004</v>
      </c>
      <c r="AS216" s="1">
        <v>6.9439130000000002</v>
      </c>
      <c r="AT216" s="1">
        <v>4.3224710000000002</v>
      </c>
      <c r="AU216" s="1">
        <v>2.5744449999999999</v>
      </c>
      <c r="AV216" s="1">
        <v>3.204752</v>
      </c>
    </row>
    <row r="217" spans="1:48" x14ac:dyDescent="0.25">
      <c r="A217" t="s">
        <v>206</v>
      </c>
      <c r="B217" s="1" t="s">
        <v>207</v>
      </c>
      <c r="C217" t="s">
        <v>77</v>
      </c>
      <c r="D217" s="2">
        <v>1</v>
      </c>
      <c r="E217" s="2">
        <v>0.133246496561157</v>
      </c>
      <c r="F217" s="2">
        <v>0.48919577105312001</v>
      </c>
      <c r="G217" s="3">
        <v>7.0847440000000006</v>
      </c>
      <c r="H217" s="4">
        <v>1.2568928841680447</v>
      </c>
      <c r="I217" s="3">
        <v>5.35215</v>
      </c>
      <c r="J217" s="3">
        <v>6.7270792500000001</v>
      </c>
      <c r="K217" s="3">
        <v>6.0326695000000008</v>
      </c>
      <c r="L217" s="3">
        <v>6.54136775</v>
      </c>
      <c r="M217" s="3">
        <v>6.1246225000000001</v>
      </c>
      <c r="N217" s="3">
        <v>7.0847440000000006</v>
      </c>
      <c r="O217" s="3">
        <v>5.7472672500000002</v>
      </c>
      <c r="P217" s="3">
        <v>4.1335455000000003</v>
      </c>
      <c r="Q217" s="1">
        <v>5.1855589999999996</v>
      </c>
      <c r="R217" s="1">
        <v>5.4957589999999996</v>
      </c>
      <c r="S217" s="1">
        <v>7.0875899999999996</v>
      </c>
      <c r="T217" s="1">
        <v>3.6396920000000001</v>
      </c>
      <c r="U217" s="1">
        <v>6.1220059999999998</v>
      </c>
      <c r="V217" s="1">
        <v>6.125699</v>
      </c>
      <c r="W217" s="1">
        <v>7.501843</v>
      </c>
      <c r="X217" s="1">
        <v>7.1587690000000004</v>
      </c>
      <c r="Y217" s="1">
        <v>5.2597019999999999</v>
      </c>
      <c r="Z217" s="1">
        <v>8.7457320000000003</v>
      </c>
      <c r="AA217" s="1">
        <v>3.3922880000000002</v>
      </c>
      <c r="AB217" s="1">
        <v>6.7329559999999997</v>
      </c>
      <c r="AC217" s="1">
        <v>6.225104</v>
      </c>
      <c r="AD217" s="1">
        <v>6.2357209999999998</v>
      </c>
      <c r="AE217" s="1">
        <v>6.4558650000000002</v>
      </c>
      <c r="AF217" s="1">
        <v>7.2487810000000001</v>
      </c>
      <c r="AG217" s="1">
        <v>6.1224249999999998</v>
      </c>
      <c r="AH217" s="1">
        <v>6.5244260000000001</v>
      </c>
      <c r="AI217" s="1">
        <v>5.1758800000000003</v>
      </c>
      <c r="AJ217" s="1">
        <v>6.6757590000000002</v>
      </c>
      <c r="AK217" s="1">
        <v>7.3456359999999998</v>
      </c>
      <c r="AL217" s="1">
        <v>8.5405280000000001</v>
      </c>
      <c r="AM217" s="1">
        <v>6.5064780000000004</v>
      </c>
      <c r="AN217" s="1">
        <v>5.9463340000000002</v>
      </c>
      <c r="AO217" s="1">
        <v>6.2348530000000002</v>
      </c>
      <c r="AP217" s="1">
        <v>6.4429939999999997</v>
      </c>
      <c r="AQ217" s="1">
        <v>3.5335890000000001</v>
      </c>
      <c r="AR217" s="1">
        <v>6.7776329999999998</v>
      </c>
      <c r="AS217" s="1">
        <v>5.3684339999999997</v>
      </c>
      <c r="AT217" s="1">
        <v>4.0919530000000002</v>
      </c>
      <c r="AU217" s="1">
        <v>4.5541640000000001</v>
      </c>
      <c r="AV217" s="1">
        <v>2.519631</v>
      </c>
    </row>
    <row r="218" spans="1:48" x14ac:dyDescent="0.25">
      <c r="A218" t="s">
        <v>164</v>
      </c>
      <c r="B218" s="1" t="s">
        <v>165</v>
      </c>
      <c r="C218" t="s">
        <v>166</v>
      </c>
      <c r="D218" s="2">
        <v>0.22795180395233999</v>
      </c>
      <c r="E218" s="2">
        <v>0.50000234889341399</v>
      </c>
      <c r="F218" s="2">
        <v>0.67430084430040405</v>
      </c>
      <c r="G218" s="3">
        <v>6.9197012500000001</v>
      </c>
      <c r="H218" s="4">
        <v>1.330348064735607</v>
      </c>
      <c r="I218" s="3">
        <v>4.2512924999999999</v>
      </c>
      <c r="J218" s="3">
        <v>5.65569875</v>
      </c>
      <c r="K218" s="3">
        <v>2.9996855</v>
      </c>
      <c r="L218" s="3">
        <v>6.1616017500000009</v>
      </c>
      <c r="M218" s="3">
        <v>6.9197012500000001</v>
      </c>
      <c r="N218" s="3">
        <v>6.0878637500000004</v>
      </c>
      <c r="O218" s="3">
        <v>4.2452942500000006</v>
      </c>
      <c r="P218" s="3">
        <v>4.8105002500000005</v>
      </c>
      <c r="Q218" s="1">
        <v>2.7152029999999998</v>
      </c>
      <c r="R218" s="1">
        <v>5.5590510000000002</v>
      </c>
      <c r="S218" s="1">
        <v>4.1933590000000001</v>
      </c>
      <c r="T218" s="1">
        <v>4.5375569999999996</v>
      </c>
      <c r="U218" s="1">
        <v>7.787458</v>
      </c>
      <c r="V218" s="1">
        <v>5.997706</v>
      </c>
      <c r="W218" s="1">
        <v>2.8057349999999999</v>
      </c>
      <c r="X218" s="1">
        <v>6.0318959999999997</v>
      </c>
      <c r="Y218" s="1">
        <v>2.7540249999999999</v>
      </c>
      <c r="Z218" s="1">
        <v>3.8161170000000002</v>
      </c>
      <c r="AA218" s="1">
        <v>3.749822</v>
      </c>
      <c r="AB218" s="1">
        <v>1.6787780000000001</v>
      </c>
      <c r="AC218" s="1">
        <v>6.2211220000000003</v>
      </c>
      <c r="AD218" s="1">
        <v>7.3151999999999999</v>
      </c>
      <c r="AE218" s="1">
        <v>6.7422199999999997</v>
      </c>
      <c r="AF218" s="1">
        <v>4.3678650000000001</v>
      </c>
      <c r="AG218" s="1">
        <v>11.540710000000001</v>
      </c>
      <c r="AH218" s="1">
        <v>7.422199</v>
      </c>
      <c r="AI218" s="1">
        <v>4.8320239999999997</v>
      </c>
      <c r="AJ218" s="1">
        <v>3.8838720000000002</v>
      </c>
      <c r="AK218" s="1">
        <v>7.9883410000000001</v>
      </c>
      <c r="AL218" s="1">
        <v>1.1565240000000001</v>
      </c>
      <c r="AM218" s="1">
        <v>8.6719760000000008</v>
      </c>
      <c r="AN218" s="1">
        <v>6.5346140000000004</v>
      </c>
      <c r="AO218" s="1">
        <v>5.9356770000000001</v>
      </c>
      <c r="AP218" s="1">
        <v>2.5205109999999999</v>
      </c>
      <c r="AQ218" s="1">
        <v>4.9339139999999997</v>
      </c>
      <c r="AR218" s="1">
        <v>3.591075</v>
      </c>
      <c r="AS218" s="1">
        <v>4.9251829999999996</v>
      </c>
      <c r="AT218" s="1">
        <v>6.606293</v>
      </c>
      <c r="AU218" s="1">
        <v>3.53274</v>
      </c>
      <c r="AV218" s="1">
        <v>4.1777850000000001</v>
      </c>
    </row>
    <row r="219" spans="1:48" x14ac:dyDescent="0.25">
      <c r="A219" t="s">
        <v>538</v>
      </c>
      <c r="B219" s="1" t="s">
        <v>539</v>
      </c>
      <c r="C219" t="s">
        <v>91</v>
      </c>
      <c r="D219" s="2">
        <v>1</v>
      </c>
      <c r="E219" s="2">
        <v>0.66038990206474002</v>
      </c>
      <c r="F219" s="2">
        <v>0.77039675139028296</v>
      </c>
      <c r="G219" s="3">
        <v>6.8329252499999997</v>
      </c>
      <c r="H219" s="4">
        <v>0.93253704657091263</v>
      </c>
      <c r="I219" s="3">
        <v>6.1029939999999998</v>
      </c>
      <c r="J219" s="3">
        <v>5.691268</v>
      </c>
      <c r="K219" s="3">
        <v>6.4789864999999995</v>
      </c>
      <c r="L219" s="3">
        <v>6.2745575000000002</v>
      </c>
      <c r="M219" s="3">
        <v>5.6497332500000006</v>
      </c>
      <c r="N219" s="3">
        <v>6.4388637500000003</v>
      </c>
      <c r="O219" s="3">
        <v>6.8273365000000004</v>
      </c>
      <c r="P219" s="3">
        <v>6.8329252499999997</v>
      </c>
      <c r="Q219" s="1">
        <v>8.1851570000000002</v>
      </c>
      <c r="R219" s="1">
        <v>5.6896170000000001</v>
      </c>
      <c r="S219" s="1">
        <v>6.1213410000000001</v>
      </c>
      <c r="T219" s="1">
        <v>4.4158609999999996</v>
      </c>
      <c r="U219" s="1">
        <v>5.4476190000000004</v>
      </c>
      <c r="V219" s="1">
        <v>6.9211640000000001</v>
      </c>
      <c r="W219" s="1">
        <v>4.9645200000000003</v>
      </c>
      <c r="X219" s="1">
        <v>5.4317690000000001</v>
      </c>
      <c r="Y219" s="1">
        <v>5.076066</v>
      </c>
      <c r="Z219" s="1">
        <v>5.4393589999999996</v>
      </c>
      <c r="AA219" s="1">
        <v>6.9842149999999998</v>
      </c>
      <c r="AB219" s="1">
        <v>8.4163060000000005</v>
      </c>
      <c r="AC219" s="1">
        <v>5.1162869999999998</v>
      </c>
      <c r="AD219" s="1">
        <v>6.7875240000000003</v>
      </c>
      <c r="AE219" s="1">
        <v>5.066084</v>
      </c>
      <c r="AF219" s="1">
        <v>8.1283349999999999</v>
      </c>
      <c r="AG219" s="1">
        <v>4.4433179999999997</v>
      </c>
      <c r="AH219" s="1">
        <v>5.5770179999999998</v>
      </c>
      <c r="AI219" s="1">
        <v>4.9254709999999999</v>
      </c>
      <c r="AJ219" s="1">
        <v>7.6531260000000003</v>
      </c>
      <c r="AK219" s="1">
        <v>4.0135620000000003</v>
      </c>
      <c r="AL219" s="1">
        <v>7.8444390000000004</v>
      </c>
      <c r="AM219" s="1">
        <v>7.9461839999999997</v>
      </c>
      <c r="AN219" s="1">
        <v>5.9512700000000001</v>
      </c>
      <c r="AO219" s="1">
        <v>6.7392310000000002</v>
      </c>
      <c r="AP219" s="1">
        <v>7.9762510000000004</v>
      </c>
      <c r="AQ219" s="1">
        <v>7.5479500000000002</v>
      </c>
      <c r="AR219" s="1">
        <v>5.0459139999999998</v>
      </c>
      <c r="AS219" s="1">
        <v>6.8548629999999999</v>
      </c>
      <c r="AT219" s="1">
        <v>6.3185390000000003</v>
      </c>
      <c r="AU219" s="1">
        <v>8.516845</v>
      </c>
      <c r="AV219" s="1">
        <v>5.6414540000000004</v>
      </c>
    </row>
    <row r="220" spans="1:48" x14ac:dyDescent="0.25">
      <c r="A220" t="s">
        <v>594</v>
      </c>
      <c r="B220" s="1" t="s">
        <v>595</v>
      </c>
      <c r="C220" t="s">
        <v>77</v>
      </c>
      <c r="D220" s="2">
        <v>1</v>
      </c>
      <c r="E220" s="2">
        <v>0.37819382251552303</v>
      </c>
      <c r="F220" s="2">
        <v>0.66215739530724005</v>
      </c>
      <c r="G220" s="3">
        <v>6.8284420000000008</v>
      </c>
      <c r="H220" s="4">
        <v>0.87438452285308998</v>
      </c>
      <c r="I220" s="3">
        <v>6.8284420000000008</v>
      </c>
      <c r="J220" s="3">
        <v>5.9706840000000003</v>
      </c>
      <c r="K220" s="3">
        <v>4.4306477499999994</v>
      </c>
      <c r="L220" s="3">
        <v>5.5284612499999994</v>
      </c>
      <c r="M220" s="3">
        <v>5.5124002499999998</v>
      </c>
      <c r="N220" s="3">
        <v>5.8370055000000001</v>
      </c>
      <c r="O220" s="3">
        <v>5.8691062499999997</v>
      </c>
      <c r="P220" s="3">
        <v>5.3385552499999989</v>
      </c>
      <c r="Q220" s="1">
        <v>7.3382969999999998</v>
      </c>
      <c r="R220" s="1">
        <v>6.6283570000000003</v>
      </c>
      <c r="S220" s="1">
        <v>6.7672660000000002</v>
      </c>
      <c r="T220" s="1">
        <v>6.5798480000000001</v>
      </c>
      <c r="U220" s="1">
        <v>5.0828879999999996</v>
      </c>
      <c r="V220" s="1">
        <v>7.562773</v>
      </c>
      <c r="W220" s="1">
        <v>3.8975430000000002</v>
      </c>
      <c r="X220" s="1">
        <v>7.3395320000000002</v>
      </c>
      <c r="Y220" s="1">
        <v>5.2603520000000001</v>
      </c>
      <c r="Z220" s="1">
        <v>4.0659789999999996</v>
      </c>
      <c r="AA220" s="1">
        <v>4.3389730000000002</v>
      </c>
      <c r="AB220" s="1">
        <v>4.0572869999999996</v>
      </c>
      <c r="AC220" s="1">
        <v>4.4265590000000001</v>
      </c>
      <c r="AD220" s="1">
        <v>6.3429019999999996</v>
      </c>
      <c r="AE220" s="1">
        <v>7.2580749999999998</v>
      </c>
      <c r="AF220" s="1">
        <v>4.086309</v>
      </c>
      <c r="AG220" s="1">
        <v>6.7979810000000001</v>
      </c>
      <c r="AH220" s="1">
        <v>5.5169600000000001</v>
      </c>
      <c r="AI220" s="1">
        <v>5.1101859999999997</v>
      </c>
      <c r="AJ220" s="1">
        <v>4.6244740000000002</v>
      </c>
      <c r="AK220" s="1">
        <v>6.3662359999999998</v>
      </c>
      <c r="AL220" s="1">
        <v>6.612063</v>
      </c>
      <c r="AM220" s="1">
        <v>4.3462370000000004</v>
      </c>
      <c r="AN220" s="1">
        <v>6.0234860000000001</v>
      </c>
      <c r="AO220" s="1">
        <v>4.6275500000000003</v>
      </c>
      <c r="AP220" s="1">
        <v>5.9857870000000002</v>
      </c>
      <c r="AQ220" s="1">
        <v>6.5391500000000002</v>
      </c>
      <c r="AR220" s="1">
        <v>6.3239380000000001</v>
      </c>
      <c r="AS220" s="1">
        <v>3.933405</v>
      </c>
      <c r="AT220" s="1">
        <v>6.5145249999999999</v>
      </c>
      <c r="AU220" s="1">
        <v>5.8664059999999996</v>
      </c>
      <c r="AV220" s="1">
        <v>5.0398849999999999</v>
      </c>
    </row>
    <row r="221" spans="1:48" x14ac:dyDescent="0.25">
      <c r="A221" t="s">
        <v>549</v>
      </c>
      <c r="B221" s="1" t="s">
        <v>550</v>
      </c>
      <c r="C221" t="s">
        <v>91</v>
      </c>
      <c r="D221" s="2">
        <v>0.17862523315543899</v>
      </c>
      <c r="E221" s="2">
        <v>1</v>
      </c>
      <c r="F221" s="2">
        <v>0.49540911405205601</v>
      </c>
      <c r="G221" s="3">
        <v>6.8283429999999994</v>
      </c>
      <c r="H221" s="4">
        <v>0.92405373205200003</v>
      </c>
      <c r="I221" s="3">
        <v>6.4421697499999997</v>
      </c>
      <c r="J221" s="3">
        <v>5.9529109999999994</v>
      </c>
      <c r="K221" s="3">
        <v>4.7742275000000003</v>
      </c>
      <c r="L221" s="3">
        <v>6.5188077499999997</v>
      </c>
      <c r="M221" s="3">
        <v>6.1163889999999999</v>
      </c>
      <c r="N221" s="3">
        <v>6.8283429999999994</v>
      </c>
      <c r="O221" s="3">
        <v>5.86883775</v>
      </c>
      <c r="P221" s="3">
        <v>6.3552572499999993</v>
      </c>
      <c r="Q221" s="1">
        <v>6.2914539999999999</v>
      </c>
      <c r="R221" s="1">
        <v>4.9495269999999998</v>
      </c>
      <c r="S221" s="1">
        <v>6.981789</v>
      </c>
      <c r="T221" s="1">
        <v>7.545909</v>
      </c>
      <c r="U221" s="1">
        <v>4.2031590000000003</v>
      </c>
      <c r="V221" s="1">
        <v>6.1836640000000003</v>
      </c>
      <c r="W221" s="1">
        <v>7.1208450000000001</v>
      </c>
      <c r="X221" s="1">
        <v>6.3039759999999996</v>
      </c>
      <c r="Y221" s="1">
        <v>6.1369600000000002</v>
      </c>
      <c r="Z221" s="1">
        <v>5.3482279999999998</v>
      </c>
      <c r="AA221" s="1">
        <v>4.0825509999999996</v>
      </c>
      <c r="AB221" s="1">
        <v>3.5291709999999998</v>
      </c>
      <c r="AC221" s="1">
        <v>6.2775400000000001</v>
      </c>
      <c r="AD221" s="1">
        <v>7.1114829999999998</v>
      </c>
      <c r="AE221" s="1">
        <v>6.1509859999999996</v>
      </c>
      <c r="AF221" s="1">
        <v>6.5352220000000001</v>
      </c>
      <c r="AG221" s="1">
        <v>8.1948930000000004</v>
      </c>
      <c r="AH221" s="1">
        <v>5.2151139999999998</v>
      </c>
      <c r="AI221" s="1">
        <v>5.0878379999999996</v>
      </c>
      <c r="AJ221" s="1">
        <v>5.9677110000000004</v>
      </c>
      <c r="AK221" s="1">
        <v>6.2694989999999997</v>
      </c>
      <c r="AL221" s="1">
        <v>7.3910790000000004</v>
      </c>
      <c r="AM221" s="1">
        <v>8.1255749999999995</v>
      </c>
      <c r="AN221" s="1">
        <v>5.5272189999999997</v>
      </c>
      <c r="AO221" s="1">
        <v>6.1891569999999998</v>
      </c>
      <c r="AP221" s="1">
        <v>7.9235720000000001</v>
      </c>
      <c r="AQ221" s="1">
        <v>4.4600479999999996</v>
      </c>
      <c r="AR221" s="1">
        <v>4.9025740000000004</v>
      </c>
      <c r="AS221" s="1">
        <v>5.6971429999999996</v>
      </c>
      <c r="AT221" s="1">
        <v>6.9364549999999996</v>
      </c>
      <c r="AU221" s="1">
        <v>7.1295549999999999</v>
      </c>
      <c r="AV221" s="1">
        <v>5.6578759999999999</v>
      </c>
    </row>
    <row r="222" spans="1:48" x14ac:dyDescent="0.25">
      <c r="A222" t="s">
        <v>147</v>
      </c>
      <c r="B222" s="1" t="s">
        <v>148</v>
      </c>
      <c r="C222" t="s">
        <v>149</v>
      </c>
      <c r="D222" s="2">
        <v>3.6739828173525102E-4</v>
      </c>
      <c r="E222" s="2">
        <v>0.42134610533098299</v>
      </c>
      <c r="F222" s="2">
        <v>1</v>
      </c>
      <c r="G222" s="3">
        <v>6.8281937499999996</v>
      </c>
      <c r="H222" s="4">
        <v>1.3476548411310587</v>
      </c>
      <c r="I222" s="3">
        <v>3.0900784999999997</v>
      </c>
      <c r="J222" s="3">
        <v>4.1643592499999995</v>
      </c>
      <c r="K222" s="3">
        <v>3.1637992500000003</v>
      </c>
      <c r="L222" s="3">
        <v>5.1179579999999998</v>
      </c>
      <c r="M222" s="3">
        <v>3.0669684999999998</v>
      </c>
      <c r="N222" s="3">
        <v>4.9106597499999998</v>
      </c>
      <c r="O222" s="3">
        <v>3.9847079999999995</v>
      </c>
      <c r="P222" s="3">
        <v>6.8281937499999996</v>
      </c>
      <c r="Q222" s="1">
        <v>3.2375129999999999</v>
      </c>
      <c r="R222" s="1">
        <v>3.6988460000000001</v>
      </c>
      <c r="S222" s="1">
        <v>2.4628450000000002</v>
      </c>
      <c r="T222" s="1">
        <v>2.9611100000000001</v>
      </c>
      <c r="U222" s="1">
        <v>5.5940560000000001</v>
      </c>
      <c r="V222" s="1">
        <v>5.1051789999999997</v>
      </c>
      <c r="W222" s="1">
        <v>2.9591289999999999</v>
      </c>
      <c r="X222" s="1">
        <v>2.9990730000000001</v>
      </c>
      <c r="Y222" s="1">
        <v>2.695824</v>
      </c>
      <c r="Z222" s="1">
        <v>3.6893539999999998</v>
      </c>
      <c r="AA222" s="1">
        <v>3.3485960000000001</v>
      </c>
      <c r="AB222" s="1">
        <v>2.9214229999999999</v>
      </c>
      <c r="AC222" s="1">
        <v>4.421907</v>
      </c>
      <c r="AD222" s="1">
        <v>3.6482230000000002</v>
      </c>
      <c r="AE222" s="1">
        <v>5.0628120000000001</v>
      </c>
      <c r="AF222" s="1">
        <v>7.3388900000000001</v>
      </c>
      <c r="AG222" s="1">
        <v>3.7191190000000001</v>
      </c>
      <c r="AH222" s="1">
        <v>4.0694790000000003</v>
      </c>
      <c r="AI222" s="1">
        <v>2.5591780000000002</v>
      </c>
      <c r="AJ222" s="1">
        <v>1.9200980000000001</v>
      </c>
      <c r="AK222" s="1">
        <v>5.9209560000000003</v>
      </c>
      <c r="AL222" s="1">
        <v>3.8015639999999999</v>
      </c>
      <c r="AM222" s="1">
        <v>4.401554</v>
      </c>
      <c r="AN222" s="1">
        <v>5.5185649999999997</v>
      </c>
      <c r="AO222" s="1">
        <v>3.7874150000000002</v>
      </c>
      <c r="AP222" s="1">
        <v>4.5549140000000001</v>
      </c>
      <c r="AQ222" s="1">
        <v>4.4718939999999998</v>
      </c>
      <c r="AR222" s="1">
        <v>3.124609</v>
      </c>
      <c r="AS222" s="1">
        <v>5.3306459999999998</v>
      </c>
      <c r="AT222" s="1">
        <v>8.6222429999999992</v>
      </c>
      <c r="AU222" s="1">
        <v>5.9940100000000003</v>
      </c>
      <c r="AV222" s="1">
        <v>7.3658760000000001</v>
      </c>
    </row>
    <row r="223" spans="1:48" x14ac:dyDescent="0.25">
      <c r="A223" t="s">
        <v>248</v>
      </c>
      <c r="B223" s="1" t="s">
        <v>249</v>
      </c>
      <c r="C223" t="s">
        <v>250</v>
      </c>
      <c r="D223" s="2">
        <v>0.968067326949416</v>
      </c>
      <c r="E223" s="2">
        <v>0.796345794064378</v>
      </c>
      <c r="F223" s="2">
        <v>0.45294012608107997</v>
      </c>
      <c r="G223" s="3">
        <v>6.8030047500000004</v>
      </c>
      <c r="H223" s="4">
        <v>1.1811079202970598</v>
      </c>
      <c r="I223" s="3">
        <v>5.7598502500000004</v>
      </c>
      <c r="J223" s="3">
        <v>6.8030047500000004</v>
      </c>
      <c r="K223" s="3">
        <v>6.1011392500000001</v>
      </c>
      <c r="L223" s="3">
        <v>5.6304569999999998</v>
      </c>
      <c r="M223" s="3">
        <v>6.2081102499999998</v>
      </c>
      <c r="N223" s="3">
        <v>6.0284284999999995</v>
      </c>
      <c r="O223" s="3">
        <v>6.059151</v>
      </c>
      <c r="P223" s="3">
        <v>5.3607129999999996</v>
      </c>
      <c r="Q223" s="1">
        <v>6.380757</v>
      </c>
      <c r="R223" s="1">
        <v>5.6956480000000003</v>
      </c>
      <c r="S223" s="1">
        <v>4.3040710000000004</v>
      </c>
      <c r="T223" s="1">
        <v>6.658925</v>
      </c>
      <c r="U223" s="1">
        <v>6.646801</v>
      </c>
      <c r="V223" s="1">
        <v>6.4885960000000003</v>
      </c>
      <c r="W223" s="1">
        <v>7.5102520000000004</v>
      </c>
      <c r="X223" s="1">
        <v>6.56637</v>
      </c>
      <c r="Y223" s="1">
        <v>7.7092799999999997</v>
      </c>
      <c r="Z223" s="1">
        <v>6.594055</v>
      </c>
      <c r="AA223" s="1">
        <v>5.4018569999999997</v>
      </c>
      <c r="AB223" s="1">
        <v>4.6993650000000002</v>
      </c>
      <c r="AC223" s="1">
        <v>6.194483</v>
      </c>
      <c r="AD223" s="1">
        <v>5.1054449999999996</v>
      </c>
      <c r="AE223" s="1">
        <v>5.975123</v>
      </c>
      <c r="AF223" s="1">
        <v>5.2467769999999998</v>
      </c>
      <c r="AG223" s="1">
        <v>6.115475</v>
      </c>
      <c r="AH223" s="1">
        <v>7.083717</v>
      </c>
      <c r="AI223" s="1">
        <v>6.1423220000000001</v>
      </c>
      <c r="AJ223" s="1">
        <v>5.4909270000000001</v>
      </c>
      <c r="AK223" s="1">
        <v>6.2575620000000001</v>
      </c>
      <c r="AL223" s="1">
        <v>8.1535329999999995</v>
      </c>
      <c r="AM223" s="1">
        <v>3.7247759999999999</v>
      </c>
      <c r="AN223" s="1">
        <v>5.977843</v>
      </c>
      <c r="AO223" s="1">
        <v>5.415457</v>
      </c>
      <c r="AP223" s="1">
        <v>8.4426100000000002</v>
      </c>
      <c r="AQ223" s="1">
        <v>4.8595639999999998</v>
      </c>
      <c r="AR223" s="1">
        <v>5.5189729999999999</v>
      </c>
      <c r="AS223" s="1">
        <v>7.3978770000000003</v>
      </c>
      <c r="AT223" s="1">
        <v>5.1091350000000002</v>
      </c>
      <c r="AU223" s="1">
        <v>4.285285</v>
      </c>
      <c r="AV223" s="1">
        <v>4.6505549999999998</v>
      </c>
    </row>
    <row r="224" spans="1:48" x14ac:dyDescent="0.25">
      <c r="A224" t="s">
        <v>222</v>
      </c>
      <c r="B224" s="1" t="s">
        <v>223</v>
      </c>
      <c r="C224" t="s">
        <v>65</v>
      </c>
      <c r="D224" s="2">
        <v>2.19132263609804E-3</v>
      </c>
      <c r="E224" s="2">
        <v>1</v>
      </c>
      <c r="F224" s="2">
        <v>1</v>
      </c>
      <c r="G224" s="3">
        <v>6.7122034999999993</v>
      </c>
      <c r="H224" s="4">
        <v>1.2733675270199991</v>
      </c>
      <c r="I224" s="3">
        <v>3.0665017500000005</v>
      </c>
      <c r="J224" s="3">
        <v>3.90478375</v>
      </c>
      <c r="K224" s="3">
        <v>2.56938975</v>
      </c>
      <c r="L224" s="3">
        <v>6.3914042499999999</v>
      </c>
      <c r="M224" s="3">
        <v>3.1190235000000004</v>
      </c>
      <c r="N224" s="3">
        <v>6.7122034999999993</v>
      </c>
      <c r="O224" s="3">
        <v>3.2040307500000003</v>
      </c>
      <c r="P224" s="3">
        <v>4.2817812499999999</v>
      </c>
      <c r="Q224" s="1">
        <v>2.1392760000000002</v>
      </c>
      <c r="R224" s="1">
        <v>4.5155110000000001</v>
      </c>
      <c r="S224" s="1">
        <v>2.8170069999999998</v>
      </c>
      <c r="T224" s="1">
        <v>2.7942130000000001</v>
      </c>
      <c r="U224" s="1">
        <v>2.43323</v>
      </c>
      <c r="V224" s="1">
        <v>6.5692310000000003</v>
      </c>
      <c r="W224" s="1">
        <v>3.0461930000000002</v>
      </c>
      <c r="X224" s="1">
        <v>3.570481</v>
      </c>
      <c r="Y224" s="1">
        <v>1.927181</v>
      </c>
      <c r="Z224" s="1">
        <v>4.5100090000000002</v>
      </c>
      <c r="AA224" s="1">
        <v>2.4306610000000002</v>
      </c>
      <c r="AB224" s="1">
        <v>1.409708</v>
      </c>
      <c r="AC224" s="1">
        <v>6.7691509999999999</v>
      </c>
      <c r="AD224" s="1">
        <v>4.59457</v>
      </c>
      <c r="AE224" s="1">
        <v>7.9624280000000001</v>
      </c>
      <c r="AF224" s="1">
        <v>6.2394679999999996</v>
      </c>
      <c r="AG224" s="1">
        <v>2.3928400000000001</v>
      </c>
      <c r="AH224" s="1">
        <v>4.6673280000000004</v>
      </c>
      <c r="AI224" s="1">
        <v>2.3522090000000002</v>
      </c>
      <c r="AJ224" s="1">
        <v>3.063717</v>
      </c>
      <c r="AK224" s="1">
        <v>4.1959460000000002</v>
      </c>
      <c r="AL224" s="1">
        <v>7.4815269999999998</v>
      </c>
      <c r="AM224" s="1">
        <v>3.1208809999999998</v>
      </c>
      <c r="AN224" s="1">
        <v>12.050459999999999</v>
      </c>
      <c r="AO224" s="1">
        <v>1.7722039999999999</v>
      </c>
      <c r="AP224" s="1">
        <v>2.2793410000000001</v>
      </c>
      <c r="AQ224" s="1">
        <v>3.79786</v>
      </c>
      <c r="AR224" s="1">
        <v>4.9667180000000002</v>
      </c>
      <c r="AS224" s="1">
        <v>3.7659210000000001</v>
      </c>
      <c r="AT224" s="1">
        <v>3.398441</v>
      </c>
      <c r="AU224" s="1">
        <v>4.0542470000000002</v>
      </c>
      <c r="AV224" s="1">
        <v>5.9085159999999997</v>
      </c>
    </row>
    <row r="225" spans="1:48" x14ac:dyDescent="0.25">
      <c r="A225" t="s">
        <v>500</v>
      </c>
      <c r="B225" s="1" t="s">
        <v>501</v>
      </c>
      <c r="C225" t="s">
        <v>77</v>
      </c>
      <c r="D225" s="2">
        <v>9.4472380913293005E-2</v>
      </c>
      <c r="E225" s="2">
        <v>0.80931509854961103</v>
      </c>
      <c r="F225" s="2">
        <v>1</v>
      </c>
      <c r="G225" s="3">
        <v>6.5790315000000001</v>
      </c>
      <c r="H225" s="4">
        <v>0.97107501877195845</v>
      </c>
      <c r="I225" s="3">
        <v>5.9077479999999998</v>
      </c>
      <c r="J225" s="3">
        <v>5.7368664999999996</v>
      </c>
      <c r="K225" s="3">
        <v>5.0547104999999997</v>
      </c>
      <c r="L225" s="3">
        <v>4.7363952500000002</v>
      </c>
      <c r="M225" s="3">
        <v>6.5790315000000001</v>
      </c>
      <c r="N225" s="3">
        <v>4.9692769999999999</v>
      </c>
      <c r="O225" s="3">
        <v>6.4404824999999999</v>
      </c>
      <c r="P225" s="3">
        <v>5.1912834999999999</v>
      </c>
      <c r="Q225" s="1">
        <v>6.6139729999999997</v>
      </c>
      <c r="R225" s="1">
        <v>5.30687</v>
      </c>
      <c r="S225" s="1">
        <v>7.2530419999999998</v>
      </c>
      <c r="T225" s="1">
        <v>4.4571069999999997</v>
      </c>
      <c r="U225" s="1">
        <v>5.3367820000000004</v>
      </c>
      <c r="V225" s="1">
        <v>4.2319839999999997</v>
      </c>
      <c r="W225" s="1">
        <v>8.0425629999999995</v>
      </c>
      <c r="X225" s="1">
        <v>5.3361369999999999</v>
      </c>
      <c r="Y225" s="1">
        <v>6.1749049999999999</v>
      </c>
      <c r="Z225" s="1">
        <v>7.2433959999999997</v>
      </c>
      <c r="AA225" s="1">
        <v>4.8886409999999998</v>
      </c>
      <c r="AB225" s="1">
        <v>1.9118999999999999</v>
      </c>
      <c r="AC225" s="1">
        <v>4.8647090000000004</v>
      </c>
      <c r="AD225" s="1">
        <v>4.9528920000000003</v>
      </c>
      <c r="AE225" s="1">
        <v>4.4966390000000001</v>
      </c>
      <c r="AF225" s="1">
        <v>4.6313409999999999</v>
      </c>
      <c r="AG225" s="1">
        <v>7.3931089999999999</v>
      </c>
      <c r="AH225" s="1">
        <v>6.6001899999999996</v>
      </c>
      <c r="AI225" s="1">
        <v>6.8189570000000002</v>
      </c>
      <c r="AJ225" s="1">
        <v>5.50387</v>
      </c>
      <c r="AK225" s="1">
        <v>5.0542410000000002</v>
      </c>
      <c r="AL225" s="1">
        <v>5.8172969999999999</v>
      </c>
      <c r="AM225" s="1">
        <v>4.4090179999999997</v>
      </c>
      <c r="AN225" s="1">
        <v>4.596552</v>
      </c>
      <c r="AO225" s="1">
        <v>6.0839359999999996</v>
      </c>
      <c r="AP225" s="1">
        <v>8.2803439999999995</v>
      </c>
      <c r="AQ225" s="1">
        <v>5.4434610000000001</v>
      </c>
      <c r="AR225" s="1">
        <v>5.9541890000000004</v>
      </c>
      <c r="AS225" s="1">
        <v>7.0797949999999998</v>
      </c>
      <c r="AT225" s="1">
        <v>4.9564709999999996</v>
      </c>
      <c r="AU225" s="1">
        <v>3.4701050000000002</v>
      </c>
      <c r="AV225" s="1">
        <v>5.2587630000000001</v>
      </c>
    </row>
    <row r="226" spans="1:48" x14ac:dyDescent="0.25">
      <c r="A226" t="s">
        <v>233</v>
      </c>
      <c r="B226" s="1" t="s">
        <v>234</v>
      </c>
      <c r="C226" t="s">
        <v>91</v>
      </c>
      <c r="D226" s="2">
        <v>1</v>
      </c>
      <c r="E226" s="2">
        <v>0.814026354784814</v>
      </c>
      <c r="F226" s="2">
        <v>0.547990014007807</v>
      </c>
      <c r="G226" s="3">
        <v>6.5558722500000002</v>
      </c>
      <c r="H226" s="4">
        <v>1.2130157591506208</v>
      </c>
      <c r="I226" s="3">
        <v>5.4046060000000002</v>
      </c>
      <c r="J226" s="3">
        <v>6.5558722500000002</v>
      </c>
      <c r="K226" s="3">
        <v>5.5982842499999999</v>
      </c>
      <c r="L226" s="3">
        <v>5.8888480000000003</v>
      </c>
      <c r="M226" s="3">
        <v>5.9548992500000004</v>
      </c>
      <c r="N226" s="3">
        <v>5.0229105000000001</v>
      </c>
      <c r="O226" s="3">
        <v>6.0537535000000009</v>
      </c>
      <c r="P226" s="3">
        <v>5.3886100000000008</v>
      </c>
      <c r="Q226" s="1">
        <v>4.0011950000000001</v>
      </c>
      <c r="R226" s="1">
        <v>5.1358290000000002</v>
      </c>
      <c r="S226" s="1">
        <v>8.5617830000000001</v>
      </c>
      <c r="T226" s="1">
        <v>3.9196170000000001</v>
      </c>
      <c r="U226" s="1">
        <v>6.8264880000000003</v>
      </c>
      <c r="V226" s="1">
        <v>4.9147040000000004</v>
      </c>
      <c r="W226" s="1">
        <v>6.5876729999999997</v>
      </c>
      <c r="X226" s="1">
        <v>7.8946240000000003</v>
      </c>
      <c r="Y226" s="1">
        <v>6.7284069999999998</v>
      </c>
      <c r="Z226" s="1">
        <v>7.1034069999999998</v>
      </c>
      <c r="AA226" s="1">
        <v>4.7528319999999997</v>
      </c>
      <c r="AB226" s="1">
        <v>3.8084910000000001</v>
      </c>
      <c r="AC226" s="1">
        <v>6.6055729999999997</v>
      </c>
      <c r="AD226" s="1">
        <v>7.8461970000000001</v>
      </c>
      <c r="AE226" s="1">
        <v>5.3187600000000002</v>
      </c>
      <c r="AF226" s="1">
        <v>3.7848619999999999</v>
      </c>
      <c r="AG226" s="1">
        <v>6.2656270000000003</v>
      </c>
      <c r="AH226" s="1">
        <v>5.1099730000000001</v>
      </c>
      <c r="AI226" s="1">
        <v>6.1592370000000001</v>
      </c>
      <c r="AJ226" s="1">
        <v>6.2847600000000003</v>
      </c>
      <c r="AK226" s="1">
        <v>4.7500369999999998</v>
      </c>
      <c r="AL226" s="1">
        <v>5.6510490000000004</v>
      </c>
      <c r="AM226" s="1">
        <v>6.2695210000000001</v>
      </c>
      <c r="AN226" s="1">
        <v>3.4210349999999998</v>
      </c>
      <c r="AO226" s="1">
        <v>6.2149530000000004</v>
      </c>
      <c r="AP226" s="1">
        <v>5.6842199999999998</v>
      </c>
      <c r="AQ226" s="1">
        <v>6.5651970000000004</v>
      </c>
      <c r="AR226" s="1">
        <v>5.7506440000000003</v>
      </c>
      <c r="AS226" s="1">
        <v>6.2260309999999999</v>
      </c>
      <c r="AT226" s="1">
        <v>5.515002</v>
      </c>
      <c r="AU226" s="1">
        <v>6.9355440000000002</v>
      </c>
      <c r="AV226" s="1">
        <v>2.8778630000000001</v>
      </c>
    </row>
    <row r="227" spans="1:48" x14ac:dyDescent="0.25">
      <c r="A227" t="s">
        <v>241</v>
      </c>
      <c r="B227" s="1" t="s">
        <v>242</v>
      </c>
      <c r="C227" t="s">
        <v>243</v>
      </c>
      <c r="D227" s="2">
        <v>1</v>
      </c>
      <c r="E227" s="2">
        <v>0.44197446898412301</v>
      </c>
      <c r="F227" s="2">
        <v>0.40744544933980398</v>
      </c>
      <c r="G227" s="3">
        <v>6.53893375</v>
      </c>
      <c r="H227" s="4">
        <v>1.193183917482757</v>
      </c>
      <c r="I227" s="3">
        <v>4.6254575000000004</v>
      </c>
      <c r="J227" s="3">
        <v>5.5190215</v>
      </c>
      <c r="K227" s="3">
        <v>4.8882107499999998</v>
      </c>
      <c r="L227" s="3">
        <v>5.6256709999999996</v>
      </c>
      <c r="M227" s="3">
        <v>6.53893375</v>
      </c>
      <c r="N227" s="3">
        <v>5.2566282500000003</v>
      </c>
      <c r="O227" s="3">
        <v>4.94329325</v>
      </c>
      <c r="P227" s="3">
        <v>5.07510175</v>
      </c>
      <c r="Q227" s="1">
        <v>4.7384050000000002</v>
      </c>
      <c r="R227" s="1">
        <v>4.0244689999999999</v>
      </c>
      <c r="S227" s="1">
        <v>5.2714109999999996</v>
      </c>
      <c r="T227" s="1">
        <v>4.4675450000000003</v>
      </c>
      <c r="U227" s="1">
        <v>5.8587350000000002</v>
      </c>
      <c r="V227" s="1">
        <v>4.7681449999999996</v>
      </c>
      <c r="W227" s="1">
        <v>6.4875579999999999</v>
      </c>
      <c r="X227" s="1">
        <v>4.9616480000000003</v>
      </c>
      <c r="Y227" s="1">
        <v>4.4385199999999996</v>
      </c>
      <c r="Z227" s="1">
        <v>6.4484310000000002</v>
      </c>
      <c r="AA227" s="1">
        <v>4.9272450000000001</v>
      </c>
      <c r="AB227" s="1">
        <v>3.7386469999999998</v>
      </c>
      <c r="AC227" s="1">
        <v>6.5318329999999998</v>
      </c>
      <c r="AD227" s="1">
        <v>5.9601170000000003</v>
      </c>
      <c r="AE227" s="1">
        <v>5.456048</v>
      </c>
      <c r="AF227" s="1">
        <v>4.5546860000000002</v>
      </c>
      <c r="AG227" s="1">
        <v>7.8907280000000002</v>
      </c>
      <c r="AH227" s="1">
        <v>6.6855969999999996</v>
      </c>
      <c r="AI227" s="1">
        <v>6.4270149999999999</v>
      </c>
      <c r="AJ227" s="1">
        <v>5.1523950000000003</v>
      </c>
      <c r="AK227" s="1">
        <v>6.8316660000000002</v>
      </c>
      <c r="AL227" s="1">
        <v>4.8800559999999997</v>
      </c>
      <c r="AM227" s="1">
        <v>4.7192280000000002</v>
      </c>
      <c r="AN227" s="1">
        <v>4.5955630000000003</v>
      </c>
      <c r="AO227" s="1">
        <v>5.2527270000000001</v>
      </c>
      <c r="AP227" s="1">
        <v>6.101788</v>
      </c>
      <c r="AQ227" s="1">
        <v>4.4818860000000003</v>
      </c>
      <c r="AR227" s="1">
        <v>3.9367719999999999</v>
      </c>
      <c r="AS227" s="1">
        <v>6.2304490000000001</v>
      </c>
      <c r="AT227" s="1">
        <v>6.4039080000000004</v>
      </c>
      <c r="AU227" s="1">
        <v>2.7950080000000002</v>
      </c>
      <c r="AV227" s="1">
        <v>4.8710420000000001</v>
      </c>
    </row>
    <row r="228" spans="1:48" x14ac:dyDescent="0.25">
      <c r="A228" t="s">
        <v>162</v>
      </c>
      <c r="B228" s="1" t="s">
        <v>163</v>
      </c>
      <c r="C228" t="s">
        <v>105</v>
      </c>
      <c r="D228" s="2">
        <v>1.06751896940752E-2</v>
      </c>
      <c r="E228" s="2">
        <v>1</v>
      </c>
      <c r="F228" s="2">
        <v>1</v>
      </c>
      <c r="G228" s="3">
        <v>6.4579509999999996</v>
      </c>
      <c r="H228" s="4">
        <v>1.3330015031734619</v>
      </c>
      <c r="I228" s="3">
        <v>4.5156132499999995</v>
      </c>
      <c r="J228" s="3">
        <v>6.0193192500000006</v>
      </c>
      <c r="K228" s="3">
        <v>4.9867737500000002</v>
      </c>
      <c r="L228" s="3">
        <v>5.4924247499999996</v>
      </c>
      <c r="M228" s="3">
        <v>4.9886865</v>
      </c>
      <c r="N228" s="3">
        <v>5.7488144999999999</v>
      </c>
      <c r="O228" s="3">
        <v>5.3433824999999997</v>
      </c>
      <c r="P228" s="3">
        <v>6.4579509999999996</v>
      </c>
      <c r="Q228" s="1">
        <v>5.1459320000000002</v>
      </c>
      <c r="R228" s="1">
        <v>3.685273</v>
      </c>
      <c r="S228" s="1">
        <v>4.9813020000000003</v>
      </c>
      <c r="T228" s="1">
        <v>4.2499459999999996</v>
      </c>
      <c r="U228" s="1">
        <v>5.6265679999999998</v>
      </c>
      <c r="V228" s="1">
        <v>6.6719499999999998</v>
      </c>
      <c r="W228" s="1">
        <v>6.7591089999999996</v>
      </c>
      <c r="X228" s="1">
        <v>5.0196500000000004</v>
      </c>
      <c r="Y228" s="1">
        <v>4.4039599999999997</v>
      </c>
      <c r="Z228" s="1">
        <v>6.5866639999999999</v>
      </c>
      <c r="AA228" s="1">
        <v>4.688866</v>
      </c>
      <c r="AB228" s="1">
        <v>4.2676049999999996</v>
      </c>
      <c r="AC228" s="1">
        <v>6.0049460000000003</v>
      </c>
      <c r="AD228" s="1">
        <v>5.7062109999999997</v>
      </c>
      <c r="AE228" s="1">
        <v>5.9920559999999998</v>
      </c>
      <c r="AF228" s="1">
        <v>4.2664859999999996</v>
      </c>
      <c r="AG228" s="1">
        <v>4.8822089999999996</v>
      </c>
      <c r="AH228" s="1">
        <v>3.344643</v>
      </c>
      <c r="AI228" s="1">
        <v>5.7591710000000003</v>
      </c>
      <c r="AJ228" s="1">
        <v>5.9687229999999998</v>
      </c>
      <c r="AK228" s="1">
        <v>5.4070489999999998</v>
      </c>
      <c r="AL228" s="1">
        <v>6.3407910000000003</v>
      </c>
      <c r="AM228" s="1">
        <v>5.1884649999999999</v>
      </c>
      <c r="AN228" s="1">
        <v>6.0589529999999998</v>
      </c>
      <c r="AO228" s="1">
        <v>5.5142480000000003</v>
      </c>
      <c r="AP228" s="1">
        <v>5.5807589999999996</v>
      </c>
      <c r="AQ228" s="1">
        <v>5.2598799999999999</v>
      </c>
      <c r="AR228" s="1">
        <v>5.018643</v>
      </c>
      <c r="AS228" s="1">
        <v>6.8605029999999996</v>
      </c>
      <c r="AT228" s="1">
        <v>6.4445209999999999</v>
      </c>
      <c r="AU228" s="1">
        <v>7.1018549999999996</v>
      </c>
      <c r="AV228" s="1">
        <v>5.424925</v>
      </c>
    </row>
    <row r="229" spans="1:48" x14ac:dyDescent="0.25">
      <c r="A229" t="s">
        <v>470</v>
      </c>
      <c r="B229" s="1" t="s">
        <v>471</v>
      </c>
      <c r="C229" t="s">
        <v>77</v>
      </c>
      <c r="D229" s="2">
        <v>1</v>
      </c>
      <c r="E229" s="2">
        <v>0.41380767655344802</v>
      </c>
      <c r="F229" s="2">
        <v>0.61620482537663901</v>
      </c>
      <c r="G229" s="3">
        <v>6.435219</v>
      </c>
      <c r="H229" s="4">
        <v>1.0033024951661924</v>
      </c>
      <c r="I229" s="3">
        <v>5.9928172499999999</v>
      </c>
      <c r="J229" s="3">
        <v>6.0126084999999998</v>
      </c>
      <c r="K229" s="3">
        <v>5.1981725000000001</v>
      </c>
      <c r="L229" s="3">
        <v>6.435219</v>
      </c>
      <c r="M229" s="3">
        <v>6.1672652499999998</v>
      </c>
      <c r="N229" s="3">
        <v>5.4089150000000004</v>
      </c>
      <c r="O229" s="3">
        <v>5.6818109999999997</v>
      </c>
      <c r="P229" s="3">
        <v>5.0895074999999999</v>
      </c>
      <c r="Q229" s="1">
        <v>5.1723119999999998</v>
      </c>
      <c r="R229" s="1">
        <v>5.8178619999999999</v>
      </c>
      <c r="S229" s="1">
        <v>6.8162750000000001</v>
      </c>
      <c r="T229" s="1">
        <v>6.1648199999999997</v>
      </c>
      <c r="U229" s="1">
        <v>7.1179100000000002</v>
      </c>
      <c r="V229" s="1">
        <v>4.681654</v>
      </c>
      <c r="W229" s="1">
        <v>6.1881979999999999</v>
      </c>
      <c r="X229" s="1">
        <v>6.0626720000000001</v>
      </c>
      <c r="Y229" s="1">
        <v>5.7906890000000004</v>
      </c>
      <c r="Z229" s="1">
        <v>5.246378</v>
      </c>
      <c r="AA229" s="1">
        <v>4.5966189999999996</v>
      </c>
      <c r="AB229" s="1">
        <v>5.1590040000000004</v>
      </c>
      <c r="AC229" s="1">
        <v>5.0168679999999997</v>
      </c>
      <c r="AD229" s="1">
        <v>7.0989880000000003</v>
      </c>
      <c r="AE229" s="1">
        <v>6.9014610000000003</v>
      </c>
      <c r="AF229" s="1">
        <v>6.7235589999999998</v>
      </c>
      <c r="AG229" s="1">
        <v>5.703506</v>
      </c>
      <c r="AH229" s="1">
        <v>5.3281169999999998</v>
      </c>
      <c r="AI229" s="1">
        <v>8.1551419999999997</v>
      </c>
      <c r="AJ229" s="1">
        <v>5.4822959999999998</v>
      </c>
      <c r="AK229" s="1">
        <v>5.6466880000000002</v>
      </c>
      <c r="AL229" s="1">
        <v>6.9834579999999997</v>
      </c>
      <c r="AM229" s="1">
        <v>4.8089500000000003</v>
      </c>
      <c r="AN229" s="1">
        <v>4.1965640000000004</v>
      </c>
      <c r="AO229" s="1">
        <v>6.5282710000000002</v>
      </c>
      <c r="AP229" s="1">
        <v>6.6794979999999997</v>
      </c>
      <c r="AQ229" s="1">
        <v>4.1895740000000004</v>
      </c>
      <c r="AR229" s="1">
        <v>5.3299010000000004</v>
      </c>
      <c r="AS229" s="1">
        <v>5.653931</v>
      </c>
      <c r="AT229" s="1">
        <v>5.024864</v>
      </c>
      <c r="AU229" s="1">
        <v>5.1981619999999999</v>
      </c>
      <c r="AV229" s="1">
        <v>4.4810730000000003</v>
      </c>
    </row>
    <row r="230" spans="1:48" x14ac:dyDescent="0.25">
      <c r="A230" t="s">
        <v>744</v>
      </c>
      <c r="B230" s="1" t="s">
        <v>745</v>
      </c>
      <c r="C230" t="s">
        <v>91</v>
      </c>
      <c r="D230" s="2">
        <v>0.22840243693786899</v>
      </c>
      <c r="E230" s="2">
        <v>4.9780129759254402E-2</v>
      </c>
      <c r="F230" s="2">
        <v>1</v>
      </c>
      <c r="G230" s="3">
        <v>6.4154097500000002</v>
      </c>
      <c r="H230" s="4">
        <v>0.47215696770920307</v>
      </c>
      <c r="I230" s="3">
        <v>2.19029125</v>
      </c>
      <c r="J230" s="3">
        <v>1.034161275</v>
      </c>
      <c r="K230" s="3">
        <v>3.2633356</v>
      </c>
      <c r="L230" s="3">
        <v>3.4286254999999999</v>
      </c>
      <c r="M230" s="3">
        <v>6.4154097500000002</v>
      </c>
      <c r="N230" s="3">
        <v>3.2156515000000003</v>
      </c>
      <c r="O230" s="3">
        <v>3.0625048249999995</v>
      </c>
      <c r="P230" s="3">
        <v>1.93019725</v>
      </c>
      <c r="Q230" s="1">
        <v>2.4959169999999999</v>
      </c>
      <c r="R230" s="1">
        <v>1.113964</v>
      </c>
      <c r="S230" s="1">
        <v>3.826349</v>
      </c>
      <c r="T230" s="1">
        <v>1.324935</v>
      </c>
      <c r="U230" s="1">
        <v>0.92541779999999996</v>
      </c>
      <c r="V230" s="1">
        <v>1.142145</v>
      </c>
      <c r="W230" s="1">
        <v>0.49651830000000002</v>
      </c>
      <c r="X230" s="1">
        <v>1.5725640000000001</v>
      </c>
      <c r="Y230" s="1">
        <v>2.6805210000000002</v>
      </c>
      <c r="Z230" s="1">
        <v>5.726159</v>
      </c>
      <c r="AA230" s="1">
        <v>4.0339229999999997</v>
      </c>
      <c r="AB230" s="1">
        <v>0.61273940000000005</v>
      </c>
      <c r="AC230" s="1">
        <v>2.9422579999999998</v>
      </c>
      <c r="AD230" s="1">
        <v>1.9536469999999999</v>
      </c>
      <c r="AE230" s="1">
        <v>3.1013480000000002</v>
      </c>
      <c r="AF230" s="1">
        <v>5.7172489999999998</v>
      </c>
      <c r="AG230" s="1">
        <v>4.9923089999999997</v>
      </c>
      <c r="AH230" s="1">
        <v>8.4611070000000002</v>
      </c>
      <c r="AI230" s="1">
        <v>10.27516</v>
      </c>
      <c r="AJ230" s="1">
        <v>1.933063</v>
      </c>
      <c r="AK230" s="1">
        <v>1.8717919999999999</v>
      </c>
      <c r="AL230" s="1">
        <v>1.5008760000000001</v>
      </c>
      <c r="AM230" s="1">
        <v>7.3854579999999999</v>
      </c>
      <c r="AN230" s="1">
        <v>2.1044800000000001</v>
      </c>
      <c r="AO230" s="1">
        <v>3.4663529999999998</v>
      </c>
      <c r="AP230" s="1">
        <v>1.5568630000000001</v>
      </c>
      <c r="AQ230" s="1">
        <v>0.75034829999999997</v>
      </c>
      <c r="AR230" s="1">
        <v>6.4764549999999996</v>
      </c>
      <c r="AS230" s="1">
        <v>2.1922549999999998</v>
      </c>
      <c r="AT230" s="1">
        <v>1.9550590000000001</v>
      </c>
      <c r="AU230" s="1">
        <v>2.449897</v>
      </c>
      <c r="AV230" s="1">
        <v>1.123578</v>
      </c>
    </row>
    <row r="231" spans="1:48" x14ac:dyDescent="0.25">
      <c r="A231" t="s">
        <v>813</v>
      </c>
      <c r="B231" s="1" t="s">
        <v>814</v>
      </c>
      <c r="C231" t="s">
        <v>77</v>
      </c>
      <c r="D231" s="2">
        <v>0.96435640644970999</v>
      </c>
      <c r="E231" s="2">
        <v>0.98661539366964002</v>
      </c>
      <c r="F231" s="2">
        <v>0.252714859467496</v>
      </c>
      <c r="G231" s="3">
        <v>6.4124347500000001</v>
      </c>
      <c r="H231" s="4">
        <v>0.83042466825880767</v>
      </c>
      <c r="I231" s="3">
        <v>6.4124347500000001</v>
      </c>
      <c r="J231" s="3">
        <v>5.3250440000000001</v>
      </c>
      <c r="K231" s="3">
        <v>5.3032612499999994</v>
      </c>
      <c r="L231" s="3">
        <v>5.6809810000000001</v>
      </c>
      <c r="M231" s="3">
        <v>4.52707675</v>
      </c>
      <c r="N231" s="3">
        <v>6.0771792500000004</v>
      </c>
      <c r="O231" s="3">
        <v>5.84802175</v>
      </c>
      <c r="P231" s="3">
        <v>5.66619925</v>
      </c>
      <c r="Q231" s="1">
        <v>7.5961410000000003</v>
      </c>
      <c r="R231" s="1">
        <v>5.4399959999999998</v>
      </c>
      <c r="S231" s="1">
        <v>6.6460920000000003</v>
      </c>
      <c r="T231" s="1">
        <v>5.9675099999999999</v>
      </c>
      <c r="U231" s="1">
        <v>6.229222</v>
      </c>
      <c r="V231" s="1">
        <v>5.4519950000000001</v>
      </c>
      <c r="W231" s="1">
        <v>4.2432720000000002</v>
      </c>
      <c r="X231" s="1">
        <v>5.3756870000000001</v>
      </c>
      <c r="Y231" s="1">
        <v>5.2626200000000001</v>
      </c>
      <c r="Z231" s="1">
        <v>4.2895009999999996</v>
      </c>
      <c r="AA231" s="1">
        <v>7.3207589999999998</v>
      </c>
      <c r="AB231" s="1">
        <v>4.3401649999999998</v>
      </c>
      <c r="AC231" s="1">
        <v>4.4911789999999998</v>
      </c>
      <c r="AD231" s="1">
        <v>5.5352420000000002</v>
      </c>
      <c r="AE231" s="1">
        <v>6.6027120000000004</v>
      </c>
      <c r="AF231" s="1">
        <v>6.0947909999999998</v>
      </c>
      <c r="AG231" s="1">
        <v>3.603424</v>
      </c>
      <c r="AH231" s="1">
        <v>7.680053</v>
      </c>
      <c r="AI231" s="1">
        <v>3.9673060000000002</v>
      </c>
      <c r="AJ231" s="1">
        <v>2.8575240000000002</v>
      </c>
      <c r="AK231" s="1">
        <v>5.8531639999999996</v>
      </c>
      <c r="AL231" s="1">
        <v>4.8532950000000001</v>
      </c>
      <c r="AM231" s="1">
        <v>7.38042</v>
      </c>
      <c r="AN231" s="1">
        <v>6.221838</v>
      </c>
      <c r="AO231" s="1">
        <v>4.1366350000000001</v>
      </c>
      <c r="AP231" s="1">
        <v>5.361243</v>
      </c>
      <c r="AQ231" s="1">
        <v>7.6256950000000003</v>
      </c>
      <c r="AR231" s="1">
        <v>6.2685139999999997</v>
      </c>
      <c r="AS231" s="1">
        <v>4.6989729999999996</v>
      </c>
      <c r="AT231" s="1">
        <v>5.8076460000000001</v>
      </c>
      <c r="AU231" s="1">
        <v>6.671233</v>
      </c>
      <c r="AV231" s="1">
        <v>5.4869450000000004</v>
      </c>
    </row>
    <row r="232" spans="1:48" x14ac:dyDescent="0.25">
      <c r="A232" t="s">
        <v>313</v>
      </c>
      <c r="B232" s="1" t="s">
        <v>314</v>
      </c>
      <c r="C232" t="s">
        <v>273</v>
      </c>
      <c r="D232" s="2">
        <v>0.42146736482524599</v>
      </c>
      <c r="E232" s="2">
        <v>0.18425659607433501</v>
      </c>
      <c r="F232" s="2">
        <v>1</v>
      </c>
      <c r="G232" s="3">
        <v>6.4112629999999999</v>
      </c>
      <c r="H232" s="4">
        <v>1.1210381250982462</v>
      </c>
      <c r="I232" s="3">
        <v>5.7190410000000007</v>
      </c>
      <c r="J232" s="3">
        <v>6.4112629999999999</v>
      </c>
      <c r="K232" s="3">
        <v>4.6350087500000008</v>
      </c>
      <c r="L232" s="3">
        <v>5.6253279999999997</v>
      </c>
      <c r="M232" s="3">
        <v>5.0244537500000002</v>
      </c>
      <c r="N232" s="3">
        <v>4.9155730000000002</v>
      </c>
      <c r="O232" s="3">
        <v>5.4878352499999998</v>
      </c>
      <c r="P232" s="3">
        <v>5.4414224999999998</v>
      </c>
      <c r="Q232" s="1">
        <v>4.1170400000000003</v>
      </c>
      <c r="R232" s="1">
        <v>7.4094129999999998</v>
      </c>
      <c r="S232" s="1">
        <v>4.7777640000000003</v>
      </c>
      <c r="T232" s="1">
        <v>6.5719469999999998</v>
      </c>
      <c r="U232" s="1">
        <v>6.3651590000000002</v>
      </c>
      <c r="V232" s="1">
        <v>6.8486799999999999</v>
      </c>
      <c r="W232" s="1">
        <v>6.1078210000000004</v>
      </c>
      <c r="X232" s="1">
        <v>6.3233920000000001</v>
      </c>
      <c r="Y232" s="1">
        <v>4.609254</v>
      </c>
      <c r="Z232" s="1">
        <v>5.4042289999999999</v>
      </c>
      <c r="AA232" s="1">
        <v>5.7168780000000003</v>
      </c>
      <c r="AB232" s="1">
        <v>2.8096739999999998</v>
      </c>
      <c r="AC232" s="1">
        <v>4.4670930000000002</v>
      </c>
      <c r="AD232" s="1">
        <v>6.4086410000000003</v>
      </c>
      <c r="AE232" s="1">
        <v>4.9940030000000002</v>
      </c>
      <c r="AF232" s="1">
        <v>6.6315749999999998</v>
      </c>
      <c r="AG232" s="1">
        <v>5.3652870000000004</v>
      </c>
      <c r="AH232" s="1">
        <v>5.4191289999999999</v>
      </c>
      <c r="AI232" s="1">
        <v>4.9496190000000002</v>
      </c>
      <c r="AJ232" s="1">
        <v>4.3637800000000002</v>
      </c>
      <c r="AK232" s="1">
        <v>5.1802549999999998</v>
      </c>
      <c r="AL232" s="1">
        <v>3.8712170000000001</v>
      </c>
      <c r="AM232" s="1">
        <v>6.3796879999999998</v>
      </c>
      <c r="AN232" s="1">
        <v>4.2311319999999997</v>
      </c>
      <c r="AO232" s="1">
        <v>5.5784370000000001</v>
      </c>
      <c r="AP232" s="1">
        <v>6.1404439999999996</v>
      </c>
      <c r="AQ232" s="1">
        <v>4.6846050000000004</v>
      </c>
      <c r="AR232" s="1">
        <v>5.5478550000000002</v>
      </c>
      <c r="AS232" s="1">
        <v>4.8251689999999998</v>
      </c>
      <c r="AT232" s="1">
        <v>7.2407919999999999</v>
      </c>
      <c r="AU232" s="1">
        <v>4.4344080000000003</v>
      </c>
      <c r="AV232" s="1">
        <v>5.2653210000000001</v>
      </c>
    </row>
    <row r="233" spans="1:48" x14ac:dyDescent="0.25">
      <c r="A233" t="s">
        <v>652</v>
      </c>
      <c r="B233" s="1" t="s">
        <v>653</v>
      </c>
      <c r="C233" t="s">
        <v>77</v>
      </c>
      <c r="D233" s="2">
        <v>1</v>
      </c>
      <c r="E233" s="2">
        <v>0.867794608170668</v>
      </c>
      <c r="F233" s="2">
        <v>0.218192406727273</v>
      </c>
      <c r="G233" s="3">
        <v>6.3866227499999999</v>
      </c>
      <c r="H233" s="4">
        <v>0.82594697719288257</v>
      </c>
      <c r="I233" s="3">
        <v>5.9059962500000003</v>
      </c>
      <c r="J233" s="3">
        <v>4.8780397500000001</v>
      </c>
      <c r="K233" s="3">
        <v>6.1648289999999992</v>
      </c>
      <c r="L233" s="3">
        <v>5.6751032499999994</v>
      </c>
      <c r="M233" s="3">
        <v>5.3570289999999998</v>
      </c>
      <c r="N233" s="3">
        <v>6.3866227499999999</v>
      </c>
      <c r="O233" s="3">
        <v>4.9841887499999995</v>
      </c>
      <c r="P233" s="3">
        <v>5.8423427500000003</v>
      </c>
      <c r="Q233" s="1">
        <v>6.4598709999999997</v>
      </c>
      <c r="R233" s="1">
        <v>6.8745900000000004</v>
      </c>
      <c r="S233" s="1">
        <v>5.3873759999999997</v>
      </c>
      <c r="T233" s="1">
        <v>4.9021480000000004</v>
      </c>
      <c r="U233" s="1">
        <v>3.4900669999999998</v>
      </c>
      <c r="V233" s="1">
        <v>5.7867329999999999</v>
      </c>
      <c r="W233" s="1">
        <v>5.9580830000000002</v>
      </c>
      <c r="X233" s="1">
        <v>4.2772759999999996</v>
      </c>
      <c r="Y233" s="1">
        <v>3.886666</v>
      </c>
      <c r="Z233" s="1">
        <v>6.5617179999999999</v>
      </c>
      <c r="AA233" s="1">
        <v>5.8778670000000002</v>
      </c>
      <c r="AB233" s="1">
        <v>8.3330649999999995</v>
      </c>
      <c r="AC233" s="1">
        <v>6.2425610000000002</v>
      </c>
      <c r="AD233" s="1">
        <v>5.7305669999999997</v>
      </c>
      <c r="AE233" s="1">
        <v>4.7463009999999999</v>
      </c>
      <c r="AF233" s="1">
        <v>5.9809840000000003</v>
      </c>
      <c r="AG233" s="1">
        <v>5.2418040000000001</v>
      </c>
      <c r="AH233" s="1">
        <v>5.3437340000000004</v>
      </c>
      <c r="AI233" s="1">
        <v>5.2754839999999996</v>
      </c>
      <c r="AJ233" s="1">
        <v>5.567094</v>
      </c>
      <c r="AK233" s="1">
        <v>5.5288570000000004</v>
      </c>
      <c r="AL233" s="1">
        <v>6.0033649999999996</v>
      </c>
      <c r="AM233" s="1">
        <v>6.2699590000000001</v>
      </c>
      <c r="AN233" s="1">
        <v>7.7443099999999996</v>
      </c>
      <c r="AO233" s="1">
        <v>4.8527829999999996</v>
      </c>
      <c r="AP233" s="1">
        <v>5.5479669999999999</v>
      </c>
      <c r="AQ233" s="1">
        <v>3.1213769999999998</v>
      </c>
      <c r="AR233" s="1">
        <v>6.4146280000000004</v>
      </c>
      <c r="AS233" s="1">
        <v>6.9449040000000002</v>
      </c>
      <c r="AT233" s="1">
        <v>4.379232</v>
      </c>
      <c r="AU233" s="1">
        <v>6.3953740000000003</v>
      </c>
      <c r="AV233" s="1">
        <v>5.6498609999999996</v>
      </c>
    </row>
    <row r="234" spans="1:48" x14ac:dyDescent="0.25">
      <c r="A234" t="s">
        <v>715</v>
      </c>
      <c r="B234" s="1" t="s">
        <v>716</v>
      </c>
      <c r="C234" t="s">
        <v>212</v>
      </c>
      <c r="D234" s="2">
        <v>0.50246382123188804</v>
      </c>
      <c r="E234" s="2">
        <v>7.3348976674036101E-2</v>
      </c>
      <c r="F234" s="2">
        <v>1</v>
      </c>
      <c r="G234" s="3">
        <v>6.3488757499999995</v>
      </c>
      <c r="H234" s="4">
        <v>0.64016055196885491</v>
      </c>
      <c r="I234" s="3">
        <v>4.3816965000000003</v>
      </c>
      <c r="J234" s="3">
        <v>2.8049892499999998</v>
      </c>
      <c r="K234" s="3">
        <v>6.3488757499999995</v>
      </c>
      <c r="L234" s="3">
        <v>4.6026222500000005</v>
      </c>
      <c r="M234" s="3">
        <v>2.2472346749999996</v>
      </c>
      <c r="N234" s="3">
        <v>2.3405664000000002</v>
      </c>
      <c r="O234" s="3">
        <v>2.3937273750000001</v>
      </c>
      <c r="P234" s="3">
        <v>2.26016225</v>
      </c>
      <c r="Q234" s="1">
        <v>5.1491879999999997</v>
      </c>
      <c r="R234" s="1">
        <v>3.8537129999999999</v>
      </c>
      <c r="S234" s="1">
        <v>2.3005170000000001</v>
      </c>
      <c r="T234" s="1">
        <v>6.2233679999999998</v>
      </c>
      <c r="U234" s="1">
        <v>2.097499</v>
      </c>
      <c r="V234" s="1">
        <v>4.768694</v>
      </c>
      <c r="W234" s="1">
        <v>2.3840279999999998</v>
      </c>
      <c r="X234" s="1">
        <v>1.9697359999999999</v>
      </c>
      <c r="Y234" s="1">
        <v>3.2176239999999998</v>
      </c>
      <c r="Z234" s="1">
        <v>3.1015679999999999</v>
      </c>
      <c r="AA234" s="1">
        <v>7.8197210000000004</v>
      </c>
      <c r="AB234" s="1">
        <v>11.256589999999999</v>
      </c>
      <c r="AC234" s="1">
        <v>5.4479290000000002</v>
      </c>
      <c r="AD234" s="1">
        <v>1.5226189999999999</v>
      </c>
      <c r="AE234" s="1">
        <v>4.2787269999999999</v>
      </c>
      <c r="AF234" s="1">
        <v>7.1612140000000002</v>
      </c>
      <c r="AG234" s="1">
        <v>0.78164769999999995</v>
      </c>
      <c r="AH234" s="1">
        <v>1.115586</v>
      </c>
      <c r="AI234" s="1">
        <v>1.2806249999999999</v>
      </c>
      <c r="AJ234" s="1">
        <v>5.8110799999999996</v>
      </c>
      <c r="AK234" s="1">
        <v>2.7653509999999999</v>
      </c>
      <c r="AL234" s="1">
        <v>0.31332359999999998</v>
      </c>
      <c r="AM234" s="1">
        <v>2.7689319999999999</v>
      </c>
      <c r="AN234" s="1">
        <v>3.514659</v>
      </c>
      <c r="AO234" s="1">
        <v>1.809094</v>
      </c>
      <c r="AP234" s="1">
        <v>2.4819070000000001</v>
      </c>
      <c r="AQ234" s="1">
        <v>4.5113209999999997</v>
      </c>
      <c r="AR234" s="1">
        <v>0.77258749999999998</v>
      </c>
      <c r="AS234" s="1">
        <v>1.9770749999999999</v>
      </c>
      <c r="AT234" s="1">
        <v>2.176742</v>
      </c>
      <c r="AU234" s="1">
        <v>1.9380949999999999</v>
      </c>
      <c r="AV234" s="1">
        <v>2.9487369999999999</v>
      </c>
    </row>
    <row r="235" spans="1:48" x14ac:dyDescent="0.25">
      <c r="A235" t="s">
        <v>815</v>
      </c>
      <c r="B235" s="1" t="s">
        <v>816</v>
      </c>
      <c r="C235" t="s">
        <v>548</v>
      </c>
      <c r="D235" s="2">
        <v>0.42133247935006801</v>
      </c>
      <c r="E235" s="2">
        <v>0.31246575214574701</v>
      </c>
      <c r="F235" s="2">
        <v>0.74966920951822602</v>
      </c>
      <c r="G235" s="3">
        <v>6.313955</v>
      </c>
      <c r="H235" s="4">
        <v>0.86917099234307194</v>
      </c>
      <c r="I235" s="3">
        <v>5.7071517500000004</v>
      </c>
      <c r="J235" s="3">
        <v>4.9604907499999999</v>
      </c>
      <c r="K235" s="3">
        <v>6.2868182500000005</v>
      </c>
      <c r="L235" s="3">
        <v>5.6181852499999998</v>
      </c>
      <c r="M235" s="3">
        <v>6.1691985000000003</v>
      </c>
      <c r="N235" s="3">
        <v>6.1670992500000006</v>
      </c>
      <c r="O235" s="3">
        <v>6.313955</v>
      </c>
      <c r="P235" s="3">
        <v>6.1380252500000001</v>
      </c>
      <c r="Q235" s="1">
        <v>5.1476280000000001</v>
      </c>
      <c r="R235" s="1">
        <v>5.8557629999999996</v>
      </c>
      <c r="S235" s="1">
        <v>7.2258360000000001</v>
      </c>
      <c r="T235" s="1">
        <v>4.59938</v>
      </c>
      <c r="U235" s="1">
        <v>4.5892780000000002</v>
      </c>
      <c r="V235" s="1">
        <v>4.8238890000000003</v>
      </c>
      <c r="W235" s="1">
        <v>4.696847</v>
      </c>
      <c r="X235" s="1">
        <v>5.7319490000000002</v>
      </c>
      <c r="Y235" s="1">
        <v>7.5022840000000004</v>
      </c>
      <c r="Z235" s="1">
        <v>6.0707839999999997</v>
      </c>
      <c r="AA235" s="1">
        <v>5.0512110000000003</v>
      </c>
      <c r="AB235" s="1">
        <v>6.5229939999999997</v>
      </c>
      <c r="AC235" s="1">
        <v>5.7729910000000002</v>
      </c>
      <c r="AD235" s="1">
        <v>6.103701</v>
      </c>
      <c r="AE235" s="1">
        <v>5.7106700000000004</v>
      </c>
      <c r="AF235" s="1">
        <v>4.8853790000000004</v>
      </c>
      <c r="AG235" s="1">
        <v>6.1197619999999997</v>
      </c>
      <c r="AH235" s="1">
        <v>6.286613</v>
      </c>
      <c r="AI235" s="1">
        <v>5.9626109999999999</v>
      </c>
      <c r="AJ235" s="1">
        <v>6.3078079999999996</v>
      </c>
      <c r="AK235" s="1">
        <v>4.298502</v>
      </c>
      <c r="AL235" s="1">
        <v>7.3593219999999997</v>
      </c>
      <c r="AM235" s="1">
        <v>6.4356299999999997</v>
      </c>
      <c r="AN235" s="1">
        <v>6.5749430000000002</v>
      </c>
      <c r="AO235" s="1">
        <v>7.5206860000000004</v>
      </c>
      <c r="AP235" s="1">
        <v>5.502758</v>
      </c>
      <c r="AQ235" s="1">
        <v>6.772373</v>
      </c>
      <c r="AR235" s="1">
        <v>5.4600030000000004</v>
      </c>
      <c r="AS235" s="1">
        <v>6.4230029999999996</v>
      </c>
      <c r="AT235" s="1">
        <v>6.51532</v>
      </c>
      <c r="AU235" s="1">
        <v>5.8189169999999999</v>
      </c>
      <c r="AV235" s="1">
        <v>5.794861</v>
      </c>
    </row>
    <row r="236" spans="1:48" x14ac:dyDescent="0.25">
      <c r="A236" t="s">
        <v>42</v>
      </c>
      <c r="B236" s="1" t="s">
        <v>43</v>
      </c>
      <c r="C236" t="s">
        <v>44</v>
      </c>
      <c r="D236" s="2">
        <v>2.4930216175707499E-11</v>
      </c>
      <c r="E236" s="2">
        <v>1</v>
      </c>
      <c r="F236" s="2">
        <v>1</v>
      </c>
      <c r="G236" s="3">
        <v>6.0874087499999998</v>
      </c>
      <c r="H236" s="4">
        <v>5.3613628114800322</v>
      </c>
      <c r="I236" s="3">
        <v>1.1354218999999999</v>
      </c>
      <c r="J236" s="3">
        <v>6.0874087499999998</v>
      </c>
      <c r="K236" s="3">
        <v>0.97564507499999997</v>
      </c>
      <c r="L236" s="3">
        <v>5.7662449999999996</v>
      </c>
      <c r="M236" s="3">
        <v>1.3869320499999997</v>
      </c>
      <c r="N236" s="3">
        <v>5.8494529999999996</v>
      </c>
      <c r="O236" s="3">
        <v>2.1023022500000002</v>
      </c>
      <c r="P236" s="3">
        <v>5.7826207499999995</v>
      </c>
      <c r="Q236" s="1">
        <v>0.59168160000000003</v>
      </c>
      <c r="R236" s="1">
        <v>1.374274</v>
      </c>
      <c r="S236" s="1">
        <v>1.145505</v>
      </c>
      <c r="T236" s="1">
        <v>1.4302269999999999</v>
      </c>
      <c r="U236" s="1">
        <v>7.6111219999999999</v>
      </c>
      <c r="V236" s="1">
        <v>4.6028630000000001</v>
      </c>
      <c r="W236" s="1">
        <v>5.0739070000000002</v>
      </c>
      <c r="X236" s="1">
        <v>7.0617429999999999</v>
      </c>
      <c r="Y236" s="1">
        <v>1.157416</v>
      </c>
      <c r="Z236" s="1">
        <v>1.514675</v>
      </c>
      <c r="AA236" s="1">
        <v>0.99531309999999995</v>
      </c>
      <c r="AB236" s="1">
        <v>0.2351762</v>
      </c>
      <c r="AC236" s="1">
        <v>6.849278</v>
      </c>
      <c r="AD236" s="1">
        <v>4.349024</v>
      </c>
      <c r="AE236" s="1">
        <v>6.6762100000000002</v>
      </c>
      <c r="AF236" s="1">
        <v>5.1904680000000001</v>
      </c>
      <c r="AG236" s="1">
        <v>0.98799119999999996</v>
      </c>
      <c r="AH236" s="1">
        <v>1.709193</v>
      </c>
      <c r="AI236" s="1">
        <v>1.589261</v>
      </c>
      <c r="AJ236" s="1">
        <v>1.2612829999999999</v>
      </c>
      <c r="AK236" s="1">
        <v>6.4657309999999999</v>
      </c>
      <c r="AL236" s="1">
        <v>4.6444270000000003</v>
      </c>
      <c r="AM236" s="1">
        <v>5.9874140000000002</v>
      </c>
      <c r="AN236" s="1">
        <v>6.3002399999999996</v>
      </c>
      <c r="AO236" s="1">
        <v>1.995638</v>
      </c>
      <c r="AP236" s="1">
        <v>2.2815219999999998</v>
      </c>
      <c r="AQ236" s="1">
        <v>1.4687600000000001</v>
      </c>
      <c r="AR236" s="1">
        <v>2.6632889999999998</v>
      </c>
      <c r="AS236" s="1">
        <v>6.2108090000000002</v>
      </c>
      <c r="AT236" s="1">
        <v>4.7273540000000001</v>
      </c>
      <c r="AU236" s="1">
        <v>7.5718730000000001</v>
      </c>
      <c r="AV236" s="1">
        <v>4.6204470000000004</v>
      </c>
    </row>
    <row r="237" spans="1:48" x14ac:dyDescent="0.25">
      <c r="A237" t="s">
        <v>817</v>
      </c>
      <c r="B237" s="1" t="s">
        <v>818</v>
      </c>
      <c r="C237" t="s">
        <v>91</v>
      </c>
      <c r="D237" s="2">
        <v>0.34844713244037201</v>
      </c>
      <c r="E237" s="2">
        <v>0.76683935930648195</v>
      </c>
      <c r="F237" s="2">
        <v>1</v>
      </c>
      <c r="G237" s="3">
        <v>6.0275997500000003</v>
      </c>
      <c r="H237" s="4">
        <v>1.1050209780262095</v>
      </c>
      <c r="I237" s="3">
        <v>4.8224270000000002</v>
      </c>
      <c r="J237" s="3">
        <v>5.3288829999999994</v>
      </c>
      <c r="K237" s="3">
        <v>4.9614205</v>
      </c>
      <c r="L237" s="3">
        <v>5.6553414999999996</v>
      </c>
      <c r="M237" s="3">
        <v>5.5016885000000002</v>
      </c>
      <c r="N237" s="3">
        <v>5.9225867499999998</v>
      </c>
      <c r="O237" s="3">
        <v>5.8658737500000004</v>
      </c>
      <c r="P237" s="3">
        <v>6.0275997500000003</v>
      </c>
      <c r="Q237" s="1">
        <v>6.1732659999999999</v>
      </c>
      <c r="R237" s="1">
        <v>4.3169320000000004</v>
      </c>
      <c r="S237" s="1">
        <v>3.6329120000000001</v>
      </c>
      <c r="T237" s="1">
        <v>5.1665979999999996</v>
      </c>
      <c r="U237" s="1">
        <v>4.1242010000000002</v>
      </c>
      <c r="V237" s="1">
        <v>4.3892559999999996</v>
      </c>
      <c r="W237" s="1">
        <v>7.5763490000000004</v>
      </c>
      <c r="X237" s="1">
        <v>5.2257259999999999</v>
      </c>
      <c r="Y237" s="1">
        <v>6.3625239999999996</v>
      </c>
      <c r="Z237" s="1">
        <v>6.0873999999999997</v>
      </c>
      <c r="AA237" s="1">
        <v>3.5173390000000002</v>
      </c>
      <c r="AB237" s="1">
        <v>3.8784190000000001</v>
      </c>
      <c r="AC237" s="1">
        <v>5.0317970000000001</v>
      </c>
      <c r="AD237" s="1">
        <v>5.8296299999999999</v>
      </c>
      <c r="AE237" s="1">
        <v>5.9439909999999996</v>
      </c>
      <c r="AF237" s="1">
        <v>5.8159479999999997</v>
      </c>
      <c r="AG237" s="1">
        <v>5.9249090000000004</v>
      </c>
      <c r="AH237" s="1">
        <v>3.6240730000000001</v>
      </c>
      <c r="AI237" s="1">
        <v>6.8643580000000002</v>
      </c>
      <c r="AJ237" s="1">
        <v>5.5934140000000001</v>
      </c>
      <c r="AK237" s="1">
        <v>5.1752599999999997</v>
      </c>
      <c r="AL237" s="1">
        <v>8.1428589999999996</v>
      </c>
      <c r="AM237" s="1">
        <v>5.5197229999999999</v>
      </c>
      <c r="AN237" s="1">
        <v>4.8525049999999998</v>
      </c>
      <c r="AO237" s="1">
        <v>6.0728910000000003</v>
      </c>
      <c r="AP237" s="1">
        <v>7.9666930000000002</v>
      </c>
      <c r="AQ237" s="1">
        <v>3.3585280000000002</v>
      </c>
      <c r="AR237" s="1">
        <v>6.0653829999999997</v>
      </c>
      <c r="AS237" s="1">
        <v>6.1848130000000001</v>
      </c>
      <c r="AT237" s="1">
        <v>6.8257389999999996</v>
      </c>
      <c r="AU237" s="1">
        <v>4.4597100000000003</v>
      </c>
      <c r="AV237" s="1">
        <v>6.6401370000000002</v>
      </c>
    </row>
    <row r="238" spans="1:48" x14ac:dyDescent="0.25">
      <c r="A238" t="s">
        <v>551</v>
      </c>
      <c r="B238" s="1" t="s">
        <v>552</v>
      </c>
      <c r="C238" t="s">
        <v>477</v>
      </c>
      <c r="D238" s="2">
        <v>1</v>
      </c>
      <c r="E238" s="2">
        <v>0.87908264255513102</v>
      </c>
      <c r="F238" s="2">
        <v>0.27089390643596201</v>
      </c>
      <c r="G238" s="3">
        <v>5.9974227500000001</v>
      </c>
      <c r="H238" s="4">
        <v>0.92370018438336721</v>
      </c>
      <c r="I238" s="3">
        <v>5.9974227500000001</v>
      </c>
      <c r="J238" s="3">
        <v>5.5398205000000011</v>
      </c>
      <c r="K238" s="3">
        <v>5.7137460000000004</v>
      </c>
      <c r="L238" s="3">
        <v>5.2186617500000008</v>
      </c>
      <c r="M238" s="3">
        <v>4.9463952500000001</v>
      </c>
      <c r="N238" s="3">
        <v>5.7113805000000006</v>
      </c>
      <c r="O238" s="3">
        <v>5.82888875</v>
      </c>
      <c r="P238" s="3">
        <v>5.5769902499999997</v>
      </c>
      <c r="Q238" s="1">
        <v>5.9131039999999997</v>
      </c>
      <c r="R238" s="1">
        <v>6.4092529999999996</v>
      </c>
      <c r="S238" s="1">
        <v>5.9653859999999996</v>
      </c>
      <c r="T238" s="1">
        <v>5.7019479999999998</v>
      </c>
      <c r="U238" s="1">
        <v>3.8645149999999999</v>
      </c>
      <c r="V238" s="1">
        <v>5.5644869999999997</v>
      </c>
      <c r="W238" s="1">
        <v>7.4183240000000001</v>
      </c>
      <c r="X238" s="1">
        <v>5.3119560000000003</v>
      </c>
      <c r="Y238" s="1">
        <v>5.3325880000000003</v>
      </c>
      <c r="Z238" s="1">
        <v>7.037242</v>
      </c>
      <c r="AA238" s="1">
        <v>5.7087640000000004</v>
      </c>
      <c r="AB238" s="1">
        <v>4.7763900000000001</v>
      </c>
      <c r="AC238" s="1">
        <v>4.9859390000000001</v>
      </c>
      <c r="AD238" s="1">
        <v>6.006977</v>
      </c>
      <c r="AE238" s="1">
        <v>5.1679389999999996</v>
      </c>
      <c r="AF238" s="1">
        <v>4.7137919999999998</v>
      </c>
      <c r="AG238" s="1">
        <v>4.9658119999999997</v>
      </c>
      <c r="AH238" s="1">
        <v>5.5927189999999998</v>
      </c>
      <c r="AI238" s="1">
        <v>3.785647</v>
      </c>
      <c r="AJ238" s="1">
        <v>5.4414030000000002</v>
      </c>
      <c r="AK238" s="1">
        <v>7.0148450000000002</v>
      </c>
      <c r="AL238" s="1">
        <v>5.3622889999999996</v>
      </c>
      <c r="AM238" s="1">
        <v>5.0912850000000001</v>
      </c>
      <c r="AN238" s="1">
        <v>5.377103</v>
      </c>
      <c r="AO238" s="1">
        <v>6.2860690000000004</v>
      </c>
      <c r="AP238" s="1">
        <v>5.9823930000000001</v>
      </c>
      <c r="AQ238" s="1">
        <v>6.2390090000000002</v>
      </c>
      <c r="AR238" s="1">
        <v>4.808084</v>
      </c>
      <c r="AS238" s="1">
        <v>6.6646850000000004</v>
      </c>
      <c r="AT238" s="1">
        <v>5.1359870000000001</v>
      </c>
      <c r="AU238" s="1">
        <v>4.3555229999999998</v>
      </c>
      <c r="AV238" s="1">
        <v>6.1517660000000003</v>
      </c>
    </row>
    <row r="239" spans="1:48" x14ac:dyDescent="0.25">
      <c r="A239" t="s">
        <v>746</v>
      </c>
      <c r="B239" s="1" t="s">
        <v>747</v>
      </c>
      <c r="C239" t="s">
        <v>748</v>
      </c>
      <c r="D239" s="2">
        <v>5.9080082880522402E-3</v>
      </c>
      <c r="E239" s="2">
        <v>2.90010343144663E-5</v>
      </c>
      <c r="F239" s="2">
        <v>1</v>
      </c>
      <c r="G239" s="3">
        <v>5.9888952500000006</v>
      </c>
      <c r="H239" s="4">
        <v>0.6175687828235098</v>
      </c>
      <c r="I239" s="3">
        <v>5.9888952500000006</v>
      </c>
      <c r="J239" s="3">
        <v>3.6985547499999996</v>
      </c>
      <c r="K239" s="3">
        <v>4.3242664999999993</v>
      </c>
      <c r="L239" s="3">
        <v>3.593769</v>
      </c>
      <c r="M239" s="3">
        <v>2.55051425</v>
      </c>
      <c r="N239" s="3">
        <v>1.80995375</v>
      </c>
      <c r="O239" s="3">
        <v>3.3749525</v>
      </c>
      <c r="P239" s="3">
        <v>1.8442514999999999</v>
      </c>
      <c r="Q239" s="1">
        <v>6.1413479999999998</v>
      </c>
      <c r="R239" s="1">
        <v>6.3238149999999997</v>
      </c>
      <c r="S239" s="1">
        <v>5.6018980000000003</v>
      </c>
      <c r="T239" s="1">
        <v>5.8885199999999998</v>
      </c>
      <c r="U239" s="1">
        <v>3.3179789999999998</v>
      </c>
      <c r="V239" s="1">
        <v>3.981277</v>
      </c>
      <c r="W239" s="1">
        <v>2.7259449999999998</v>
      </c>
      <c r="X239" s="1">
        <v>4.769018</v>
      </c>
      <c r="Y239" s="1">
        <v>5.4310460000000003</v>
      </c>
      <c r="Z239" s="1">
        <v>4.5315029999999998</v>
      </c>
      <c r="AA239" s="1">
        <v>3.9171070000000001</v>
      </c>
      <c r="AB239" s="1">
        <v>3.4174099999999998</v>
      </c>
      <c r="AC239" s="1">
        <v>3.7457050000000001</v>
      </c>
      <c r="AD239" s="1">
        <v>5.1756039999999999</v>
      </c>
      <c r="AE239" s="1">
        <v>3.3842029999999999</v>
      </c>
      <c r="AF239" s="1">
        <v>2.0695640000000002</v>
      </c>
      <c r="AG239" s="1">
        <v>3.4260470000000001</v>
      </c>
      <c r="AH239" s="1">
        <v>2.483676</v>
      </c>
      <c r="AI239" s="1">
        <v>2.4056229999999998</v>
      </c>
      <c r="AJ239" s="1">
        <v>1.886711</v>
      </c>
      <c r="AK239" s="1">
        <v>1.355124</v>
      </c>
      <c r="AL239" s="1">
        <v>1.5695220000000001</v>
      </c>
      <c r="AM239" s="1">
        <v>2.994729</v>
      </c>
      <c r="AN239" s="1">
        <v>1.3204400000000001</v>
      </c>
      <c r="AO239" s="1">
        <v>4.682156</v>
      </c>
      <c r="AP239" s="1">
        <v>3.4041459999999999</v>
      </c>
      <c r="AQ239" s="1">
        <v>2.5109349999999999</v>
      </c>
      <c r="AR239" s="1">
        <v>2.9025729999999998</v>
      </c>
      <c r="AS239" s="1">
        <v>2.109121</v>
      </c>
      <c r="AT239" s="1">
        <v>1.635583</v>
      </c>
      <c r="AU239" s="1">
        <v>1.6180730000000001</v>
      </c>
      <c r="AV239" s="1">
        <v>2.0142289999999998</v>
      </c>
    </row>
    <row r="240" spans="1:48" x14ac:dyDescent="0.25">
      <c r="A240" t="s">
        <v>819</v>
      </c>
      <c r="B240" s="1" t="s">
        <v>820</v>
      </c>
      <c r="C240" t="s">
        <v>821</v>
      </c>
      <c r="D240" s="2">
        <v>0.29085129376898999</v>
      </c>
      <c r="E240" s="2">
        <v>0.49533343479210601</v>
      </c>
      <c r="F240" s="2">
        <v>0.58516517874734097</v>
      </c>
      <c r="G240" s="3">
        <v>5.969697</v>
      </c>
      <c r="H240" s="4">
        <v>0.99665340548093018</v>
      </c>
      <c r="I240" s="3">
        <v>5.6326662499999998</v>
      </c>
      <c r="J240" s="3">
        <v>5.6138159999999999</v>
      </c>
      <c r="K240" s="3">
        <v>5.7300895000000001</v>
      </c>
      <c r="L240" s="3">
        <v>4.7899702499999997</v>
      </c>
      <c r="M240" s="3">
        <v>4.9795922500000005</v>
      </c>
      <c r="N240" s="3">
        <v>4.9171360000000011</v>
      </c>
      <c r="O240" s="3">
        <v>5.969697</v>
      </c>
      <c r="P240" s="3">
        <v>5.1133657499999998</v>
      </c>
      <c r="Q240" s="1">
        <v>5.1426639999999999</v>
      </c>
      <c r="R240" s="1">
        <v>6.503196</v>
      </c>
      <c r="S240" s="1">
        <v>5.599342</v>
      </c>
      <c r="T240" s="1">
        <v>5.285463</v>
      </c>
      <c r="U240" s="1">
        <v>5.5053900000000002</v>
      </c>
      <c r="V240" s="1">
        <v>5.1119130000000004</v>
      </c>
      <c r="W240" s="1">
        <v>6.8600630000000002</v>
      </c>
      <c r="X240" s="1">
        <v>4.9778979999999997</v>
      </c>
      <c r="Y240" s="1">
        <v>5.9986230000000003</v>
      </c>
      <c r="Z240" s="1">
        <v>5.7822579999999997</v>
      </c>
      <c r="AA240" s="1">
        <v>4.5417069999999997</v>
      </c>
      <c r="AB240" s="1">
        <v>6.5977699999999997</v>
      </c>
      <c r="AC240" s="1">
        <v>5.1778659999999999</v>
      </c>
      <c r="AD240" s="1">
        <v>4.4606899999999996</v>
      </c>
      <c r="AE240" s="1">
        <v>4.9855229999999997</v>
      </c>
      <c r="AF240" s="1">
        <v>4.5358020000000003</v>
      </c>
      <c r="AG240" s="1">
        <v>4.6145529999999999</v>
      </c>
      <c r="AH240" s="1">
        <v>4.1595789999999999</v>
      </c>
      <c r="AI240" s="1">
        <v>6.0283670000000003</v>
      </c>
      <c r="AJ240" s="1">
        <v>5.1158700000000001</v>
      </c>
      <c r="AK240" s="1">
        <v>4.4269610000000004</v>
      </c>
      <c r="AL240" s="1">
        <v>6.3524099999999999</v>
      </c>
      <c r="AM240" s="1">
        <v>4.57552</v>
      </c>
      <c r="AN240" s="1">
        <v>4.3136530000000004</v>
      </c>
      <c r="AO240" s="1">
        <v>5.5087390000000003</v>
      </c>
      <c r="AP240" s="1">
        <v>7.1608679999999998</v>
      </c>
      <c r="AQ240" s="1">
        <v>4.8476970000000001</v>
      </c>
      <c r="AR240" s="1">
        <v>6.3614839999999999</v>
      </c>
      <c r="AS240" s="1">
        <v>5.5287959999999998</v>
      </c>
      <c r="AT240" s="1">
        <v>5.8335239999999997</v>
      </c>
      <c r="AU240" s="1">
        <v>4.9681410000000001</v>
      </c>
      <c r="AV240" s="1">
        <v>4.1230019999999996</v>
      </c>
    </row>
    <row r="241" spans="1:48" x14ac:dyDescent="0.25">
      <c r="A241" t="s">
        <v>274</v>
      </c>
      <c r="B241" s="1" t="s">
        <v>275</v>
      </c>
      <c r="C241" t="s">
        <v>273</v>
      </c>
      <c r="D241" s="2">
        <v>1</v>
      </c>
      <c r="E241" s="2">
        <v>2.36456270755026E-2</v>
      </c>
      <c r="F241" s="2">
        <v>1</v>
      </c>
      <c r="G241" s="3">
        <v>5.7973797500000002</v>
      </c>
      <c r="H241" s="4">
        <v>1.1570228404809781</v>
      </c>
      <c r="I241" s="3">
        <v>4.6878610000000007</v>
      </c>
      <c r="J241" s="3">
        <v>5.4239622499999998</v>
      </c>
      <c r="K241" s="3">
        <v>5.7973797500000002</v>
      </c>
      <c r="L241" s="3">
        <v>5.7912482499999998</v>
      </c>
      <c r="M241" s="3">
        <v>4.8921222499999999</v>
      </c>
      <c r="N241" s="3">
        <v>4.3087910000000003</v>
      </c>
      <c r="O241" s="3">
        <v>4.5383492499999996</v>
      </c>
      <c r="P241" s="3">
        <v>4.4489995000000002</v>
      </c>
      <c r="Q241" s="1">
        <v>4.2481920000000004</v>
      </c>
      <c r="R241" s="1">
        <v>4.514894</v>
      </c>
      <c r="S241" s="1">
        <v>5.1962380000000001</v>
      </c>
      <c r="T241" s="1">
        <v>4.7921199999999997</v>
      </c>
      <c r="U241" s="1">
        <v>6.0184340000000001</v>
      </c>
      <c r="V241" s="1">
        <v>5.2876669999999999</v>
      </c>
      <c r="W241" s="1">
        <v>4.2621330000000004</v>
      </c>
      <c r="X241" s="1">
        <v>6.1276149999999996</v>
      </c>
      <c r="Y241" s="1">
        <v>5.2353529999999999</v>
      </c>
      <c r="Z241" s="1">
        <v>5.254194</v>
      </c>
      <c r="AA241" s="1">
        <v>6.9477039999999999</v>
      </c>
      <c r="AB241" s="1">
        <v>5.7522679999999999</v>
      </c>
      <c r="AC241" s="1">
        <v>6.9094379999999997</v>
      </c>
      <c r="AD241" s="1">
        <v>4.8740319999999997</v>
      </c>
      <c r="AE241" s="1">
        <v>5.3582330000000002</v>
      </c>
      <c r="AF241" s="1">
        <v>6.0232900000000003</v>
      </c>
      <c r="AG241" s="1">
        <v>5.6577149999999996</v>
      </c>
      <c r="AH241" s="1">
        <v>4.925071</v>
      </c>
      <c r="AI241" s="1">
        <v>3.9641519999999999</v>
      </c>
      <c r="AJ241" s="1">
        <v>5.0215509999999997</v>
      </c>
      <c r="AK241" s="1">
        <v>4.610563</v>
      </c>
      <c r="AL241" s="1">
        <v>3.3294640000000002</v>
      </c>
      <c r="AM241" s="1">
        <v>6.0475070000000004</v>
      </c>
      <c r="AN241" s="1">
        <v>3.24763</v>
      </c>
      <c r="AO241" s="1">
        <v>5.1263839999999998</v>
      </c>
      <c r="AP241" s="1">
        <v>3.7130299999999998</v>
      </c>
      <c r="AQ241" s="1">
        <v>5.2686089999999997</v>
      </c>
      <c r="AR241" s="1">
        <v>4.0453739999999998</v>
      </c>
      <c r="AS241" s="1">
        <v>4.1273619999999998</v>
      </c>
      <c r="AT241" s="1">
        <v>4.0730089999999999</v>
      </c>
      <c r="AU241" s="1">
        <v>5.3227950000000002</v>
      </c>
      <c r="AV241" s="1">
        <v>4.2728320000000002</v>
      </c>
    </row>
    <row r="242" spans="1:48" x14ac:dyDescent="0.25">
      <c r="A242" t="s">
        <v>822</v>
      </c>
      <c r="B242" s="1" t="s">
        <v>823</v>
      </c>
      <c r="C242" t="s">
        <v>77</v>
      </c>
      <c r="D242" s="2">
        <v>0.104225306893217</v>
      </c>
      <c r="E242" s="2">
        <v>0.63490399794979901</v>
      </c>
      <c r="F242" s="2">
        <v>1</v>
      </c>
      <c r="G242" s="3">
        <v>5.7948802500000003</v>
      </c>
      <c r="H242" s="4">
        <v>0.95858332843824889</v>
      </c>
      <c r="I242" s="3">
        <v>4.6390075</v>
      </c>
      <c r="J242" s="3">
        <v>4.4468752499999997</v>
      </c>
      <c r="K242" s="3">
        <v>4.6805634999999999</v>
      </c>
      <c r="L242" s="3">
        <v>4.3066164999999996</v>
      </c>
      <c r="M242" s="3">
        <v>5.7948802500000003</v>
      </c>
      <c r="N242" s="3">
        <v>4.74796525</v>
      </c>
      <c r="O242" s="3">
        <v>5.75201925</v>
      </c>
      <c r="P242" s="3">
        <v>4.7923202500000004</v>
      </c>
      <c r="Q242" s="1">
        <v>4.4537389999999997</v>
      </c>
      <c r="R242" s="1">
        <v>4.5554690000000004</v>
      </c>
      <c r="S242" s="1">
        <v>4.3813170000000001</v>
      </c>
      <c r="T242" s="1">
        <v>5.1655049999999996</v>
      </c>
      <c r="U242" s="1">
        <v>3.3890370000000001</v>
      </c>
      <c r="V242" s="1">
        <v>4.7985179999999996</v>
      </c>
      <c r="W242" s="1">
        <v>5.5686479999999996</v>
      </c>
      <c r="X242" s="1">
        <v>4.0312979999999996</v>
      </c>
      <c r="Y242" s="1">
        <v>4.4378859999999998</v>
      </c>
      <c r="Z242" s="1">
        <v>5.2897720000000001</v>
      </c>
      <c r="AA242" s="1">
        <v>5.4167329999999998</v>
      </c>
      <c r="AB242" s="1">
        <v>3.5778629999999998</v>
      </c>
      <c r="AC242" s="1">
        <v>4.6457639999999998</v>
      </c>
      <c r="AD242" s="1">
        <v>4.0622160000000003</v>
      </c>
      <c r="AE242" s="1">
        <v>4.6665169999999998</v>
      </c>
      <c r="AF242" s="1">
        <v>3.851969</v>
      </c>
      <c r="AG242" s="1">
        <v>6.9988400000000004</v>
      </c>
      <c r="AH242" s="1">
        <v>6.0884790000000004</v>
      </c>
      <c r="AI242" s="1">
        <v>5.9626659999999996</v>
      </c>
      <c r="AJ242" s="1">
        <v>4.1295359999999999</v>
      </c>
      <c r="AK242" s="1">
        <v>5.5365840000000004</v>
      </c>
      <c r="AL242" s="1">
        <v>4.0078370000000003</v>
      </c>
      <c r="AM242" s="1">
        <v>3.9926219999999999</v>
      </c>
      <c r="AN242" s="1">
        <v>5.4548180000000004</v>
      </c>
      <c r="AO242" s="1">
        <v>4.3813219999999999</v>
      </c>
      <c r="AP242" s="1">
        <v>5.6237500000000002</v>
      </c>
      <c r="AQ242" s="1">
        <v>5.7558759999999998</v>
      </c>
      <c r="AR242" s="1">
        <v>7.2471290000000002</v>
      </c>
      <c r="AS242" s="1">
        <v>4.5333750000000004</v>
      </c>
      <c r="AT242" s="1">
        <v>4.7333959999999999</v>
      </c>
      <c r="AU242" s="1">
        <v>3.2503600000000001</v>
      </c>
      <c r="AV242" s="1">
        <v>6.6521499999999998</v>
      </c>
    </row>
    <row r="243" spans="1:48" x14ac:dyDescent="0.25">
      <c r="A243" t="s">
        <v>671</v>
      </c>
      <c r="B243" s="1" t="s">
        <v>672</v>
      </c>
      <c r="C243" t="s">
        <v>477</v>
      </c>
      <c r="D243" s="2">
        <v>1.12022952519921E-2</v>
      </c>
      <c r="E243" s="2">
        <v>0.31662379399061102</v>
      </c>
      <c r="F243" s="2">
        <v>1</v>
      </c>
      <c r="G243" s="3">
        <v>5.7270894999999999</v>
      </c>
      <c r="H243" s="4">
        <v>0.78102001025128032</v>
      </c>
      <c r="I243" s="3">
        <v>5.7270894999999999</v>
      </c>
      <c r="J243" s="3">
        <v>4.4729714999999999</v>
      </c>
      <c r="K243" s="3">
        <v>4.3750499999999999</v>
      </c>
      <c r="L243" s="3">
        <v>4.1814487499999995</v>
      </c>
      <c r="M243" s="3">
        <v>4.8412424999999999</v>
      </c>
      <c r="N243" s="3">
        <v>3.5312762500000003</v>
      </c>
      <c r="O243" s="3">
        <v>4.8784679999999998</v>
      </c>
      <c r="P243" s="3">
        <v>3.0974072500000003</v>
      </c>
      <c r="Q243" s="1">
        <v>4.2929570000000004</v>
      </c>
      <c r="R243" s="1">
        <v>7.5381270000000002</v>
      </c>
      <c r="S243" s="1">
        <v>5.4598389999999997</v>
      </c>
      <c r="T243" s="1">
        <v>5.6174350000000004</v>
      </c>
      <c r="U243" s="1">
        <v>3.6336499999999998</v>
      </c>
      <c r="V243" s="1">
        <v>5.3433849999999996</v>
      </c>
      <c r="W243" s="1">
        <v>4.5006199999999996</v>
      </c>
      <c r="X243" s="1">
        <v>4.414231</v>
      </c>
      <c r="Y243" s="1">
        <v>5.2905199999999999</v>
      </c>
      <c r="Z243" s="1">
        <v>6.7877890000000001</v>
      </c>
      <c r="AA243" s="1">
        <v>3.0330349999999999</v>
      </c>
      <c r="AB243" s="1">
        <v>2.3888560000000001</v>
      </c>
      <c r="AC243" s="1">
        <v>3.2916300000000001</v>
      </c>
      <c r="AD243" s="1">
        <v>4.6461170000000003</v>
      </c>
      <c r="AE243" s="1">
        <v>4.4158679999999997</v>
      </c>
      <c r="AF243" s="1">
        <v>4.3721800000000002</v>
      </c>
      <c r="AG243" s="1">
        <v>5.2915739999999998</v>
      </c>
      <c r="AH243" s="1">
        <v>5.5556859999999997</v>
      </c>
      <c r="AI243" s="1">
        <v>5.2017230000000003</v>
      </c>
      <c r="AJ243" s="1">
        <v>3.3159869999999998</v>
      </c>
      <c r="AK243" s="1">
        <v>2.6102449999999999</v>
      </c>
      <c r="AL243" s="1">
        <v>3.181692</v>
      </c>
      <c r="AM243" s="1">
        <v>4.2308529999999998</v>
      </c>
      <c r="AN243" s="1">
        <v>4.1023149999999999</v>
      </c>
      <c r="AO243" s="1">
        <v>6.4191950000000002</v>
      </c>
      <c r="AP243" s="1">
        <v>3.393494</v>
      </c>
      <c r="AQ243" s="1">
        <v>4.6512979999999997</v>
      </c>
      <c r="AR243" s="1">
        <v>5.0498849999999997</v>
      </c>
      <c r="AS243" s="1">
        <v>3.6409509999999998</v>
      </c>
      <c r="AT243" s="1">
        <v>3.0488360000000001</v>
      </c>
      <c r="AU243" s="1">
        <v>2.7899820000000002</v>
      </c>
      <c r="AV243" s="1">
        <v>2.9098600000000001</v>
      </c>
    </row>
    <row r="244" spans="1:48" x14ac:dyDescent="0.25">
      <c r="A244" t="s">
        <v>719</v>
      </c>
      <c r="B244" s="1" t="s">
        <v>720</v>
      </c>
      <c r="C244" t="s">
        <v>721</v>
      </c>
      <c r="D244" s="2">
        <v>1</v>
      </c>
      <c r="E244" s="2">
        <v>0.307267221292575</v>
      </c>
      <c r="F244" s="2">
        <v>0.30375965392373799</v>
      </c>
      <c r="G244" s="3">
        <v>5.6771612499999993</v>
      </c>
      <c r="H244" s="4">
        <v>0.63272792699192038</v>
      </c>
      <c r="I244" s="3">
        <v>4.7450912499999998</v>
      </c>
      <c r="J244" s="3">
        <v>3.0023517499999999</v>
      </c>
      <c r="K244" s="3">
        <v>2.90670925</v>
      </c>
      <c r="L244" s="3">
        <v>3.7352359999999996</v>
      </c>
      <c r="M244" s="3">
        <v>5.5234792499999994</v>
      </c>
      <c r="N244" s="3">
        <v>4.6837585000000006</v>
      </c>
      <c r="O244" s="3">
        <v>4.2215652499999994</v>
      </c>
      <c r="P244" s="3">
        <v>5.6771612499999993</v>
      </c>
      <c r="Q244" s="1">
        <v>2.8806029999999998</v>
      </c>
      <c r="R244" s="1">
        <v>5.0881999999999996</v>
      </c>
      <c r="S244" s="1">
        <v>3.6702620000000001</v>
      </c>
      <c r="T244" s="1">
        <v>7.3413000000000004</v>
      </c>
      <c r="U244" s="1">
        <v>4.0348519999999999</v>
      </c>
      <c r="V244" s="1">
        <v>1.9365840000000001</v>
      </c>
      <c r="W244" s="1">
        <v>3.0668510000000002</v>
      </c>
      <c r="X244" s="1">
        <v>2.97112</v>
      </c>
      <c r="Y244" s="1">
        <v>2.6783070000000002</v>
      </c>
      <c r="Z244" s="1">
        <v>3.5987369999999999</v>
      </c>
      <c r="AA244" s="1">
        <v>2.8266490000000002</v>
      </c>
      <c r="AB244" s="1">
        <v>2.5231439999999998</v>
      </c>
      <c r="AC244" s="1">
        <v>5.2057039999999999</v>
      </c>
      <c r="AD244" s="1">
        <v>2.1768139999999998</v>
      </c>
      <c r="AE244" s="1">
        <v>3.7234430000000001</v>
      </c>
      <c r="AF244" s="1">
        <v>3.8349829999999998</v>
      </c>
      <c r="AG244" s="1">
        <v>5.32829</v>
      </c>
      <c r="AH244" s="1">
        <v>6.9035229999999999</v>
      </c>
      <c r="AI244" s="1">
        <v>5.4607010000000002</v>
      </c>
      <c r="AJ244" s="1">
        <v>4.4014030000000002</v>
      </c>
      <c r="AK244" s="1">
        <v>4.8129400000000002</v>
      </c>
      <c r="AL244" s="1">
        <v>2.181289</v>
      </c>
      <c r="AM244" s="1">
        <v>6.1334920000000004</v>
      </c>
      <c r="AN244" s="1">
        <v>5.6073130000000004</v>
      </c>
      <c r="AO244" s="1">
        <v>5.4576219999999998</v>
      </c>
      <c r="AP244" s="1">
        <v>1.439873</v>
      </c>
      <c r="AQ244" s="1">
        <v>3.489646</v>
      </c>
      <c r="AR244" s="1">
        <v>6.4991199999999996</v>
      </c>
      <c r="AS244" s="1">
        <v>7.455476</v>
      </c>
      <c r="AT244" s="1">
        <v>5.0197609999999999</v>
      </c>
      <c r="AU244" s="1">
        <v>5.9967050000000004</v>
      </c>
      <c r="AV244" s="1">
        <v>4.2367030000000003</v>
      </c>
    </row>
    <row r="245" spans="1:48" x14ac:dyDescent="0.25">
      <c r="A245" t="s">
        <v>140</v>
      </c>
      <c r="B245" s="1" t="s">
        <v>141</v>
      </c>
      <c r="C245" t="s">
        <v>91</v>
      </c>
      <c r="D245" s="2">
        <v>0.14323349895045001</v>
      </c>
      <c r="E245" s="2">
        <v>0.156472468616981</v>
      </c>
      <c r="F245" s="2">
        <v>1</v>
      </c>
      <c r="G245" s="3">
        <v>5.65651525</v>
      </c>
      <c r="H245" s="4">
        <v>1.366710774211084</v>
      </c>
      <c r="I245" s="3">
        <v>3.4362980000000003</v>
      </c>
      <c r="J245" s="3">
        <v>4.6964255000000001</v>
      </c>
      <c r="K245" s="3">
        <v>5.1414039999999996</v>
      </c>
      <c r="L245" s="3">
        <v>5.65651525</v>
      </c>
      <c r="M245" s="3">
        <v>2.0468929999999999</v>
      </c>
      <c r="N245" s="3">
        <v>4.3569812499999996</v>
      </c>
      <c r="O245" s="3">
        <v>2.6172302499999995</v>
      </c>
      <c r="P245" s="3">
        <v>4.5450505000000003</v>
      </c>
      <c r="Q245" s="1">
        <v>2.7146780000000001</v>
      </c>
      <c r="R245" s="1">
        <v>2.7070609999999999</v>
      </c>
      <c r="S245" s="1">
        <v>3.056368</v>
      </c>
      <c r="T245" s="1">
        <v>5.2670849999999998</v>
      </c>
      <c r="U245" s="1">
        <v>3.7155290000000001</v>
      </c>
      <c r="V245" s="1">
        <v>5.7723269999999998</v>
      </c>
      <c r="W245" s="1">
        <v>2.937802</v>
      </c>
      <c r="X245" s="1">
        <v>6.3600440000000003</v>
      </c>
      <c r="Y245" s="1">
        <v>2.8498649999999999</v>
      </c>
      <c r="Z245" s="1">
        <v>3.5483020000000001</v>
      </c>
      <c r="AA245" s="1">
        <v>7.6718349999999997</v>
      </c>
      <c r="AB245" s="1">
        <v>6.4956139999999998</v>
      </c>
      <c r="AC245" s="1">
        <v>4.7306429999999997</v>
      </c>
      <c r="AD245" s="1">
        <v>4.1421000000000001</v>
      </c>
      <c r="AE245" s="1">
        <v>5.7842599999999997</v>
      </c>
      <c r="AF245" s="1">
        <v>7.9690580000000004</v>
      </c>
      <c r="AG245" s="1">
        <v>1.846157</v>
      </c>
      <c r="AH245" s="1">
        <v>1.3174399999999999</v>
      </c>
      <c r="AI245" s="1">
        <v>1.0208299999999999</v>
      </c>
      <c r="AJ245" s="1">
        <v>4.003145</v>
      </c>
      <c r="AK245" s="1">
        <v>3.7271709999999998</v>
      </c>
      <c r="AL245" s="1">
        <v>2.220097</v>
      </c>
      <c r="AM245" s="1">
        <v>5.462288</v>
      </c>
      <c r="AN245" s="1">
        <v>6.0183689999999999</v>
      </c>
      <c r="AO245" s="1">
        <v>1.495501</v>
      </c>
      <c r="AP245" s="1">
        <v>2.9309810000000001</v>
      </c>
      <c r="AQ245" s="1">
        <v>4.2176809999999998</v>
      </c>
      <c r="AR245" s="1">
        <v>1.8247580000000001</v>
      </c>
      <c r="AS245" s="1">
        <v>3.048219</v>
      </c>
      <c r="AT245" s="1">
        <v>3.663106</v>
      </c>
      <c r="AU245" s="1">
        <v>6.0080289999999996</v>
      </c>
      <c r="AV245" s="1">
        <v>5.4608480000000004</v>
      </c>
    </row>
    <row r="246" spans="1:48" x14ac:dyDescent="0.25">
      <c r="A246" t="s">
        <v>435</v>
      </c>
      <c r="B246" s="1" t="s">
        <v>436</v>
      </c>
      <c r="C246" t="s">
        <v>437</v>
      </c>
      <c r="D246" s="2">
        <v>1</v>
      </c>
      <c r="E246" s="2">
        <v>0.22905889618893999</v>
      </c>
      <c r="F246" s="2">
        <v>0.99488312769530296</v>
      </c>
      <c r="G246" s="3">
        <v>5.5786654999999996</v>
      </c>
      <c r="H246" s="4">
        <v>1.034495224562513</v>
      </c>
      <c r="I246" s="3">
        <v>4.28062875</v>
      </c>
      <c r="J246" s="3">
        <v>4.4282899999999996</v>
      </c>
      <c r="K246" s="3">
        <v>3.7953670000000006</v>
      </c>
      <c r="L246" s="3">
        <v>4.6773144999999996</v>
      </c>
      <c r="M246" s="3">
        <v>5.071987</v>
      </c>
      <c r="N246" s="3">
        <v>4.7584590000000002</v>
      </c>
      <c r="O246" s="3">
        <v>5.5786654999999996</v>
      </c>
      <c r="P246" s="3">
        <v>5.0250469999999989</v>
      </c>
      <c r="Q246" s="1">
        <v>4.7322050000000004</v>
      </c>
      <c r="R246" s="1">
        <v>4.2192369999999997</v>
      </c>
      <c r="S246" s="1">
        <v>4.2966420000000003</v>
      </c>
      <c r="T246" s="1">
        <v>3.874431</v>
      </c>
      <c r="U246" s="1">
        <v>5.2920179999999997</v>
      </c>
      <c r="V246" s="1">
        <v>3.1667269999999998</v>
      </c>
      <c r="W246" s="1">
        <v>4.8397990000000002</v>
      </c>
      <c r="X246" s="1">
        <v>4.4146159999999997</v>
      </c>
      <c r="Y246" s="1">
        <v>4.1805289999999999</v>
      </c>
      <c r="Z246" s="1">
        <v>4.2641090000000004</v>
      </c>
      <c r="AA246" s="1">
        <v>3.44523</v>
      </c>
      <c r="AB246" s="1">
        <v>3.2915999999999999</v>
      </c>
      <c r="AC246" s="1">
        <v>4.1897130000000002</v>
      </c>
      <c r="AD246" s="1">
        <v>4.2656599999999996</v>
      </c>
      <c r="AE246" s="1">
        <v>4.7667489999999999</v>
      </c>
      <c r="AF246" s="1">
        <v>5.4871359999999996</v>
      </c>
      <c r="AG246" s="1">
        <v>6.9749439999999998</v>
      </c>
      <c r="AH246" s="1">
        <v>4.7073109999999998</v>
      </c>
      <c r="AI246" s="1">
        <v>4.3849770000000001</v>
      </c>
      <c r="AJ246" s="1">
        <v>4.2207160000000004</v>
      </c>
      <c r="AK246" s="1">
        <v>6.6618510000000004</v>
      </c>
      <c r="AL246" s="1">
        <v>4.2913920000000001</v>
      </c>
      <c r="AM246" s="1">
        <v>3.9961540000000002</v>
      </c>
      <c r="AN246" s="1">
        <v>4.0844389999999997</v>
      </c>
      <c r="AO246" s="1">
        <v>6.5323830000000003</v>
      </c>
      <c r="AP246" s="1">
        <v>7.6521229999999996</v>
      </c>
      <c r="AQ246" s="1">
        <v>4.6029439999999999</v>
      </c>
      <c r="AR246" s="1">
        <v>3.527212</v>
      </c>
      <c r="AS246" s="1">
        <v>5.3792759999999999</v>
      </c>
      <c r="AT246" s="1">
        <v>5.6238989999999998</v>
      </c>
      <c r="AU246" s="1">
        <v>4.4241409999999997</v>
      </c>
      <c r="AV246" s="1">
        <v>4.6728719999999999</v>
      </c>
    </row>
    <row r="247" spans="1:48" x14ac:dyDescent="0.25">
      <c r="A247" t="s">
        <v>251</v>
      </c>
      <c r="B247" s="1" t="s">
        <v>252</v>
      </c>
      <c r="C247" t="s">
        <v>91</v>
      </c>
      <c r="D247" s="2">
        <v>0.110219947085497</v>
      </c>
      <c r="E247" s="2">
        <v>0.11729844715575399</v>
      </c>
      <c r="F247" s="2">
        <v>1</v>
      </c>
      <c r="G247" s="3">
        <v>5.5470777499999997</v>
      </c>
      <c r="H247" s="4">
        <v>1.1809085193521147</v>
      </c>
      <c r="I247" s="3">
        <v>4.6972967499999996</v>
      </c>
      <c r="J247" s="3">
        <v>5.5470777499999997</v>
      </c>
      <c r="K247" s="3">
        <v>3.08232975</v>
      </c>
      <c r="L247" s="3">
        <v>4.2537349999999998</v>
      </c>
      <c r="M247" s="3">
        <v>5.2160350000000006</v>
      </c>
      <c r="N247" s="3">
        <v>5.4086080000000001</v>
      </c>
      <c r="O247" s="3">
        <v>4.5008590000000002</v>
      </c>
      <c r="P247" s="3">
        <v>5.2022944999999998</v>
      </c>
      <c r="Q247" s="1">
        <v>3.2156709999999999</v>
      </c>
      <c r="R247" s="1">
        <v>5.6155080000000002</v>
      </c>
      <c r="S247" s="1">
        <v>5.1214779999999998</v>
      </c>
      <c r="T247" s="1">
        <v>4.8365299999999998</v>
      </c>
      <c r="U247" s="1">
        <v>7.2388630000000003</v>
      </c>
      <c r="V247" s="1">
        <v>4.1692739999999997</v>
      </c>
      <c r="W247" s="1">
        <v>5.1353759999999999</v>
      </c>
      <c r="X247" s="1">
        <v>5.6447979999999998</v>
      </c>
      <c r="Y247" s="1">
        <v>3.6693549999999999</v>
      </c>
      <c r="Z247" s="1">
        <v>3.9545680000000001</v>
      </c>
      <c r="AA247" s="1">
        <v>2.7171850000000002</v>
      </c>
      <c r="AB247" s="1">
        <v>1.988211</v>
      </c>
      <c r="AC247" s="1">
        <v>5.1367079999999996</v>
      </c>
      <c r="AD247" s="1">
        <v>5.70526</v>
      </c>
      <c r="AE247" s="1">
        <v>3.363524</v>
      </c>
      <c r="AF247" s="1">
        <v>2.8094480000000002</v>
      </c>
      <c r="AG247" s="1">
        <v>4.4610529999999997</v>
      </c>
      <c r="AH247" s="1">
        <v>6.2314550000000004</v>
      </c>
      <c r="AI247" s="1">
        <v>6.2513909999999999</v>
      </c>
      <c r="AJ247" s="1">
        <v>3.9202409999999999</v>
      </c>
      <c r="AK247" s="1">
        <v>5.4311759999999998</v>
      </c>
      <c r="AL247" s="1">
        <v>6.5060539999999998</v>
      </c>
      <c r="AM247" s="1">
        <v>5.6853999999999996</v>
      </c>
      <c r="AN247" s="1">
        <v>4.0118020000000003</v>
      </c>
      <c r="AO247" s="1">
        <v>5.184437</v>
      </c>
      <c r="AP247" s="1">
        <v>5.6831589999999998</v>
      </c>
      <c r="AQ247" s="1">
        <v>3.1955749999999998</v>
      </c>
      <c r="AR247" s="1">
        <v>3.9402650000000001</v>
      </c>
      <c r="AS247" s="1">
        <v>6.1886659999999996</v>
      </c>
      <c r="AT247" s="1">
        <v>6.1851649999999996</v>
      </c>
      <c r="AU247" s="1">
        <v>4.2361959999999996</v>
      </c>
      <c r="AV247" s="1">
        <v>4.1991509999999996</v>
      </c>
    </row>
    <row r="248" spans="1:48" x14ac:dyDescent="0.25">
      <c r="A248" t="s">
        <v>145</v>
      </c>
      <c r="B248" s="1" t="s">
        <v>146</v>
      </c>
      <c r="C248" t="s">
        <v>77</v>
      </c>
      <c r="D248" s="2">
        <v>1</v>
      </c>
      <c r="E248" s="2">
        <v>0.81668909510830001</v>
      </c>
      <c r="F248" s="2">
        <v>0.16978029148477899</v>
      </c>
      <c r="G248" s="3">
        <v>5.5284837500000004</v>
      </c>
      <c r="H248" s="4">
        <v>1.3527734525513107</v>
      </c>
      <c r="I248" s="3">
        <v>3.6645479999999999</v>
      </c>
      <c r="J248" s="3">
        <v>4.9573032499999998</v>
      </c>
      <c r="K248" s="3">
        <v>3.4487414999999997</v>
      </c>
      <c r="L248" s="3">
        <v>4.4663760000000003</v>
      </c>
      <c r="M248" s="3">
        <v>5.5284837500000004</v>
      </c>
      <c r="N248" s="3">
        <v>3.7484167499999996</v>
      </c>
      <c r="O248" s="3">
        <v>3.9587634999999999</v>
      </c>
      <c r="P248" s="3">
        <v>3.3109197500000001</v>
      </c>
      <c r="Q248" s="1">
        <v>3.2997649999999998</v>
      </c>
      <c r="R248" s="1">
        <v>3.0889139999999999</v>
      </c>
      <c r="S248" s="1">
        <v>4.3780609999999998</v>
      </c>
      <c r="T248" s="1">
        <v>3.8914520000000001</v>
      </c>
      <c r="U248" s="1">
        <v>3.5114969999999999</v>
      </c>
      <c r="V248" s="1">
        <v>5.6395840000000002</v>
      </c>
      <c r="W248" s="1">
        <v>6.3405139999999998</v>
      </c>
      <c r="X248" s="1">
        <v>4.337618</v>
      </c>
      <c r="Y248" s="1">
        <v>2.567259</v>
      </c>
      <c r="Z248" s="1">
        <v>3.952582</v>
      </c>
      <c r="AA248" s="1">
        <v>4.5625790000000004</v>
      </c>
      <c r="AB248" s="1">
        <v>2.7125460000000001</v>
      </c>
      <c r="AC248" s="1">
        <v>6.4036590000000002</v>
      </c>
      <c r="AD248" s="1">
        <v>3.4594529999999999</v>
      </c>
      <c r="AE248" s="1">
        <v>4.4081039999999998</v>
      </c>
      <c r="AF248" s="1">
        <v>3.5942880000000001</v>
      </c>
      <c r="AG248" s="1">
        <v>8.1283209999999997</v>
      </c>
      <c r="AH248" s="1">
        <v>4.852678</v>
      </c>
      <c r="AI248" s="1">
        <v>3.603469</v>
      </c>
      <c r="AJ248" s="1">
        <v>5.5294670000000004</v>
      </c>
      <c r="AK248" s="1">
        <v>3.8244289999999999</v>
      </c>
      <c r="AL248" s="1">
        <v>3.4499</v>
      </c>
      <c r="AM248" s="1">
        <v>3.8494660000000001</v>
      </c>
      <c r="AN248" s="1">
        <v>3.869872</v>
      </c>
      <c r="AO248" s="1">
        <v>4.1314149999999996</v>
      </c>
      <c r="AP248" s="1">
        <v>5.0606350000000004</v>
      </c>
      <c r="AQ248" s="1">
        <v>4.7526270000000004</v>
      </c>
      <c r="AR248" s="1">
        <v>1.890377</v>
      </c>
      <c r="AS248" s="1">
        <v>4.8375339999999998</v>
      </c>
      <c r="AT248" s="1">
        <v>2.263585</v>
      </c>
      <c r="AU248" s="1">
        <v>2.3710779999999998</v>
      </c>
      <c r="AV248" s="1">
        <v>3.7714819999999998</v>
      </c>
    </row>
    <row r="249" spans="1:48" x14ac:dyDescent="0.25">
      <c r="A249" t="s">
        <v>502</v>
      </c>
      <c r="B249" s="1" t="s">
        <v>503</v>
      </c>
      <c r="C249" t="s">
        <v>504</v>
      </c>
      <c r="D249" s="2">
        <v>0.14233569782069699</v>
      </c>
      <c r="E249" s="2">
        <v>0.66168534550880997</v>
      </c>
      <c r="F249" s="2">
        <v>0.96247310364580796</v>
      </c>
      <c r="G249" s="3">
        <v>5.4993265000000005</v>
      </c>
      <c r="H249" s="4">
        <v>0.97074251273102696</v>
      </c>
      <c r="I249" s="3">
        <v>4.5156902500000005</v>
      </c>
      <c r="J249" s="3">
        <v>4.3835724999999996</v>
      </c>
      <c r="K249" s="3">
        <v>5.4993265000000005</v>
      </c>
      <c r="L249" s="3">
        <v>4.4064309999999995</v>
      </c>
      <c r="M249" s="3">
        <v>5.0454267499999998</v>
      </c>
      <c r="N249" s="3">
        <v>4.469989</v>
      </c>
      <c r="O249" s="3">
        <v>5.0748525000000004</v>
      </c>
      <c r="P249" s="3">
        <v>3.3577284999999994</v>
      </c>
      <c r="Q249" s="1">
        <v>3.5188730000000001</v>
      </c>
      <c r="R249" s="1">
        <v>4.2764480000000002</v>
      </c>
      <c r="S249" s="1">
        <v>5.3357359999999998</v>
      </c>
      <c r="T249" s="1">
        <v>4.9317039999999999</v>
      </c>
      <c r="U249" s="1">
        <v>4.320767</v>
      </c>
      <c r="V249" s="1">
        <v>4.2858809999999998</v>
      </c>
      <c r="W249" s="1">
        <v>4.130681</v>
      </c>
      <c r="X249" s="1">
        <v>4.7969609999999996</v>
      </c>
      <c r="Y249" s="1">
        <v>3.2852730000000001</v>
      </c>
      <c r="Z249" s="1">
        <v>5.9572529999999997</v>
      </c>
      <c r="AA249" s="1">
        <v>3.5575990000000002</v>
      </c>
      <c r="AB249" s="1">
        <v>9.1971810000000005</v>
      </c>
      <c r="AC249" s="1">
        <v>4.45967</v>
      </c>
      <c r="AD249" s="1">
        <v>5.0134800000000004</v>
      </c>
      <c r="AE249" s="1">
        <v>4.7987399999999996</v>
      </c>
      <c r="AF249" s="1">
        <v>3.353834</v>
      </c>
      <c r="AG249" s="1">
        <v>4.0790829999999998</v>
      </c>
      <c r="AH249" s="1">
        <v>4.0967969999999996</v>
      </c>
      <c r="AI249" s="1">
        <v>3.6756679999999999</v>
      </c>
      <c r="AJ249" s="1">
        <v>8.3301590000000001</v>
      </c>
      <c r="AK249" s="1">
        <v>4.7058179999999998</v>
      </c>
      <c r="AL249" s="1">
        <v>3.1339429999999999</v>
      </c>
      <c r="AM249" s="1">
        <v>6.6775890000000002</v>
      </c>
      <c r="AN249" s="1">
        <v>3.362606</v>
      </c>
      <c r="AO249" s="1">
        <v>7.5527059999999997</v>
      </c>
      <c r="AP249" s="1">
        <v>2.8782220000000001</v>
      </c>
      <c r="AQ249" s="1">
        <v>3.5967920000000002</v>
      </c>
      <c r="AR249" s="1">
        <v>6.2716900000000004</v>
      </c>
      <c r="AS249" s="1">
        <v>3.3754789999999999</v>
      </c>
      <c r="AT249" s="1">
        <v>4.3544669999999996</v>
      </c>
      <c r="AU249" s="1">
        <v>2.9031159999999998</v>
      </c>
      <c r="AV249" s="1">
        <v>2.7978519999999998</v>
      </c>
    </row>
    <row r="250" spans="1:48" x14ac:dyDescent="0.25">
      <c r="A250" t="s">
        <v>577</v>
      </c>
      <c r="B250" s="1" t="s">
        <v>578</v>
      </c>
      <c r="C250" t="s">
        <v>212</v>
      </c>
      <c r="D250" s="2">
        <v>0.46447824835545198</v>
      </c>
      <c r="E250" s="2">
        <v>0.59800088830209996</v>
      </c>
      <c r="F250" s="2">
        <v>1</v>
      </c>
      <c r="G250" s="3">
        <v>5.4468657500000006</v>
      </c>
      <c r="H250" s="4">
        <v>0.89101460642441954</v>
      </c>
      <c r="I250" s="3">
        <v>5.0183055000000003</v>
      </c>
      <c r="J250" s="3">
        <v>4.4713835</v>
      </c>
      <c r="K250" s="3">
        <v>3.9712334999999999</v>
      </c>
      <c r="L250" s="3">
        <v>3.5233227500000002</v>
      </c>
      <c r="M250" s="3">
        <v>5.4468657500000006</v>
      </c>
      <c r="N250" s="3">
        <v>4.7324665000000001</v>
      </c>
      <c r="O250" s="3">
        <v>4.4480130000000004</v>
      </c>
      <c r="P250" s="3">
        <v>4.1541097499999999</v>
      </c>
      <c r="Q250" s="1">
        <v>3.9194460000000002</v>
      </c>
      <c r="R250" s="1">
        <v>4.1559590000000002</v>
      </c>
      <c r="S250" s="1">
        <v>4.8853200000000001</v>
      </c>
      <c r="T250" s="1">
        <v>7.1124970000000003</v>
      </c>
      <c r="U250" s="1">
        <v>6.5214540000000003</v>
      </c>
      <c r="V250" s="1">
        <v>2.7618209999999999</v>
      </c>
      <c r="W250" s="1">
        <v>4.5866930000000004</v>
      </c>
      <c r="X250" s="1">
        <v>4.0155659999999997</v>
      </c>
      <c r="Y250" s="1">
        <v>5.6391400000000003</v>
      </c>
      <c r="Z250" s="1">
        <v>3.9518469999999999</v>
      </c>
      <c r="AA250" s="1">
        <v>3.0935489999999999</v>
      </c>
      <c r="AB250" s="1">
        <v>3.2003979999999999</v>
      </c>
      <c r="AC250" s="1">
        <v>3.4892859999999999</v>
      </c>
      <c r="AD250" s="1">
        <v>3.8548789999999999</v>
      </c>
      <c r="AE250" s="1">
        <v>4.0692250000000003</v>
      </c>
      <c r="AF250" s="1">
        <v>2.6799010000000001</v>
      </c>
      <c r="AG250" s="1">
        <v>4.798584</v>
      </c>
      <c r="AH250" s="1">
        <v>8.0977779999999999</v>
      </c>
      <c r="AI250" s="1">
        <v>4.628101</v>
      </c>
      <c r="AJ250" s="1">
        <v>4.2629999999999999</v>
      </c>
      <c r="AK250" s="1">
        <v>6.6848210000000003</v>
      </c>
      <c r="AL250" s="1">
        <v>1.6331709999999999</v>
      </c>
      <c r="AM250" s="1">
        <v>7.3550120000000003</v>
      </c>
      <c r="AN250" s="1">
        <v>3.2568619999999999</v>
      </c>
      <c r="AO250" s="1">
        <v>6.5379550000000002</v>
      </c>
      <c r="AP250" s="1">
        <v>2.464137</v>
      </c>
      <c r="AQ250" s="1">
        <v>2.5256699999999999</v>
      </c>
      <c r="AR250" s="1">
        <v>6.2642899999999999</v>
      </c>
      <c r="AS250" s="1">
        <v>6.5139849999999999</v>
      </c>
      <c r="AT250" s="1">
        <v>4.4627889999999999</v>
      </c>
      <c r="AU250" s="1">
        <v>3.2177210000000001</v>
      </c>
      <c r="AV250" s="1">
        <v>2.4219439999999999</v>
      </c>
    </row>
    <row r="251" spans="1:48" x14ac:dyDescent="0.25">
      <c r="A251" t="s">
        <v>722</v>
      </c>
      <c r="B251" s="1" t="s">
        <v>723</v>
      </c>
      <c r="C251" t="s">
        <v>105</v>
      </c>
      <c r="D251" s="2">
        <v>5.3874287217977098E-3</v>
      </c>
      <c r="E251" s="2">
        <v>0.91321084009837405</v>
      </c>
      <c r="F251" s="2">
        <v>1</v>
      </c>
      <c r="G251" s="3">
        <v>5.2556267499999993</v>
      </c>
      <c r="H251" s="4">
        <v>0.73260315717816149</v>
      </c>
      <c r="I251" s="3">
        <v>5.2556267499999993</v>
      </c>
      <c r="J251" s="3">
        <v>3.8502887499999998</v>
      </c>
      <c r="K251" s="3">
        <v>4.58531975</v>
      </c>
      <c r="L251" s="3">
        <v>3.3298905000000003</v>
      </c>
      <c r="M251" s="3">
        <v>4.5715300000000001</v>
      </c>
      <c r="N251" s="3">
        <v>2.7399293249999999</v>
      </c>
      <c r="O251" s="3">
        <v>4.61824075</v>
      </c>
      <c r="P251" s="3">
        <v>2.5220447500000001</v>
      </c>
      <c r="Q251" s="1">
        <v>2.6566510000000001</v>
      </c>
      <c r="R251" s="1">
        <v>8.6386839999999996</v>
      </c>
      <c r="S251" s="1">
        <v>3.9098510000000002</v>
      </c>
      <c r="T251" s="1">
        <v>5.8173209999999997</v>
      </c>
      <c r="U251" s="1">
        <v>3.6586219999999998</v>
      </c>
      <c r="V251" s="1">
        <v>4.8627900000000004</v>
      </c>
      <c r="W251" s="1">
        <v>3.6994549999999999</v>
      </c>
      <c r="X251" s="1">
        <v>3.180288</v>
      </c>
      <c r="Y251" s="1">
        <v>6.7762149999999997</v>
      </c>
      <c r="Z251" s="1">
        <v>4.7770979999999996</v>
      </c>
      <c r="AA251" s="1">
        <v>3.5269699999999999</v>
      </c>
      <c r="AB251" s="1">
        <v>3.260996</v>
      </c>
      <c r="AC251" s="1">
        <v>3.6763859999999999</v>
      </c>
      <c r="AD251" s="1">
        <v>3.0498750000000001</v>
      </c>
      <c r="AE251" s="1">
        <v>4.0186950000000001</v>
      </c>
      <c r="AF251" s="1">
        <v>2.5746060000000002</v>
      </c>
      <c r="AG251" s="1">
        <v>3.9853559999999999</v>
      </c>
      <c r="AH251" s="1">
        <v>5.5299950000000004</v>
      </c>
      <c r="AI251" s="1">
        <v>4.2441579999999997</v>
      </c>
      <c r="AJ251" s="1">
        <v>4.5266109999999999</v>
      </c>
      <c r="AK251" s="1">
        <v>2.7586149999999998</v>
      </c>
      <c r="AL251" s="1">
        <v>0.79876530000000001</v>
      </c>
      <c r="AM251" s="1">
        <v>3.6898909999999998</v>
      </c>
      <c r="AN251" s="1">
        <v>3.7124459999999999</v>
      </c>
      <c r="AO251" s="1">
        <v>4.4582459999999999</v>
      </c>
      <c r="AP251" s="1">
        <v>3.4648949999999998</v>
      </c>
      <c r="AQ251" s="1">
        <v>4.3128169999999999</v>
      </c>
      <c r="AR251" s="1">
        <v>6.2370049999999999</v>
      </c>
      <c r="AS251" s="1">
        <v>3.8268309999999999</v>
      </c>
      <c r="AT251" s="1">
        <v>2.2196940000000001</v>
      </c>
      <c r="AU251" s="1">
        <v>2.3331759999999999</v>
      </c>
      <c r="AV251" s="1">
        <v>1.7084779999999999</v>
      </c>
    </row>
    <row r="252" spans="1:48" x14ac:dyDescent="0.25">
      <c r="A252" t="s">
        <v>464</v>
      </c>
      <c r="B252" s="1" t="s">
        <v>465</v>
      </c>
      <c r="C252" t="s">
        <v>77</v>
      </c>
      <c r="D252" s="2">
        <v>0.51350425249446796</v>
      </c>
      <c r="E252" s="2">
        <v>0.28579724467823803</v>
      </c>
      <c r="F252" s="2">
        <v>1</v>
      </c>
      <c r="G252" s="3">
        <v>5.2108252500000001</v>
      </c>
      <c r="H252" s="4">
        <v>1.0121916112661795</v>
      </c>
      <c r="I252" s="3">
        <v>4.2926442499999995</v>
      </c>
      <c r="J252" s="3">
        <v>4.3449784999999999</v>
      </c>
      <c r="K252" s="3">
        <v>4.6222984999999994</v>
      </c>
      <c r="L252" s="3">
        <v>4.9116249999999999</v>
      </c>
      <c r="M252" s="3">
        <v>5.0177862500000003</v>
      </c>
      <c r="N252" s="3">
        <v>5.2108252500000001</v>
      </c>
      <c r="O252" s="3">
        <v>4.7670262499999998</v>
      </c>
      <c r="P252" s="3">
        <v>4.9158402500000005</v>
      </c>
      <c r="Q252" s="1">
        <v>4.1494609999999996</v>
      </c>
      <c r="R252" s="1">
        <v>4.3918010000000001</v>
      </c>
      <c r="S252" s="1">
        <v>4.2239060000000004</v>
      </c>
      <c r="T252" s="1">
        <v>4.4054089999999997</v>
      </c>
      <c r="U252" s="1">
        <v>4.3078190000000003</v>
      </c>
      <c r="V252" s="1">
        <v>3.1013980000000001</v>
      </c>
      <c r="W252" s="1">
        <v>5.1178619999999997</v>
      </c>
      <c r="X252" s="1">
        <v>4.8528349999999998</v>
      </c>
      <c r="Y252" s="1">
        <v>5.8489789999999999</v>
      </c>
      <c r="Z252" s="1">
        <v>5.6603849999999998</v>
      </c>
      <c r="AA252" s="1">
        <v>4.2633520000000003</v>
      </c>
      <c r="AB252" s="1">
        <v>2.7164779999999999</v>
      </c>
      <c r="AC252" s="1">
        <v>4.168412</v>
      </c>
      <c r="AD252" s="1">
        <v>6.062818</v>
      </c>
      <c r="AE252" s="1">
        <v>4.6628080000000001</v>
      </c>
      <c r="AF252" s="1">
        <v>4.7524620000000004</v>
      </c>
      <c r="AG252" s="1">
        <v>5.8616720000000004</v>
      </c>
      <c r="AH252" s="1">
        <v>5.0837139999999996</v>
      </c>
      <c r="AI252" s="1">
        <v>5.1835990000000001</v>
      </c>
      <c r="AJ252" s="1">
        <v>3.9421599999999999</v>
      </c>
      <c r="AK252" s="1">
        <v>5.792834</v>
      </c>
      <c r="AL252" s="1">
        <v>4.3666099999999997</v>
      </c>
      <c r="AM252" s="1">
        <v>5.4124850000000002</v>
      </c>
      <c r="AN252" s="1">
        <v>5.2713720000000004</v>
      </c>
      <c r="AO252" s="1">
        <v>4.89839</v>
      </c>
      <c r="AP252" s="1">
        <v>6.1177640000000002</v>
      </c>
      <c r="AQ252" s="1">
        <v>3.6425649999999998</v>
      </c>
      <c r="AR252" s="1">
        <v>4.4093859999999996</v>
      </c>
      <c r="AS252" s="1">
        <v>6.0354960000000002</v>
      </c>
      <c r="AT252" s="1">
        <v>5.2004570000000001</v>
      </c>
      <c r="AU252" s="1">
        <v>3.944334</v>
      </c>
      <c r="AV252" s="1">
        <v>4.4830740000000002</v>
      </c>
    </row>
    <row r="253" spans="1:48" x14ac:dyDescent="0.25">
      <c r="A253" t="s">
        <v>512</v>
      </c>
      <c r="B253" s="1" t="s">
        <v>513</v>
      </c>
      <c r="C253" t="s">
        <v>91</v>
      </c>
      <c r="D253" s="2">
        <v>0.28904815685048102</v>
      </c>
      <c r="E253" s="2">
        <v>0.73363999625071497</v>
      </c>
      <c r="F253" s="2">
        <v>0.80863586270770405</v>
      </c>
      <c r="G253" s="3">
        <v>5.1757</v>
      </c>
      <c r="H253" s="4">
        <v>0.95779155552900352</v>
      </c>
      <c r="I253" s="3">
        <v>5.122026</v>
      </c>
      <c r="J253" s="3">
        <v>4.9058332499999997</v>
      </c>
      <c r="K253" s="3">
        <v>4.0354434999999995</v>
      </c>
      <c r="L253" s="3">
        <v>4.6296410000000003</v>
      </c>
      <c r="M253" s="3">
        <v>4.4227322500000001</v>
      </c>
      <c r="N253" s="3">
        <v>4.8938427500000001</v>
      </c>
      <c r="O253" s="3">
        <v>4.6553707499999994</v>
      </c>
      <c r="P253" s="3">
        <v>5.1757</v>
      </c>
      <c r="Q253" s="1">
        <v>6.5339070000000001</v>
      </c>
      <c r="R253" s="1">
        <v>6.1968769999999997</v>
      </c>
      <c r="S253" s="1">
        <v>5.1085500000000001</v>
      </c>
      <c r="T253" s="1">
        <v>2.6487699999999998</v>
      </c>
      <c r="U253" s="1">
        <v>3.9529390000000002</v>
      </c>
      <c r="V253" s="1">
        <v>4.368131</v>
      </c>
      <c r="W253" s="1">
        <v>6.8188979999999999</v>
      </c>
      <c r="X253" s="1">
        <v>4.483365</v>
      </c>
      <c r="Y253" s="1">
        <v>3.9608639999999999</v>
      </c>
      <c r="Z253" s="1">
        <v>4.1969919999999998</v>
      </c>
      <c r="AA253" s="1">
        <v>4.0072029999999996</v>
      </c>
      <c r="AB253" s="1">
        <v>3.976715</v>
      </c>
      <c r="AC253" s="1">
        <v>5.8709550000000004</v>
      </c>
      <c r="AD253" s="1">
        <v>4.7094490000000002</v>
      </c>
      <c r="AE253" s="1">
        <v>3.6567820000000002</v>
      </c>
      <c r="AF253" s="1">
        <v>4.2813780000000001</v>
      </c>
      <c r="AG253" s="1">
        <v>4.3393360000000003</v>
      </c>
      <c r="AH253" s="1">
        <v>4.5416829999999999</v>
      </c>
      <c r="AI253" s="1">
        <v>5.2254259999999997</v>
      </c>
      <c r="AJ253" s="1">
        <v>3.5844839999999998</v>
      </c>
      <c r="AK253" s="1">
        <v>6.3076340000000002</v>
      </c>
      <c r="AL253" s="1">
        <v>4.5659869999999998</v>
      </c>
      <c r="AM253" s="1">
        <v>4.5067310000000003</v>
      </c>
      <c r="AN253" s="1">
        <v>4.1950190000000003</v>
      </c>
      <c r="AO253" s="1">
        <v>4.5194539999999996</v>
      </c>
      <c r="AP253" s="1">
        <v>5.4129290000000001</v>
      </c>
      <c r="AQ253" s="1">
        <v>3.7567059999999999</v>
      </c>
      <c r="AR253" s="1">
        <v>4.9323940000000004</v>
      </c>
      <c r="AS253" s="1">
        <v>5.9147259999999999</v>
      </c>
      <c r="AT253" s="1">
        <v>5.4379059999999999</v>
      </c>
      <c r="AU253" s="1">
        <v>4.6623989999999997</v>
      </c>
      <c r="AV253" s="1">
        <v>4.6877690000000003</v>
      </c>
    </row>
    <row r="254" spans="1:48" x14ac:dyDescent="0.25">
      <c r="A254" t="s">
        <v>757</v>
      </c>
      <c r="B254" s="1" t="s">
        <v>758</v>
      </c>
      <c r="C254" t="s">
        <v>80</v>
      </c>
      <c r="D254" s="2">
        <v>5.8029087713985501E-4</v>
      </c>
      <c r="E254" s="2">
        <v>1</v>
      </c>
      <c r="F254" s="2">
        <v>1</v>
      </c>
      <c r="G254" s="3">
        <v>5.0892732499999997</v>
      </c>
      <c r="H254" s="4">
        <v>0.56058033433359078</v>
      </c>
      <c r="I254" s="3">
        <v>5.0892732499999997</v>
      </c>
      <c r="J254" s="3">
        <v>2.8529464999999998</v>
      </c>
      <c r="K254" s="3">
        <v>4.1226117499999999</v>
      </c>
      <c r="L254" s="3">
        <v>2.0274450000000002</v>
      </c>
      <c r="M254" s="3">
        <v>3.7644149999999996</v>
      </c>
      <c r="N254" s="3">
        <v>2.5491372500000002</v>
      </c>
      <c r="O254" s="3">
        <v>4.424315</v>
      </c>
      <c r="P254" s="3">
        <v>2.1371102500000001</v>
      </c>
      <c r="Q254" s="1">
        <v>3.4682140000000001</v>
      </c>
      <c r="R254" s="1">
        <v>7.2177030000000002</v>
      </c>
      <c r="S254" s="1">
        <v>4.1939900000000003</v>
      </c>
      <c r="T254" s="1">
        <v>5.4771859999999997</v>
      </c>
      <c r="U254" s="1">
        <v>3.3727819999999999</v>
      </c>
      <c r="V254" s="1">
        <v>2.8778929999999998</v>
      </c>
      <c r="W254" s="1">
        <v>2.9322430000000002</v>
      </c>
      <c r="X254" s="1">
        <v>2.2288679999999998</v>
      </c>
      <c r="Y254" s="1">
        <v>6.6486460000000003</v>
      </c>
      <c r="Z254" s="1">
        <v>4.8257009999999996</v>
      </c>
      <c r="AA254" s="1">
        <v>2.3142119999999999</v>
      </c>
      <c r="AB254" s="1">
        <v>2.7018879999999998</v>
      </c>
      <c r="AC254" s="1">
        <v>2.4175070000000001</v>
      </c>
      <c r="AD254" s="1">
        <v>1.7229300000000001</v>
      </c>
      <c r="AE254" s="1">
        <v>2.9304559999999999</v>
      </c>
      <c r="AF254" s="1">
        <v>1.0388869999999999</v>
      </c>
      <c r="AG254" s="1">
        <v>4.1275680000000001</v>
      </c>
      <c r="AH254" s="1">
        <v>6.0312250000000001</v>
      </c>
      <c r="AI254" s="1">
        <v>2.4634710000000002</v>
      </c>
      <c r="AJ254" s="1">
        <v>2.4353959999999999</v>
      </c>
      <c r="AK254" s="1">
        <v>2.0407519999999999</v>
      </c>
      <c r="AL254" s="1">
        <v>3.368163</v>
      </c>
      <c r="AM254" s="1">
        <v>2.1362760000000001</v>
      </c>
      <c r="AN254" s="1">
        <v>2.6513580000000001</v>
      </c>
      <c r="AO254" s="1">
        <v>6.0048069999999996</v>
      </c>
      <c r="AP254" s="1">
        <v>3.47709</v>
      </c>
      <c r="AQ254" s="1">
        <v>3.2614109999999998</v>
      </c>
      <c r="AR254" s="1">
        <v>4.9539520000000001</v>
      </c>
      <c r="AS254" s="1">
        <v>3.4800469999999999</v>
      </c>
      <c r="AT254" s="1">
        <v>1.724175</v>
      </c>
      <c r="AU254" s="1">
        <v>1.8275539999999999</v>
      </c>
      <c r="AV254" s="1">
        <v>1.5166649999999999</v>
      </c>
    </row>
    <row r="255" spans="1:48" x14ac:dyDescent="0.25">
      <c r="A255" t="s">
        <v>639</v>
      </c>
      <c r="B255" s="1" t="s">
        <v>640</v>
      </c>
      <c r="C255" t="s">
        <v>221</v>
      </c>
      <c r="D255" s="2">
        <v>0.80614690376684095</v>
      </c>
      <c r="E255" s="2">
        <v>0.58503869880903303</v>
      </c>
      <c r="F255" s="2">
        <v>0.48423833397768701</v>
      </c>
      <c r="G255" s="3">
        <v>5.0298587500000007</v>
      </c>
      <c r="H255" s="4">
        <v>0.84090433523795083</v>
      </c>
      <c r="I255" s="3">
        <v>4.8506679999999998</v>
      </c>
      <c r="J255" s="3">
        <v>4.0789477500000002</v>
      </c>
      <c r="K255" s="3">
        <v>4.6407057500000004</v>
      </c>
      <c r="L255" s="3">
        <v>5.0298587500000007</v>
      </c>
      <c r="M255" s="3">
        <v>4.3965687500000001</v>
      </c>
      <c r="N255" s="3">
        <v>4.7468539999999999</v>
      </c>
      <c r="O255" s="3">
        <v>4.7903522499999998</v>
      </c>
      <c r="P255" s="3">
        <v>4.3814359999999999</v>
      </c>
      <c r="Q255" s="1">
        <v>5.9516140000000002</v>
      </c>
      <c r="R255" s="1">
        <v>5.0274869999999998</v>
      </c>
      <c r="S255" s="1">
        <v>3.9633530000000001</v>
      </c>
      <c r="T255" s="1">
        <v>4.4602180000000002</v>
      </c>
      <c r="U255" s="1">
        <v>3.2864659999999999</v>
      </c>
      <c r="V255" s="1">
        <v>4.140638</v>
      </c>
      <c r="W255" s="1">
        <v>5.0786749999999996</v>
      </c>
      <c r="X255" s="1">
        <v>3.810012</v>
      </c>
      <c r="Y255" s="1">
        <v>5.0324020000000003</v>
      </c>
      <c r="Z255" s="1">
        <v>4.7289180000000002</v>
      </c>
      <c r="AA255" s="1">
        <v>4.2529719999999998</v>
      </c>
      <c r="AB255" s="1">
        <v>4.5485309999999997</v>
      </c>
      <c r="AC255" s="1">
        <v>3.975139</v>
      </c>
      <c r="AD255" s="1">
        <v>6.3406070000000003</v>
      </c>
      <c r="AE255" s="1">
        <v>4.6789189999999996</v>
      </c>
      <c r="AF255" s="1">
        <v>5.1247699999999998</v>
      </c>
      <c r="AG255" s="1">
        <v>5.4134529999999996</v>
      </c>
      <c r="AH255" s="1">
        <v>4.68954</v>
      </c>
      <c r="AI255" s="1">
        <v>3.8124410000000002</v>
      </c>
      <c r="AJ255" s="1">
        <v>3.6708409999999998</v>
      </c>
      <c r="AK255" s="1">
        <v>3.6539139999999999</v>
      </c>
      <c r="AL255" s="1">
        <v>4.9553349999999998</v>
      </c>
      <c r="AM255" s="1">
        <v>5.0739099999999997</v>
      </c>
      <c r="AN255" s="1">
        <v>5.3042569999999998</v>
      </c>
      <c r="AO255" s="1">
        <v>4.5628849999999996</v>
      </c>
      <c r="AP255" s="1">
        <v>5.6441249999999998</v>
      </c>
      <c r="AQ255" s="1">
        <v>5.4405029999999996</v>
      </c>
      <c r="AR255" s="1">
        <v>3.5138959999999999</v>
      </c>
      <c r="AS255" s="1">
        <v>4.4960829999999996</v>
      </c>
      <c r="AT255" s="1">
        <v>4.0501209999999999</v>
      </c>
      <c r="AU255" s="1">
        <v>4.4074390000000001</v>
      </c>
      <c r="AV255" s="1">
        <v>4.572101</v>
      </c>
    </row>
    <row r="256" spans="1:48" x14ac:dyDescent="0.25">
      <c r="A256" t="s">
        <v>319</v>
      </c>
      <c r="B256" s="1" t="s">
        <v>320</v>
      </c>
      <c r="C256" t="s">
        <v>321</v>
      </c>
      <c r="D256" s="2">
        <v>0.96809053815115198</v>
      </c>
      <c r="E256" s="2">
        <v>0.677477887104871</v>
      </c>
      <c r="F256" s="2">
        <v>0.80079620155035602</v>
      </c>
      <c r="G256" s="3">
        <v>4.9049360000000002</v>
      </c>
      <c r="H256" s="4">
        <v>1.1165426834740591</v>
      </c>
      <c r="I256" s="3">
        <v>4.3929677500000004</v>
      </c>
      <c r="J256" s="3">
        <v>4.9049360000000002</v>
      </c>
      <c r="K256" s="3">
        <v>3.2856527500000001</v>
      </c>
      <c r="L256" s="3">
        <v>3.6078485000000002</v>
      </c>
      <c r="M256" s="3">
        <v>3.8805725</v>
      </c>
      <c r="N256" s="3">
        <v>4.3464635999999999</v>
      </c>
      <c r="O256" s="3">
        <v>4.7282212499999998</v>
      </c>
      <c r="P256" s="3">
        <v>3.6375014999999999</v>
      </c>
      <c r="Q256" s="1">
        <v>5.5239770000000004</v>
      </c>
      <c r="R256" s="1">
        <v>3.9916499999999999</v>
      </c>
      <c r="S256" s="1">
        <v>3.0712419999999998</v>
      </c>
      <c r="T256" s="1">
        <v>4.9850019999999997</v>
      </c>
      <c r="U256" s="1">
        <v>4.9740539999999998</v>
      </c>
      <c r="V256" s="1">
        <v>6.4458929999999999</v>
      </c>
      <c r="W256" s="1">
        <v>3.2692190000000001</v>
      </c>
      <c r="X256" s="1">
        <v>4.9305779999999997</v>
      </c>
      <c r="Y256" s="1">
        <v>4.6224410000000002</v>
      </c>
      <c r="Z256" s="1">
        <v>3.881872</v>
      </c>
      <c r="AA256" s="1">
        <v>3.6136750000000002</v>
      </c>
      <c r="AB256" s="1">
        <v>1.0246230000000001</v>
      </c>
      <c r="AC256" s="1">
        <v>4.6526500000000004</v>
      </c>
      <c r="AD256" s="1">
        <v>4.0836110000000003</v>
      </c>
      <c r="AE256" s="1">
        <v>3.2131110000000001</v>
      </c>
      <c r="AF256" s="1">
        <v>2.4820220000000002</v>
      </c>
      <c r="AG256" s="1">
        <v>2.739233</v>
      </c>
      <c r="AH256" s="1">
        <v>4.0956650000000003</v>
      </c>
      <c r="AI256" s="1">
        <v>4.8084300000000004</v>
      </c>
      <c r="AJ256" s="1">
        <v>3.878962</v>
      </c>
      <c r="AK256" s="1">
        <v>0.90288740000000001</v>
      </c>
      <c r="AL256" s="1">
        <v>7.058713</v>
      </c>
      <c r="AM256" s="1">
        <v>3.9696310000000001</v>
      </c>
      <c r="AN256" s="1">
        <v>5.4546229999999998</v>
      </c>
      <c r="AO256" s="1">
        <v>4.166188</v>
      </c>
      <c r="AP256" s="1">
        <v>4.0825839999999998</v>
      </c>
      <c r="AQ256" s="1">
        <v>6.0227149999999998</v>
      </c>
      <c r="AR256" s="1">
        <v>4.6413979999999997</v>
      </c>
      <c r="AS256" s="1">
        <v>3.1893229999999999</v>
      </c>
      <c r="AT256" s="1">
        <v>4.9038750000000002</v>
      </c>
      <c r="AU256" s="1">
        <v>1.9405509999999999</v>
      </c>
      <c r="AV256" s="1">
        <v>4.5162570000000004</v>
      </c>
    </row>
    <row r="257" spans="1:48" x14ac:dyDescent="0.25">
      <c r="A257" t="s">
        <v>700</v>
      </c>
      <c r="B257" s="1" t="s">
        <v>701</v>
      </c>
      <c r="C257" t="s">
        <v>702</v>
      </c>
      <c r="D257" s="2">
        <v>1.9084735303940099E-3</v>
      </c>
      <c r="E257" s="2">
        <v>1</v>
      </c>
      <c r="F257" s="2">
        <v>1</v>
      </c>
      <c r="G257" s="3">
        <v>4.8675444999999993</v>
      </c>
      <c r="H257" s="4">
        <v>0.73544595167770532</v>
      </c>
      <c r="I257" s="3">
        <v>3.6007292500000001</v>
      </c>
      <c r="J257" s="3">
        <v>2.6481417500000002</v>
      </c>
      <c r="K257" s="3">
        <v>3.3967567499999998</v>
      </c>
      <c r="L257" s="3">
        <v>2.5032857500000003</v>
      </c>
      <c r="M257" s="3">
        <v>4.8675444999999993</v>
      </c>
      <c r="N257" s="3">
        <v>2.9898297500000002</v>
      </c>
      <c r="O257" s="3">
        <v>3.928747</v>
      </c>
      <c r="P257" s="3">
        <v>2.6328662499999997</v>
      </c>
      <c r="Q257" s="1">
        <v>3.4612059999999998</v>
      </c>
      <c r="R257" s="1">
        <v>4.3006419999999999</v>
      </c>
      <c r="S257" s="1">
        <v>3.7842129999999998</v>
      </c>
      <c r="T257" s="1">
        <v>2.8568560000000001</v>
      </c>
      <c r="U257" s="1">
        <v>3.1166360000000002</v>
      </c>
      <c r="V257" s="1">
        <v>2.6269</v>
      </c>
      <c r="W257" s="1">
        <v>2.4980769999999999</v>
      </c>
      <c r="X257" s="1">
        <v>2.3509540000000002</v>
      </c>
      <c r="Y257" s="1">
        <v>4.5275109999999996</v>
      </c>
      <c r="Z257" s="1">
        <v>4.7162850000000001</v>
      </c>
      <c r="AA257" s="1">
        <v>2.8165079999999998</v>
      </c>
      <c r="AB257" s="1">
        <v>1.5267230000000001</v>
      </c>
      <c r="AC257" s="1">
        <v>3.2364440000000001</v>
      </c>
      <c r="AD257" s="1">
        <v>2.321555</v>
      </c>
      <c r="AE257" s="1">
        <v>2.5585800000000001</v>
      </c>
      <c r="AF257" s="1">
        <v>1.8965639999999999</v>
      </c>
      <c r="AG257" s="1">
        <v>5.3822669999999997</v>
      </c>
      <c r="AH257" s="1">
        <v>5.462542</v>
      </c>
      <c r="AI257" s="1">
        <v>5.2908759999999999</v>
      </c>
      <c r="AJ257" s="1">
        <v>3.3344930000000002</v>
      </c>
      <c r="AK257" s="1">
        <v>3.063221</v>
      </c>
      <c r="AL257" s="1">
        <v>2.2653560000000001</v>
      </c>
      <c r="AM257" s="1">
        <v>3.7265950000000001</v>
      </c>
      <c r="AN257" s="1">
        <v>2.904147</v>
      </c>
      <c r="AO257" s="1">
        <v>4.9828210000000004</v>
      </c>
      <c r="AP257" s="1">
        <v>3.3365999999999998</v>
      </c>
      <c r="AQ257" s="1">
        <v>1.898358</v>
      </c>
      <c r="AR257" s="1">
        <v>5.4972089999999998</v>
      </c>
      <c r="AS257" s="1">
        <v>3.781593</v>
      </c>
      <c r="AT257" s="1">
        <v>2.6979479999999998</v>
      </c>
      <c r="AU257" s="1">
        <v>2.298362</v>
      </c>
      <c r="AV257" s="1">
        <v>1.7535620000000001</v>
      </c>
    </row>
    <row r="258" spans="1:48" x14ac:dyDescent="0.25">
      <c r="A258" t="s">
        <v>86</v>
      </c>
      <c r="B258" s="1" t="s">
        <v>87</v>
      </c>
      <c r="C258" t="s">
        <v>88</v>
      </c>
      <c r="D258" s="2">
        <v>1.5570546775780901E-2</v>
      </c>
      <c r="E258" s="2">
        <v>1</v>
      </c>
      <c r="F258" s="2">
        <v>1</v>
      </c>
      <c r="G258" s="3">
        <v>4.7269477499999999</v>
      </c>
      <c r="H258" s="4">
        <v>1.5791612774603998</v>
      </c>
      <c r="I258" s="3">
        <v>2.5455975</v>
      </c>
      <c r="J258" s="3">
        <v>4.0199090000000002</v>
      </c>
      <c r="K258" s="3">
        <v>2.1137332500000001</v>
      </c>
      <c r="L258" s="3">
        <v>4.7269477499999999</v>
      </c>
      <c r="M258" s="3">
        <v>1.319607475</v>
      </c>
      <c r="N258" s="3">
        <v>2.7856907500000001</v>
      </c>
      <c r="O258" s="3">
        <v>2.58638675</v>
      </c>
      <c r="P258" s="3">
        <v>2.5431775000000005</v>
      </c>
      <c r="Q258" s="1">
        <v>2.0638700000000001</v>
      </c>
      <c r="R258" s="1">
        <v>2.982723</v>
      </c>
      <c r="S258" s="1">
        <v>1.721217</v>
      </c>
      <c r="T258" s="1">
        <v>3.4145799999999999</v>
      </c>
      <c r="U258" s="1">
        <v>3.9646029999999999</v>
      </c>
      <c r="V258" s="1">
        <v>7.1357520000000001</v>
      </c>
      <c r="W258" s="1">
        <v>2.326565</v>
      </c>
      <c r="X258" s="1">
        <v>2.6527159999999999</v>
      </c>
      <c r="Y258" s="1">
        <v>1.099024</v>
      </c>
      <c r="Z258" s="1">
        <v>3.0457260000000002</v>
      </c>
      <c r="AA258" s="1">
        <v>2.970313</v>
      </c>
      <c r="AB258" s="1">
        <v>1.3398699999999999</v>
      </c>
      <c r="AC258" s="1">
        <v>5.1550310000000001</v>
      </c>
      <c r="AD258" s="1">
        <v>2.1970369999999999</v>
      </c>
      <c r="AE258" s="1">
        <v>4.5491999999999999</v>
      </c>
      <c r="AF258" s="1">
        <v>7.0065229999999996</v>
      </c>
      <c r="AG258" s="1">
        <v>1.3158430000000001</v>
      </c>
      <c r="AH258" s="1">
        <v>1.530224</v>
      </c>
      <c r="AI258" s="1">
        <v>0.86233289999999996</v>
      </c>
      <c r="AJ258" s="1">
        <v>1.57003</v>
      </c>
      <c r="AK258" s="1">
        <v>3.1035010000000001</v>
      </c>
      <c r="AL258" s="1">
        <v>1.2307300000000001</v>
      </c>
      <c r="AM258" s="1">
        <v>3.3900220000000001</v>
      </c>
      <c r="AN258" s="1">
        <v>3.4185099999999999</v>
      </c>
      <c r="AO258" s="1">
        <v>2.3010199999999998</v>
      </c>
      <c r="AP258" s="1">
        <v>1.459017</v>
      </c>
      <c r="AQ258" s="1">
        <v>2.2502089999999999</v>
      </c>
      <c r="AR258" s="1">
        <v>4.3353010000000003</v>
      </c>
      <c r="AS258" s="1">
        <v>2.5475500000000002</v>
      </c>
      <c r="AT258" s="1">
        <v>2.32077</v>
      </c>
      <c r="AU258" s="1">
        <v>2.295925</v>
      </c>
      <c r="AV258" s="1">
        <v>3.0084650000000002</v>
      </c>
    </row>
    <row r="259" spans="1:48" x14ac:dyDescent="0.25">
      <c r="A259" t="s">
        <v>571</v>
      </c>
      <c r="B259" s="1" t="s">
        <v>572</v>
      </c>
      <c r="C259" t="s">
        <v>56</v>
      </c>
      <c r="D259" s="2">
        <v>0.77864188366252995</v>
      </c>
      <c r="E259" s="2">
        <v>0.70841801285383899</v>
      </c>
      <c r="F259" s="2">
        <v>0.81745598248097395</v>
      </c>
      <c r="G259" s="3">
        <v>4.7200860000000002</v>
      </c>
      <c r="H259" s="4">
        <v>0.90094207960251482</v>
      </c>
      <c r="I259" s="3">
        <v>4.6162235000000003</v>
      </c>
      <c r="J259" s="3">
        <v>4.1589499999999999</v>
      </c>
      <c r="K259" s="3">
        <v>3.8618467500000002</v>
      </c>
      <c r="L259" s="3">
        <v>3.8298697500000003</v>
      </c>
      <c r="M259" s="3">
        <v>4.4426104999999998</v>
      </c>
      <c r="N259" s="3">
        <v>4.7200860000000002</v>
      </c>
      <c r="O259" s="3">
        <v>4.5548347499999995</v>
      </c>
      <c r="P259" s="3">
        <v>4.3073969999999999</v>
      </c>
      <c r="Q259" s="1">
        <v>5.0587470000000003</v>
      </c>
      <c r="R259" s="1">
        <v>4.3616440000000001</v>
      </c>
      <c r="S259" s="1">
        <v>5.1537369999999996</v>
      </c>
      <c r="T259" s="1">
        <v>3.8907660000000002</v>
      </c>
      <c r="U259" s="1">
        <v>4.3480869999999996</v>
      </c>
      <c r="V259" s="1">
        <v>4.1738520000000001</v>
      </c>
      <c r="W259" s="1">
        <v>4.6657950000000001</v>
      </c>
      <c r="X259" s="1">
        <v>3.4480659999999999</v>
      </c>
      <c r="Y259" s="1">
        <v>4.4605389999999998</v>
      </c>
      <c r="Z259" s="1">
        <v>3.9993080000000001</v>
      </c>
      <c r="AA259" s="1">
        <v>3.9486330000000001</v>
      </c>
      <c r="AB259" s="1">
        <v>3.038907</v>
      </c>
      <c r="AC259" s="1">
        <v>3.305796</v>
      </c>
      <c r="AD259" s="1">
        <v>4.0796609999999998</v>
      </c>
      <c r="AE259" s="1">
        <v>3.8013189999999999</v>
      </c>
      <c r="AF259" s="1">
        <v>4.1327030000000002</v>
      </c>
      <c r="AG259" s="1">
        <v>2.443378</v>
      </c>
      <c r="AH259" s="1">
        <v>4.1846969999999999</v>
      </c>
      <c r="AI259" s="1">
        <v>4.6836840000000004</v>
      </c>
      <c r="AJ259" s="1">
        <v>6.4586829999999997</v>
      </c>
      <c r="AK259" s="1">
        <v>5.2993319999999997</v>
      </c>
      <c r="AL259" s="1">
        <v>4.701257</v>
      </c>
      <c r="AM259" s="1">
        <v>4.4851200000000002</v>
      </c>
      <c r="AN259" s="1">
        <v>4.3946350000000001</v>
      </c>
      <c r="AO259" s="1">
        <v>5.2026979999999998</v>
      </c>
      <c r="AP259" s="1">
        <v>4.8766290000000003</v>
      </c>
      <c r="AQ259" s="1">
        <v>2.5853820000000001</v>
      </c>
      <c r="AR259" s="1">
        <v>5.5546300000000004</v>
      </c>
      <c r="AS259" s="1">
        <v>5.0815000000000001</v>
      </c>
      <c r="AT259" s="1">
        <v>4.4908700000000001</v>
      </c>
      <c r="AU259" s="1">
        <v>3.6350129999999998</v>
      </c>
      <c r="AV259" s="1">
        <v>4.0222049999999996</v>
      </c>
    </row>
    <row r="260" spans="1:48" x14ac:dyDescent="0.25">
      <c r="A260" t="s">
        <v>726</v>
      </c>
      <c r="B260" s="1" t="s">
        <v>727</v>
      </c>
      <c r="C260" t="s">
        <v>477</v>
      </c>
      <c r="D260" s="2">
        <v>1.4848535224594599E-2</v>
      </c>
      <c r="E260" s="2">
        <v>0.21776076913328299</v>
      </c>
      <c r="F260" s="2">
        <v>1</v>
      </c>
      <c r="G260" s="3">
        <v>4.6738935000000001</v>
      </c>
      <c r="H260" s="4">
        <v>0.61300447936459379</v>
      </c>
      <c r="I260" s="3">
        <v>3.8576900000000003</v>
      </c>
      <c r="J260" s="3">
        <v>2.3647812500000001</v>
      </c>
      <c r="K260" s="3">
        <v>2.7656097499999999</v>
      </c>
      <c r="L260" s="3">
        <v>1.7152801249999998</v>
      </c>
      <c r="M260" s="3">
        <v>4.6738935000000001</v>
      </c>
      <c r="N260" s="3">
        <v>3.3386015000000002</v>
      </c>
      <c r="O260" s="3">
        <v>4.3264437500000001</v>
      </c>
      <c r="P260" s="3">
        <v>2.8048329999999999</v>
      </c>
      <c r="Q260" s="1">
        <v>2.7593070000000002</v>
      </c>
      <c r="R260" s="1">
        <v>5.2638629999999997</v>
      </c>
      <c r="S260" s="1">
        <v>3.7969719999999998</v>
      </c>
      <c r="T260" s="1">
        <v>3.6106180000000001</v>
      </c>
      <c r="U260" s="1">
        <v>2.4846119999999998</v>
      </c>
      <c r="V260" s="1">
        <v>3.005163</v>
      </c>
      <c r="W260" s="1">
        <v>1.959627</v>
      </c>
      <c r="X260" s="1">
        <v>2.0097230000000001</v>
      </c>
      <c r="Y260" s="1">
        <v>3.400493</v>
      </c>
      <c r="Z260" s="1">
        <v>4.4210370000000001</v>
      </c>
      <c r="AA260" s="1">
        <v>2.1661000000000001</v>
      </c>
      <c r="AB260" s="1">
        <v>1.0748089999999999</v>
      </c>
      <c r="AC260" s="1">
        <v>1.5386919999999999</v>
      </c>
      <c r="AD260" s="1">
        <v>1.8603190000000001</v>
      </c>
      <c r="AE260" s="1">
        <v>2.6355719999999998</v>
      </c>
      <c r="AF260" s="1">
        <v>0.82653750000000004</v>
      </c>
      <c r="AG260" s="1">
        <v>5.2776779999999999</v>
      </c>
      <c r="AH260" s="1">
        <v>4.1288859999999996</v>
      </c>
      <c r="AI260" s="1">
        <v>5.9950939999999999</v>
      </c>
      <c r="AJ260" s="1">
        <v>3.2939159999999998</v>
      </c>
      <c r="AK260" s="1">
        <v>3.5719630000000002</v>
      </c>
      <c r="AL260" s="1">
        <v>1.2693350000000001</v>
      </c>
      <c r="AM260" s="1">
        <v>5.6653950000000002</v>
      </c>
      <c r="AN260" s="1">
        <v>2.8477130000000002</v>
      </c>
      <c r="AO260" s="1">
        <v>8.0347460000000002</v>
      </c>
      <c r="AP260" s="1">
        <v>2.9791660000000002</v>
      </c>
      <c r="AQ260" s="1">
        <v>3.0460389999999999</v>
      </c>
      <c r="AR260" s="1">
        <v>3.2458239999999998</v>
      </c>
      <c r="AS260" s="1">
        <v>2.8346429999999998</v>
      </c>
      <c r="AT260" s="1">
        <v>3.4293800000000001</v>
      </c>
      <c r="AU260" s="1">
        <v>1.938666</v>
      </c>
      <c r="AV260" s="1">
        <v>3.0166430000000002</v>
      </c>
    </row>
    <row r="261" spans="1:48" x14ac:dyDescent="0.25">
      <c r="A261" t="s">
        <v>598</v>
      </c>
      <c r="B261" s="1" t="s">
        <v>599</v>
      </c>
      <c r="C261" t="s">
        <v>56</v>
      </c>
      <c r="D261" s="2">
        <v>0.69887420903114394</v>
      </c>
      <c r="E261" s="2">
        <v>8.0148833787968804E-2</v>
      </c>
      <c r="F261" s="2">
        <v>1</v>
      </c>
      <c r="G261" s="3">
        <v>4.5840552500000005</v>
      </c>
      <c r="H261" s="4">
        <v>0.87137829535937217</v>
      </c>
      <c r="I261" s="3">
        <v>3.4348207499999996</v>
      </c>
      <c r="J261" s="3">
        <v>2.9930282500000001</v>
      </c>
      <c r="K261" s="3">
        <v>3.8914582499999995</v>
      </c>
      <c r="L261" s="3">
        <v>4.37400375</v>
      </c>
      <c r="M261" s="3">
        <v>4.06700675</v>
      </c>
      <c r="N261" s="3">
        <v>4.5840552500000005</v>
      </c>
      <c r="O261" s="3">
        <v>3.8900462499999997</v>
      </c>
      <c r="P261" s="3">
        <v>4.2692007499999995</v>
      </c>
      <c r="Q261" s="1">
        <v>2.1111819999999999</v>
      </c>
      <c r="R261" s="1">
        <v>4.0382189999999998</v>
      </c>
      <c r="S261" s="1">
        <v>3.1070730000000002</v>
      </c>
      <c r="T261" s="1">
        <v>4.4828089999999996</v>
      </c>
      <c r="U261" s="1">
        <v>3.3547229999999999</v>
      </c>
      <c r="V261" s="1">
        <v>2.2542049999999998</v>
      </c>
      <c r="W261" s="1">
        <v>3.5698479999999999</v>
      </c>
      <c r="X261" s="1">
        <v>2.7933370000000002</v>
      </c>
      <c r="Y261" s="1">
        <v>4.5346599999999997</v>
      </c>
      <c r="Z261" s="1">
        <v>3.534443</v>
      </c>
      <c r="AA261" s="1">
        <v>4.3869999999999996</v>
      </c>
      <c r="AB261" s="1">
        <v>3.1097299999999999</v>
      </c>
      <c r="AC261" s="1">
        <v>4.1118009999999998</v>
      </c>
      <c r="AD261" s="1">
        <v>5.2880029999999998</v>
      </c>
      <c r="AE261" s="1">
        <v>4.5622410000000002</v>
      </c>
      <c r="AF261" s="1">
        <v>3.5339700000000001</v>
      </c>
      <c r="AG261" s="1">
        <v>4.4866890000000001</v>
      </c>
      <c r="AH261" s="1">
        <v>4.645683</v>
      </c>
      <c r="AI261" s="1">
        <v>4.4105049999999997</v>
      </c>
      <c r="AJ261" s="1">
        <v>2.7251500000000002</v>
      </c>
      <c r="AK261" s="1">
        <v>4.5062100000000003</v>
      </c>
      <c r="AL261" s="1">
        <v>3.4911859999999999</v>
      </c>
      <c r="AM261" s="1">
        <v>5.35459</v>
      </c>
      <c r="AN261" s="1">
        <v>4.984235</v>
      </c>
      <c r="AO261" s="1">
        <v>5.3753880000000001</v>
      </c>
      <c r="AP261" s="1">
        <v>3.2323409999999999</v>
      </c>
      <c r="AQ261" s="1">
        <v>3.3003640000000001</v>
      </c>
      <c r="AR261" s="1">
        <v>3.6520920000000001</v>
      </c>
      <c r="AS261" s="1">
        <v>4.3762150000000002</v>
      </c>
      <c r="AT261" s="1">
        <v>5.6225639999999997</v>
      </c>
      <c r="AU261" s="1">
        <v>4.3626440000000004</v>
      </c>
      <c r="AV261" s="1">
        <v>2.7153800000000001</v>
      </c>
    </row>
    <row r="262" spans="1:48" x14ac:dyDescent="0.25">
      <c r="A262" t="s">
        <v>543</v>
      </c>
      <c r="B262" s="1" t="s">
        <v>544</v>
      </c>
      <c r="C262" t="s">
        <v>545</v>
      </c>
      <c r="D262" s="2">
        <v>7.3168051415069907E-2</v>
      </c>
      <c r="E262" s="2">
        <v>0.36716970715986502</v>
      </c>
      <c r="F262" s="2">
        <v>1</v>
      </c>
      <c r="G262" s="3">
        <v>4.5558639999999997</v>
      </c>
      <c r="H262" s="4">
        <v>0.92552969823419651</v>
      </c>
      <c r="I262" s="3">
        <v>4.5220912499999999</v>
      </c>
      <c r="J262" s="3">
        <v>4.1853297500000002</v>
      </c>
      <c r="K262" s="3">
        <v>3.6456707499999998</v>
      </c>
      <c r="L262" s="3">
        <v>3.4245652499999997</v>
      </c>
      <c r="M262" s="3">
        <v>4.5558639999999997</v>
      </c>
      <c r="N262" s="3">
        <v>3.9985657500000005</v>
      </c>
      <c r="O262" s="3">
        <v>4.3911055000000001</v>
      </c>
      <c r="P262" s="3">
        <v>3.6057692499999998</v>
      </c>
      <c r="Q262" s="1">
        <v>4.380884</v>
      </c>
      <c r="R262" s="1">
        <v>4.5301489999999998</v>
      </c>
      <c r="S262" s="1">
        <v>5.1443680000000001</v>
      </c>
      <c r="T262" s="1">
        <v>4.0329639999999998</v>
      </c>
      <c r="U262" s="1">
        <v>3.7920479999999999</v>
      </c>
      <c r="V262" s="1">
        <v>4.3089870000000001</v>
      </c>
      <c r="W262" s="1">
        <v>4.0018840000000004</v>
      </c>
      <c r="X262" s="1">
        <v>4.6383999999999999</v>
      </c>
      <c r="Y262" s="1">
        <v>4.4818280000000001</v>
      </c>
      <c r="Z262" s="1">
        <v>4.5117180000000001</v>
      </c>
      <c r="AA262" s="1">
        <v>3.5576509999999999</v>
      </c>
      <c r="AB262" s="1">
        <v>2.0314860000000001</v>
      </c>
      <c r="AC262" s="1">
        <v>2.676358</v>
      </c>
      <c r="AD262" s="1">
        <v>3.6629420000000001</v>
      </c>
      <c r="AE262" s="1">
        <v>4.1159869999999996</v>
      </c>
      <c r="AF262" s="1">
        <v>3.2429739999999998</v>
      </c>
      <c r="AG262" s="1">
        <v>5.5647570000000002</v>
      </c>
      <c r="AH262" s="1">
        <v>4.3274549999999996</v>
      </c>
      <c r="AI262" s="1">
        <v>3.7345090000000001</v>
      </c>
      <c r="AJ262" s="1">
        <v>4.5967349999999998</v>
      </c>
      <c r="AK262" s="1">
        <v>4.4938320000000003</v>
      </c>
      <c r="AL262" s="1">
        <v>4.6971990000000003</v>
      </c>
      <c r="AM262" s="1">
        <v>3.0499640000000001</v>
      </c>
      <c r="AN262" s="1">
        <v>3.7532679999999998</v>
      </c>
      <c r="AO262" s="1">
        <v>5.0031590000000001</v>
      </c>
      <c r="AP262" s="1">
        <v>4.3202530000000001</v>
      </c>
      <c r="AQ262" s="1">
        <v>3.8087810000000002</v>
      </c>
      <c r="AR262" s="1">
        <v>4.4322290000000004</v>
      </c>
      <c r="AS262" s="1">
        <v>4.2105649999999999</v>
      </c>
      <c r="AT262" s="1">
        <v>3.2632690000000002</v>
      </c>
      <c r="AU262" s="1">
        <v>3.0956630000000001</v>
      </c>
      <c r="AV262" s="1">
        <v>3.85358</v>
      </c>
    </row>
    <row r="263" spans="1:48" x14ac:dyDescent="0.25">
      <c r="A263" t="s">
        <v>540</v>
      </c>
      <c r="B263" s="1" t="s">
        <v>541</v>
      </c>
      <c r="C263" t="s">
        <v>542</v>
      </c>
      <c r="D263" s="2">
        <v>0.61746432412190499</v>
      </c>
      <c r="E263" s="2">
        <v>0.865037084393245</v>
      </c>
      <c r="F263" s="2">
        <v>0.69217484508527505</v>
      </c>
      <c r="G263" s="3">
        <v>4.5335115000000004</v>
      </c>
      <c r="H263" s="4">
        <v>0.9311449692204431</v>
      </c>
      <c r="I263" s="3">
        <v>4.0942760000000007</v>
      </c>
      <c r="J263" s="3">
        <v>3.8123644999999997</v>
      </c>
      <c r="K263" s="3">
        <v>3.2982832500000003</v>
      </c>
      <c r="L263" s="3">
        <v>4.2138539999999995</v>
      </c>
      <c r="M263" s="3">
        <v>4.2706409999999995</v>
      </c>
      <c r="N263" s="3">
        <v>4.5335115000000004</v>
      </c>
      <c r="O263" s="3">
        <v>4.1858184999999999</v>
      </c>
      <c r="P263" s="3">
        <v>3.9897472499999997</v>
      </c>
      <c r="Q263" s="1">
        <v>5.1312790000000001</v>
      </c>
      <c r="R263" s="1">
        <v>4.144107</v>
      </c>
      <c r="S263" s="1">
        <v>3.356363</v>
      </c>
      <c r="T263" s="1">
        <v>3.745355</v>
      </c>
      <c r="U263" s="1">
        <v>4.167465</v>
      </c>
      <c r="V263" s="1">
        <v>3.2612510000000001</v>
      </c>
      <c r="W263" s="1">
        <v>5.0188199999999998</v>
      </c>
      <c r="X263" s="1">
        <v>2.8019219999999998</v>
      </c>
      <c r="Y263" s="1">
        <v>3.3294429999999999</v>
      </c>
      <c r="Z263" s="1">
        <v>4.1361920000000003</v>
      </c>
      <c r="AA263" s="1">
        <v>4.0478810000000003</v>
      </c>
      <c r="AB263" s="1">
        <v>1.6796169999999999</v>
      </c>
      <c r="AC263" s="1">
        <v>4.8215870000000001</v>
      </c>
      <c r="AD263" s="1">
        <v>4.9982420000000003</v>
      </c>
      <c r="AE263" s="1">
        <v>3.4189970000000001</v>
      </c>
      <c r="AF263" s="1">
        <v>3.61659</v>
      </c>
      <c r="AG263" s="1">
        <v>4.8110330000000001</v>
      </c>
      <c r="AH263" s="1">
        <v>3.9672649999999998</v>
      </c>
      <c r="AI263" s="1">
        <v>3.8885700000000001</v>
      </c>
      <c r="AJ263" s="1">
        <v>4.4156959999999996</v>
      </c>
      <c r="AK263" s="1">
        <v>4.341513</v>
      </c>
      <c r="AL263" s="1">
        <v>4.8855420000000001</v>
      </c>
      <c r="AM263" s="1">
        <v>5.0611800000000002</v>
      </c>
      <c r="AN263" s="1">
        <v>3.8458109999999999</v>
      </c>
      <c r="AO263" s="1">
        <v>5.4437559999999996</v>
      </c>
      <c r="AP263" s="1">
        <v>4.752567</v>
      </c>
      <c r="AQ263" s="1">
        <v>4.0108079999999999</v>
      </c>
      <c r="AR263" s="1">
        <v>2.536143</v>
      </c>
      <c r="AS263" s="1">
        <v>4.9276429999999998</v>
      </c>
      <c r="AT263" s="1">
        <v>3.9300280000000001</v>
      </c>
      <c r="AU263" s="1">
        <v>4.2414059999999996</v>
      </c>
      <c r="AV263" s="1">
        <v>2.859912</v>
      </c>
    </row>
    <row r="264" spans="1:48" x14ac:dyDescent="0.25">
      <c r="A264" t="s">
        <v>417</v>
      </c>
      <c r="B264" s="1" t="s">
        <v>418</v>
      </c>
      <c r="C264" t="s">
        <v>88</v>
      </c>
      <c r="D264" s="2">
        <v>1</v>
      </c>
      <c r="E264" s="2">
        <v>1</v>
      </c>
      <c r="F264" s="2">
        <v>0.60279546006411799</v>
      </c>
      <c r="G264" s="3">
        <v>4.5165414999999998</v>
      </c>
      <c r="H264" s="4">
        <v>1.0436559116677531</v>
      </c>
      <c r="I264" s="3">
        <v>4.3276155000000003</v>
      </c>
      <c r="J264" s="3">
        <v>4.5165414999999998</v>
      </c>
      <c r="K264" s="3">
        <v>4.4464810000000003</v>
      </c>
      <c r="L264" s="3">
        <v>3.3840447500000002</v>
      </c>
      <c r="M264" s="3">
        <v>3.8121122500000002</v>
      </c>
      <c r="N264" s="3">
        <v>4.3034594999999998</v>
      </c>
      <c r="O264" s="3">
        <v>4.0965487500000002</v>
      </c>
      <c r="P264" s="3">
        <v>4.4425317499999997</v>
      </c>
      <c r="Q264" s="1">
        <v>3.0753620000000002</v>
      </c>
      <c r="R264" s="1">
        <v>7.2525639999999996</v>
      </c>
      <c r="S264" s="1">
        <v>3.686868</v>
      </c>
      <c r="T264" s="1">
        <v>3.295668</v>
      </c>
      <c r="U264" s="1">
        <v>3.738426</v>
      </c>
      <c r="V264" s="1">
        <v>5.5822989999999999</v>
      </c>
      <c r="W264" s="1">
        <v>6.1102410000000003</v>
      </c>
      <c r="X264" s="1">
        <v>2.6352000000000002</v>
      </c>
      <c r="Y264" s="1">
        <v>4.5620260000000004</v>
      </c>
      <c r="Z264" s="1">
        <v>5.1867679999999998</v>
      </c>
      <c r="AA264" s="1">
        <v>4.8284159999999998</v>
      </c>
      <c r="AB264" s="1">
        <v>3.2087140000000001</v>
      </c>
      <c r="AC264" s="1">
        <v>3.0815269999999999</v>
      </c>
      <c r="AD264" s="1">
        <v>2.5917530000000002</v>
      </c>
      <c r="AE264" s="1">
        <v>5.7901749999999996</v>
      </c>
      <c r="AF264" s="1">
        <v>2.072724</v>
      </c>
      <c r="AG264" s="1">
        <v>3.5946729999999998</v>
      </c>
      <c r="AH264" s="1">
        <v>6.0632029999999997</v>
      </c>
      <c r="AI264" s="1">
        <v>2.8911560000000001</v>
      </c>
      <c r="AJ264" s="1">
        <v>2.699417</v>
      </c>
      <c r="AK264" s="1">
        <v>3.4683839999999999</v>
      </c>
      <c r="AL264" s="1">
        <v>4.9122440000000003</v>
      </c>
      <c r="AM264" s="1">
        <v>2.3678689999999998</v>
      </c>
      <c r="AN264" s="1">
        <v>6.4653409999999996</v>
      </c>
      <c r="AO264" s="1">
        <v>2.1177510000000002</v>
      </c>
      <c r="AP264" s="1">
        <v>5.0399000000000003</v>
      </c>
      <c r="AQ264" s="1">
        <v>5.0295370000000004</v>
      </c>
      <c r="AR264" s="1">
        <v>4.1990069999999999</v>
      </c>
      <c r="AS264" s="1">
        <v>3.6736369999999998</v>
      </c>
      <c r="AT264" s="1">
        <v>4.0952000000000002</v>
      </c>
      <c r="AU264" s="1">
        <v>3.7812679999999999</v>
      </c>
      <c r="AV264" s="1">
        <v>6.2200220000000002</v>
      </c>
    </row>
    <row r="265" spans="1:48" x14ac:dyDescent="0.25">
      <c r="A265" t="s">
        <v>176</v>
      </c>
      <c r="B265" s="1" t="s">
        <v>177</v>
      </c>
      <c r="C265" t="s">
        <v>178</v>
      </c>
      <c r="D265" s="2">
        <v>0.17832628691004199</v>
      </c>
      <c r="E265" s="2">
        <v>1.7753998102713199E-2</v>
      </c>
      <c r="F265" s="2">
        <v>1</v>
      </c>
      <c r="G265" s="3">
        <v>4.4686600000000007</v>
      </c>
      <c r="H265" s="4">
        <v>1.309859878444021</v>
      </c>
      <c r="I265" s="3">
        <v>3.4115557499999998</v>
      </c>
      <c r="J265" s="3">
        <v>4.4686600000000007</v>
      </c>
      <c r="K265" s="3">
        <v>2.2968297500000001</v>
      </c>
      <c r="L265" s="3">
        <v>4.0454672499999997</v>
      </c>
      <c r="M265" s="3">
        <v>2.5488892500000002</v>
      </c>
      <c r="N265" s="3">
        <v>2.851305</v>
      </c>
      <c r="O265" s="3">
        <v>1.954941</v>
      </c>
      <c r="P265" s="3">
        <v>2.1153335000000002</v>
      </c>
      <c r="Q265" s="1">
        <v>3.9011900000000002</v>
      </c>
      <c r="R265" s="1">
        <v>3.7731469999999998</v>
      </c>
      <c r="S265" s="1">
        <v>3.1283639999999999</v>
      </c>
      <c r="T265" s="1">
        <v>2.8435220000000001</v>
      </c>
      <c r="U265" s="1">
        <v>3.4587759999999999</v>
      </c>
      <c r="V265" s="1">
        <v>4.9802660000000003</v>
      </c>
      <c r="W265" s="1">
        <v>4.8713480000000002</v>
      </c>
      <c r="X265" s="1">
        <v>4.5642500000000004</v>
      </c>
      <c r="Y265" s="1">
        <v>1.02729</v>
      </c>
      <c r="Z265" s="1">
        <v>2.6571349999999998</v>
      </c>
      <c r="AA265" s="1">
        <v>2.163119</v>
      </c>
      <c r="AB265" s="1">
        <v>3.3397749999999999</v>
      </c>
      <c r="AC265" s="1">
        <v>3.7129059999999998</v>
      </c>
      <c r="AD265" s="1">
        <v>5.0580270000000001</v>
      </c>
      <c r="AE265" s="1">
        <v>4.354641</v>
      </c>
      <c r="AF265" s="1">
        <v>3.056295</v>
      </c>
      <c r="AG265" s="1">
        <v>1.7857149999999999</v>
      </c>
      <c r="AH265" s="1">
        <v>2.1238459999999999</v>
      </c>
      <c r="AI265" s="1">
        <v>1.7553939999999999</v>
      </c>
      <c r="AJ265" s="1">
        <v>4.530602</v>
      </c>
      <c r="AK265" s="1">
        <v>1.6480669999999999</v>
      </c>
      <c r="AL265" s="1">
        <v>3.681279</v>
      </c>
      <c r="AM265" s="1">
        <v>3.2655759999999998</v>
      </c>
      <c r="AN265" s="1">
        <v>2.810298</v>
      </c>
      <c r="AO265" s="1">
        <v>2.1651069999999999</v>
      </c>
      <c r="AP265" s="1">
        <v>1.7357279999999999</v>
      </c>
      <c r="AQ265" s="1">
        <v>1.901767</v>
      </c>
      <c r="AR265" s="1">
        <v>2.0171619999999999</v>
      </c>
      <c r="AS265" s="1">
        <v>2.7960720000000001</v>
      </c>
      <c r="AT265" s="1">
        <v>1.86483</v>
      </c>
      <c r="AU265" s="1">
        <v>1.8975770000000001</v>
      </c>
      <c r="AV265" s="1">
        <v>1.902855</v>
      </c>
    </row>
    <row r="266" spans="1:48" x14ac:dyDescent="0.25">
      <c r="A266" t="s">
        <v>518</v>
      </c>
      <c r="B266" s="1" t="s">
        <v>519</v>
      </c>
      <c r="C266" t="s">
        <v>520</v>
      </c>
      <c r="D266" s="2">
        <v>0.886644679417812</v>
      </c>
      <c r="E266" s="2">
        <v>0.42118835198907301</v>
      </c>
      <c r="F266" s="2">
        <v>0.60525882060562297</v>
      </c>
      <c r="G266" s="3">
        <v>4.4555767500000005</v>
      </c>
      <c r="H266" s="4">
        <v>0.94784156479338977</v>
      </c>
      <c r="I266" s="3">
        <v>3.223122</v>
      </c>
      <c r="J266" s="3">
        <v>3.0550090000000001</v>
      </c>
      <c r="K266" s="3">
        <v>3.6278320000000002</v>
      </c>
      <c r="L266" s="3">
        <v>4.1885960000000004</v>
      </c>
      <c r="M266" s="3">
        <v>4.4555767500000005</v>
      </c>
      <c r="N266" s="3">
        <v>3.1171189999999998</v>
      </c>
      <c r="O266" s="3">
        <v>3.8209297499999999</v>
      </c>
      <c r="P266" s="3">
        <v>4.0631142499999999</v>
      </c>
      <c r="Q266" s="1">
        <v>2.692625</v>
      </c>
      <c r="R266" s="1">
        <v>3.3892880000000001</v>
      </c>
      <c r="S266" s="1">
        <v>3.8935529999999998</v>
      </c>
      <c r="T266" s="1">
        <v>2.9170219999999998</v>
      </c>
      <c r="U266" s="1">
        <v>3.4413230000000001</v>
      </c>
      <c r="V266" s="1">
        <v>3.6037349999999999</v>
      </c>
      <c r="W266" s="1">
        <v>3.9655369999999999</v>
      </c>
      <c r="X266" s="1">
        <v>1.209441</v>
      </c>
      <c r="Y266" s="1">
        <v>3.2707410000000001</v>
      </c>
      <c r="Z266" s="1">
        <v>4.8525559999999999</v>
      </c>
      <c r="AA266" s="1">
        <v>2.642191</v>
      </c>
      <c r="AB266" s="1">
        <v>3.7458399999999998</v>
      </c>
      <c r="AC266" s="1">
        <v>4.9192549999999997</v>
      </c>
      <c r="AD266" s="1">
        <v>2.6968450000000002</v>
      </c>
      <c r="AE266" s="1">
        <v>5.1054680000000001</v>
      </c>
      <c r="AF266" s="1">
        <v>4.0328160000000004</v>
      </c>
      <c r="AG266" s="1">
        <v>4.3379279999999998</v>
      </c>
      <c r="AH266" s="1">
        <v>3.512734</v>
      </c>
      <c r="AI266" s="1">
        <v>3.7198950000000002</v>
      </c>
      <c r="AJ266" s="1">
        <v>6.2517500000000004</v>
      </c>
      <c r="AK266" s="1">
        <v>4.0035470000000002</v>
      </c>
      <c r="AL266" s="1">
        <v>2.5527929999999999</v>
      </c>
      <c r="AM266" s="1">
        <v>2.6750729999999998</v>
      </c>
      <c r="AN266" s="1">
        <v>3.237063</v>
      </c>
      <c r="AO266" s="1">
        <v>2.9051830000000001</v>
      </c>
      <c r="AP266" s="1">
        <v>4.0191299999999996</v>
      </c>
      <c r="AQ266" s="1">
        <v>4.5278919999999996</v>
      </c>
      <c r="AR266" s="1">
        <v>3.8315139999999999</v>
      </c>
      <c r="AS266" s="1">
        <v>5.1359320000000004</v>
      </c>
      <c r="AT266" s="1">
        <v>3.315661</v>
      </c>
      <c r="AU266" s="1">
        <v>3.432731</v>
      </c>
      <c r="AV266" s="1">
        <v>4.3681330000000003</v>
      </c>
    </row>
    <row r="267" spans="1:48" x14ac:dyDescent="0.25">
      <c r="A267" t="s">
        <v>1143</v>
      </c>
      <c r="B267" s="1" t="s">
        <v>1144</v>
      </c>
      <c r="C267" t="s">
        <v>105</v>
      </c>
      <c r="D267" s="2">
        <v>0.91563403762039897</v>
      </c>
      <c r="E267" s="2">
        <v>0.59974224827458</v>
      </c>
      <c r="F267" s="2">
        <v>0.34926311379663399</v>
      </c>
      <c r="G267" s="3">
        <v>4.304888</v>
      </c>
      <c r="H267" s="4">
        <v>1.0276252147041602</v>
      </c>
      <c r="I267" s="3">
        <v>3.4770227500000002</v>
      </c>
      <c r="J267" s="3">
        <v>3.5730762499999997</v>
      </c>
      <c r="K267" s="3">
        <v>3.8324697499999996</v>
      </c>
      <c r="L267" s="3">
        <v>3.7159404999999999</v>
      </c>
      <c r="M267" s="3">
        <v>3.6980974999999998</v>
      </c>
      <c r="N267" s="3">
        <v>3.8854839999999999</v>
      </c>
      <c r="O267" s="3">
        <v>4.304888</v>
      </c>
      <c r="P267" s="3">
        <v>3.6225587499999996</v>
      </c>
      <c r="Q267" s="1">
        <v>3.2760539999999998</v>
      </c>
      <c r="R267" s="1">
        <v>3.4433319999999998</v>
      </c>
      <c r="S267" s="1">
        <v>3.8291490000000001</v>
      </c>
      <c r="T267" s="1">
        <v>3.359556</v>
      </c>
      <c r="U267" s="1">
        <v>3.3968729999999998</v>
      </c>
      <c r="V267" s="1">
        <v>2.8317079999999999</v>
      </c>
      <c r="W267" s="1">
        <v>4.4484329999999996</v>
      </c>
      <c r="X267" s="1">
        <v>3.615291</v>
      </c>
      <c r="Y267" s="1">
        <v>3.511695</v>
      </c>
      <c r="Z267" s="1">
        <v>5.2322389999999999</v>
      </c>
      <c r="AA267" s="1">
        <v>3.4095219999999999</v>
      </c>
      <c r="AB267" s="1">
        <v>3.1764230000000002</v>
      </c>
      <c r="AC267" s="1">
        <v>3.4599419999999999</v>
      </c>
      <c r="AD267" s="1">
        <v>3.6987939999999999</v>
      </c>
      <c r="AE267" s="1">
        <v>4.2852519999999998</v>
      </c>
      <c r="AF267" s="1">
        <v>3.4197739999999999</v>
      </c>
      <c r="AG267" s="1">
        <v>3.903095</v>
      </c>
      <c r="AH267" s="1">
        <v>4.0148400000000004</v>
      </c>
      <c r="AI267" s="1">
        <v>3.2146330000000001</v>
      </c>
      <c r="AJ267" s="1">
        <v>3.6598220000000001</v>
      </c>
      <c r="AK267" s="1">
        <v>4.381094</v>
      </c>
      <c r="AL267" s="1">
        <v>3.9325329999999998</v>
      </c>
      <c r="AM267" s="1">
        <v>4.3823359999999996</v>
      </c>
      <c r="AN267" s="1">
        <v>2.8459729999999999</v>
      </c>
      <c r="AO267" s="1">
        <v>4.1993879999999999</v>
      </c>
      <c r="AP267" s="1">
        <v>4.7850200000000003</v>
      </c>
      <c r="AQ267" s="1">
        <v>3.8559589999999999</v>
      </c>
      <c r="AR267" s="1">
        <v>4.3791849999999997</v>
      </c>
      <c r="AS267" s="1">
        <v>3.7354889999999998</v>
      </c>
      <c r="AT267" s="1">
        <v>4.0539870000000002</v>
      </c>
      <c r="AU267" s="1">
        <v>3.6618409999999999</v>
      </c>
      <c r="AV267" s="1">
        <v>3.0389179999999998</v>
      </c>
    </row>
    <row r="268" spans="1:48" x14ac:dyDescent="0.25">
      <c r="A268" t="s">
        <v>433</v>
      </c>
      <c r="B268" s="1" t="s">
        <v>434</v>
      </c>
      <c r="C268" t="s">
        <v>77</v>
      </c>
      <c r="D268" s="2">
        <v>0.70648311381198203</v>
      </c>
      <c r="E268" s="2">
        <v>0.92881558910914697</v>
      </c>
      <c r="F268" s="2">
        <v>0.26721751664223498</v>
      </c>
      <c r="G268" s="3">
        <v>4.2497299999999996</v>
      </c>
      <c r="H268" s="4">
        <v>1.0347031450167707</v>
      </c>
      <c r="I268" s="3">
        <v>3.4248625000000001</v>
      </c>
      <c r="J268" s="3">
        <v>3.5437160000000003</v>
      </c>
      <c r="K268" s="3">
        <v>2.9440375000000003</v>
      </c>
      <c r="L268" s="3">
        <v>4.2185287499999999</v>
      </c>
      <c r="M268" s="3">
        <v>3.8581695000000003</v>
      </c>
      <c r="N268" s="3">
        <v>3.5979160000000001</v>
      </c>
      <c r="O268" s="3">
        <v>4.2497299999999996</v>
      </c>
      <c r="P268" s="3">
        <v>3.6721502499999996</v>
      </c>
      <c r="Q268" s="1">
        <v>2.419746</v>
      </c>
      <c r="R268" s="1">
        <v>3.9866229999999998</v>
      </c>
      <c r="S268" s="1">
        <v>4.3451519999999997</v>
      </c>
      <c r="T268" s="1">
        <v>2.9479289999999998</v>
      </c>
      <c r="U268" s="1">
        <v>3.2682829999999998</v>
      </c>
      <c r="V268" s="1">
        <v>4.2667520000000003</v>
      </c>
      <c r="W268" s="1">
        <v>3.4778660000000001</v>
      </c>
      <c r="X268" s="1">
        <v>3.1619630000000001</v>
      </c>
      <c r="Y268" s="1">
        <v>2.4850219999999998</v>
      </c>
      <c r="Z268" s="1">
        <v>3.5709050000000002</v>
      </c>
      <c r="AA268" s="1">
        <v>3.2292160000000001</v>
      </c>
      <c r="AB268" s="1">
        <v>2.4910070000000002</v>
      </c>
      <c r="AC268" s="1">
        <v>3.8793540000000002</v>
      </c>
      <c r="AD268" s="1">
        <v>3.7710249999999998</v>
      </c>
      <c r="AE268" s="1">
        <v>4.2224529999999998</v>
      </c>
      <c r="AF268" s="1">
        <v>5.0012829999999999</v>
      </c>
      <c r="AG268" s="1">
        <v>3.8054130000000002</v>
      </c>
      <c r="AH268" s="1">
        <v>4.1100789999999998</v>
      </c>
      <c r="AI268" s="1">
        <v>4.2463100000000003</v>
      </c>
      <c r="AJ268" s="1">
        <v>3.2708759999999999</v>
      </c>
      <c r="AK268" s="1">
        <v>4.5562120000000004</v>
      </c>
      <c r="AL268" s="1">
        <v>2.9683470000000001</v>
      </c>
      <c r="AM268" s="1">
        <v>3.229336</v>
      </c>
      <c r="AN268" s="1">
        <v>3.637769</v>
      </c>
      <c r="AO268" s="1">
        <v>5.4749230000000004</v>
      </c>
      <c r="AP268" s="1">
        <v>4.3853499999999999</v>
      </c>
      <c r="AQ268" s="1">
        <v>2.869059</v>
      </c>
      <c r="AR268" s="1">
        <v>4.2695879999999997</v>
      </c>
      <c r="AS268" s="1">
        <v>3.8154309999999998</v>
      </c>
      <c r="AT268" s="1">
        <v>4.4251139999999998</v>
      </c>
      <c r="AU268" s="1">
        <v>3.4851920000000001</v>
      </c>
      <c r="AV268" s="1">
        <v>2.9628640000000002</v>
      </c>
    </row>
    <row r="269" spans="1:48" x14ac:dyDescent="0.25">
      <c r="A269" t="s">
        <v>619</v>
      </c>
      <c r="B269" s="1" t="s">
        <v>620</v>
      </c>
      <c r="C269" t="s">
        <v>80</v>
      </c>
      <c r="D269" s="2">
        <v>0.124786784164076</v>
      </c>
      <c r="E269" s="2">
        <v>0.69860171056287801</v>
      </c>
      <c r="F269" s="2">
        <v>1</v>
      </c>
      <c r="G269" s="3">
        <v>4.2332437499999997</v>
      </c>
      <c r="H269" s="4">
        <v>0.85547230879931835</v>
      </c>
      <c r="I269" s="3">
        <v>3.19328425</v>
      </c>
      <c r="J269" s="3">
        <v>2.7317662499999997</v>
      </c>
      <c r="K269" s="3">
        <v>3.0903947500000006</v>
      </c>
      <c r="L269" s="3">
        <v>2.394476</v>
      </c>
      <c r="M269" s="3">
        <v>3.0615882499999998</v>
      </c>
      <c r="N269" s="3">
        <v>2.0860187249999997</v>
      </c>
      <c r="O269" s="3">
        <v>4.2332437499999997</v>
      </c>
      <c r="P269" s="3">
        <v>2.9774845000000001</v>
      </c>
      <c r="Q269" s="1">
        <v>2.0129090000000001</v>
      </c>
      <c r="R269" s="1">
        <v>3.2727080000000002</v>
      </c>
      <c r="S269" s="1">
        <v>1.6487400000000001</v>
      </c>
      <c r="T269" s="1">
        <v>5.8387799999999999</v>
      </c>
      <c r="U269" s="1">
        <v>3.8839709999999998</v>
      </c>
      <c r="V269" s="1">
        <v>2.2370000000000001</v>
      </c>
      <c r="W269" s="1">
        <v>2.188078</v>
      </c>
      <c r="X269" s="1">
        <v>2.6180159999999999</v>
      </c>
      <c r="Y269" s="1">
        <v>1.4765790000000001</v>
      </c>
      <c r="Z269" s="1">
        <v>3.3342589999999999</v>
      </c>
      <c r="AA269" s="1">
        <v>3.9504130000000002</v>
      </c>
      <c r="AB269" s="1">
        <v>3.6003280000000002</v>
      </c>
      <c r="AC269" s="1">
        <v>2.004416</v>
      </c>
      <c r="AD269" s="1">
        <v>1.7856559999999999</v>
      </c>
      <c r="AE269" s="1">
        <v>2.7730450000000002</v>
      </c>
      <c r="AF269" s="1">
        <v>3.0147870000000001</v>
      </c>
      <c r="AG269" s="1">
        <v>1.8333600000000001</v>
      </c>
      <c r="AH269" s="1">
        <v>3.0527169999999999</v>
      </c>
      <c r="AI269" s="1">
        <v>4.2052009999999997</v>
      </c>
      <c r="AJ269" s="1">
        <v>3.1550750000000001</v>
      </c>
      <c r="AK269" s="1">
        <v>1.8330420000000001</v>
      </c>
      <c r="AL269" s="1">
        <v>0.55117689999999997</v>
      </c>
      <c r="AM269" s="1">
        <v>4.7233080000000003</v>
      </c>
      <c r="AN269" s="1">
        <v>1.236548</v>
      </c>
      <c r="AO269" s="1">
        <v>5.5162149999999999</v>
      </c>
      <c r="AP269" s="1">
        <v>3.0492669999999999</v>
      </c>
      <c r="AQ269" s="1">
        <v>3.2331850000000002</v>
      </c>
      <c r="AR269" s="1">
        <v>5.1343079999999999</v>
      </c>
      <c r="AS269" s="1">
        <v>1.975122</v>
      </c>
      <c r="AT269" s="1">
        <v>3.1909770000000002</v>
      </c>
      <c r="AU269" s="1">
        <v>3.9144510000000001</v>
      </c>
      <c r="AV269" s="1">
        <v>2.8293879999999998</v>
      </c>
    </row>
    <row r="270" spans="1:48" x14ac:dyDescent="0.25">
      <c r="A270" t="s">
        <v>616</v>
      </c>
      <c r="B270" s="1" t="s">
        <v>617</v>
      </c>
      <c r="C270" t="s">
        <v>618</v>
      </c>
      <c r="D270" s="2">
        <v>6.1315170122574897E-3</v>
      </c>
      <c r="E270" s="2">
        <v>1</v>
      </c>
      <c r="F270" s="2">
        <v>1</v>
      </c>
      <c r="G270" s="3">
        <v>3.9801587500000002</v>
      </c>
      <c r="H270" s="4">
        <v>0.86754928250999619</v>
      </c>
      <c r="I270" s="3">
        <v>3.5995274999999998</v>
      </c>
      <c r="J270" s="3">
        <v>3.1227675000000001</v>
      </c>
      <c r="K270" s="3">
        <v>3.59891425</v>
      </c>
      <c r="L270" s="3">
        <v>3.2930635000000001</v>
      </c>
      <c r="M270" s="3">
        <v>3.9538705000000003</v>
      </c>
      <c r="N270" s="3">
        <v>2.9527829999999997</v>
      </c>
      <c r="O270" s="3">
        <v>3.9801587500000002</v>
      </c>
      <c r="P270" s="3">
        <v>3.0371959999999998</v>
      </c>
      <c r="Q270" s="1">
        <v>3.09883</v>
      </c>
      <c r="R270" s="1">
        <v>3.1949960000000002</v>
      </c>
      <c r="S270" s="1">
        <v>4.0971380000000002</v>
      </c>
      <c r="T270" s="1">
        <v>4.0071459999999997</v>
      </c>
      <c r="U270" s="1">
        <v>3.0625629999999999</v>
      </c>
      <c r="V270" s="1">
        <v>3.2338249999999999</v>
      </c>
      <c r="W270" s="1">
        <v>2.8755470000000001</v>
      </c>
      <c r="X270" s="1">
        <v>3.3191350000000002</v>
      </c>
      <c r="Y270" s="1">
        <v>3.2772950000000001</v>
      </c>
      <c r="Z270" s="1">
        <v>3.9834960000000001</v>
      </c>
      <c r="AA270" s="1">
        <v>3.5599470000000002</v>
      </c>
      <c r="AB270" s="1">
        <v>3.574919</v>
      </c>
      <c r="AC270" s="1">
        <v>3.4244349999999999</v>
      </c>
      <c r="AD270" s="1">
        <v>4.0899450000000002</v>
      </c>
      <c r="AE270" s="1">
        <v>3.0542739999999999</v>
      </c>
      <c r="AF270" s="1">
        <v>2.6036000000000001</v>
      </c>
      <c r="AG270" s="1">
        <v>4.7384490000000001</v>
      </c>
      <c r="AH270" s="1">
        <v>3.591558</v>
      </c>
      <c r="AI270" s="1">
        <v>4.5000920000000004</v>
      </c>
      <c r="AJ270" s="1">
        <v>2.9853830000000001</v>
      </c>
      <c r="AK270" s="1">
        <v>2.446024</v>
      </c>
      <c r="AL270" s="1">
        <v>3.4768819999999998</v>
      </c>
      <c r="AM270" s="1">
        <v>2.6381100000000002</v>
      </c>
      <c r="AN270" s="1">
        <v>3.2501159999999998</v>
      </c>
      <c r="AO270" s="1">
        <v>3.7176140000000002</v>
      </c>
      <c r="AP270" s="1">
        <v>4.5901940000000003</v>
      </c>
      <c r="AQ270" s="1">
        <v>3.1674479999999998</v>
      </c>
      <c r="AR270" s="1">
        <v>4.445379</v>
      </c>
      <c r="AS270" s="1">
        <v>3.159961</v>
      </c>
      <c r="AT270" s="1">
        <v>2.4825789999999999</v>
      </c>
      <c r="AU270" s="1">
        <v>2.7878940000000001</v>
      </c>
      <c r="AV270" s="1">
        <v>3.71835</v>
      </c>
    </row>
    <row r="271" spans="1:48" x14ac:dyDescent="0.25">
      <c r="A271" t="s">
        <v>268</v>
      </c>
      <c r="B271" s="1" t="s">
        <v>269</v>
      </c>
      <c r="C271" t="s">
        <v>270</v>
      </c>
      <c r="D271" s="2">
        <v>0.44217397157633997</v>
      </c>
      <c r="E271" s="2">
        <v>0.81353782463635704</v>
      </c>
      <c r="F271" s="2">
        <v>0.509880622714311</v>
      </c>
      <c r="G271" s="3">
        <v>3.9572087499999999</v>
      </c>
      <c r="H271" s="4">
        <v>1.1655541681000541</v>
      </c>
      <c r="I271" s="3">
        <v>3.1568579999999997</v>
      </c>
      <c r="J271" s="3">
        <v>3.6794890000000002</v>
      </c>
      <c r="K271" s="3">
        <v>3.0411877499999997</v>
      </c>
      <c r="L271" s="3">
        <v>2.7660912499999997</v>
      </c>
      <c r="M271" s="3">
        <v>3.9572087499999999</v>
      </c>
      <c r="N271" s="3">
        <v>3.0137897499999999</v>
      </c>
      <c r="O271" s="3">
        <v>3.3363037499999999</v>
      </c>
      <c r="P271" s="3">
        <v>3.0027545</v>
      </c>
      <c r="Q271" s="1">
        <v>4.095758</v>
      </c>
      <c r="R271" s="1">
        <v>2.5368110000000001</v>
      </c>
      <c r="S271" s="1">
        <v>3.3547669999999998</v>
      </c>
      <c r="T271" s="1">
        <v>2.6400960000000002</v>
      </c>
      <c r="U271" s="1">
        <v>2.7001559999999998</v>
      </c>
      <c r="V271" s="1">
        <v>2.7500019999999998</v>
      </c>
      <c r="W271" s="1">
        <v>5.1942120000000003</v>
      </c>
      <c r="X271" s="1">
        <v>4.0735859999999997</v>
      </c>
      <c r="Y271" s="1">
        <v>3.755579</v>
      </c>
      <c r="Z271" s="1">
        <v>3.0838040000000002</v>
      </c>
      <c r="AA271" s="1">
        <v>1.865985</v>
      </c>
      <c r="AB271" s="1">
        <v>3.4593829999999999</v>
      </c>
      <c r="AC271" s="1">
        <v>2.485322</v>
      </c>
      <c r="AD271" s="1">
        <v>3.6982379999999999</v>
      </c>
      <c r="AE271" s="1">
        <v>1.813642</v>
      </c>
      <c r="AF271" s="1">
        <v>3.0671629999999999</v>
      </c>
      <c r="AG271" s="1">
        <v>3.652704</v>
      </c>
      <c r="AH271" s="1">
        <v>4.1410020000000003</v>
      </c>
      <c r="AI271" s="1">
        <v>4.8894380000000002</v>
      </c>
      <c r="AJ271" s="1">
        <v>3.1456909999999998</v>
      </c>
      <c r="AK271" s="1">
        <v>2.9407839999999998</v>
      </c>
      <c r="AL271" s="1">
        <v>3.3645149999999999</v>
      </c>
      <c r="AM271" s="1">
        <v>3.3036889999999999</v>
      </c>
      <c r="AN271" s="1">
        <v>2.4461710000000001</v>
      </c>
      <c r="AO271" s="1">
        <v>3.0218720000000001</v>
      </c>
      <c r="AP271" s="1">
        <v>3.59578</v>
      </c>
      <c r="AQ271" s="1">
        <v>3.9621770000000001</v>
      </c>
      <c r="AR271" s="1">
        <v>2.7653859999999999</v>
      </c>
      <c r="AS271" s="1">
        <v>4.2372870000000002</v>
      </c>
      <c r="AT271" s="1">
        <v>2.7269869999999998</v>
      </c>
      <c r="AU271" s="1">
        <v>2.2481610000000001</v>
      </c>
      <c r="AV271" s="1">
        <v>2.7985829999999998</v>
      </c>
    </row>
    <row r="272" spans="1:48" x14ac:dyDescent="0.25">
      <c r="A272" t="s">
        <v>419</v>
      </c>
      <c r="B272" s="1" t="s">
        <v>420</v>
      </c>
      <c r="C272" t="s">
        <v>108</v>
      </c>
      <c r="D272" s="2">
        <v>0.37835567735351</v>
      </c>
      <c r="E272" s="2">
        <v>0.46632612598448703</v>
      </c>
      <c r="F272" s="2">
        <v>1</v>
      </c>
      <c r="G272" s="3">
        <v>3.7854147500000002</v>
      </c>
      <c r="H272" s="4">
        <v>1.0431816807053615</v>
      </c>
      <c r="I272" s="3">
        <v>3.6287205</v>
      </c>
      <c r="J272" s="3">
        <v>3.7854147500000002</v>
      </c>
      <c r="K272" s="3">
        <v>2.6327687499999999</v>
      </c>
      <c r="L272" s="3">
        <v>3.2223785</v>
      </c>
      <c r="M272" s="3">
        <v>2.9486220000000003</v>
      </c>
      <c r="N272" s="3">
        <v>3.3793567499999999</v>
      </c>
      <c r="O272" s="3">
        <v>3.2925497499999996</v>
      </c>
      <c r="P272" s="3">
        <v>3.35260625</v>
      </c>
      <c r="Q272" s="1">
        <v>4.8239510000000001</v>
      </c>
      <c r="R272" s="1">
        <v>4.0981800000000002</v>
      </c>
      <c r="S272" s="1">
        <v>3.5337679999999998</v>
      </c>
      <c r="T272" s="1">
        <v>2.058983</v>
      </c>
      <c r="U272" s="1">
        <v>3.0523419999999999</v>
      </c>
      <c r="V272" s="1">
        <v>2.7046429999999999</v>
      </c>
      <c r="W272" s="1">
        <v>6.1728160000000001</v>
      </c>
      <c r="X272" s="1">
        <v>3.2118579999999999</v>
      </c>
      <c r="Y272" s="1">
        <v>3.2729689999999998</v>
      </c>
      <c r="Z272" s="1">
        <v>4.1229019999999998</v>
      </c>
      <c r="AA272" s="1">
        <v>2.046961</v>
      </c>
      <c r="AB272" s="1">
        <v>1.0882430000000001</v>
      </c>
      <c r="AC272" s="1">
        <v>2.8399649999999999</v>
      </c>
      <c r="AD272" s="1">
        <v>3.5853920000000001</v>
      </c>
      <c r="AE272" s="1">
        <v>2.7540420000000001</v>
      </c>
      <c r="AF272" s="1">
        <v>3.7101150000000001</v>
      </c>
      <c r="AG272" s="1">
        <v>2.3551600000000001</v>
      </c>
      <c r="AH272" s="1">
        <v>3.0317980000000002</v>
      </c>
      <c r="AI272" s="1">
        <v>2.859915</v>
      </c>
      <c r="AJ272" s="1">
        <v>3.547615</v>
      </c>
      <c r="AK272" s="1">
        <v>3.580076</v>
      </c>
      <c r="AL272" s="1">
        <v>3.831798</v>
      </c>
      <c r="AM272" s="1">
        <v>3.6138080000000001</v>
      </c>
      <c r="AN272" s="1">
        <v>2.4917449999999999</v>
      </c>
      <c r="AO272" s="1">
        <v>3.4629430000000001</v>
      </c>
      <c r="AP272" s="1">
        <v>3.896185</v>
      </c>
      <c r="AQ272" s="1">
        <v>2.7985449999999998</v>
      </c>
      <c r="AR272" s="1">
        <v>3.0125259999999998</v>
      </c>
      <c r="AS272" s="1">
        <v>3.8156379999999999</v>
      </c>
      <c r="AT272" s="1">
        <v>3.9352070000000001</v>
      </c>
      <c r="AU272" s="1">
        <v>3.6640739999999998</v>
      </c>
      <c r="AV272" s="1">
        <v>1.995506</v>
      </c>
    </row>
    <row r="273" spans="1:48" x14ac:dyDescent="0.25">
      <c r="A273" t="s">
        <v>558</v>
      </c>
      <c r="B273" s="1" t="s">
        <v>559</v>
      </c>
      <c r="C273" t="s">
        <v>77</v>
      </c>
      <c r="D273" s="2">
        <v>0.27172634026174602</v>
      </c>
      <c r="E273" s="2">
        <v>0.70209378009585699</v>
      </c>
      <c r="F273" s="2">
        <v>0.67041691918392499</v>
      </c>
      <c r="G273" s="3">
        <v>3.7645262500000003</v>
      </c>
      <c r="H273" s="4">
        <v>0.92101294650380094</v>
      </c>
      <c r="I273" s="3">
        <v>3.02496725</v>
      </c>
      <c r="J273" s="3">
        <v>2.7860339999999999</v>
      </c>
      <c r="K273" s="3">
        <v>2.3919632000000002</v>
      </c>
      <c r="L273" s="3">
        <v>3.1399620000000001</v>
      </c>
      <c r="M273" s="3">
        <v>3.05507025</v>
      </c>
      <c r="N273" s="3">
        <v>3.7645262500000003</v>
      </c>
      <c r="O273" s="3">
        <v>3.2306575000000004</v>
      </c>
      <c r="P273" s="3">
        <v>3.2883152500000001</v>
      </c>
      <c r="Q273" s="1">
        <v>2.2732130000000002</v>
      </c>
      <c r="R273" s="1">
        <v>2.874609</v>
      </c>
      <c r="S273" s="1">
        <v>3.8179400000000001</v>
      </c>
      <c r="T273" s="1">
        <v>3.1341070000000002</v>
      </c>
      <c r="U273" s="1">
        <v>2.501779</v>
      </c>
      <c r="V273" s="1">
        <v>2.7835899999999998</v>
      </c>
      <c r="W273" s="1">
        <v>2.882873</v>
      </c>
      <c r="X273" s="1">
        <v>2.9758939999999998</v>
      </c>
      <c r="Y273" s="1">
        <v>4.0350010000000003</v>
      </c>
      <c r="Z273" s="1">
        <v>2.7955510000000001</v>
      </c>
      <c r="AA273" s="1">
        <v>1.8588629999999999</v>
      </c>
      <c r="AB273" s="1">
        <v>0.87843780000000005</v>
      </c>
      <c r="AC273" s="1">
        <v>2.9710040000000002</v>
      </c>
      <c r="AD273" s="1">
        <v>2.2406359999999999</v>
      </c>
      <c r="AE273" s="1">
        <v>3.9435560000000001</v>
      </c>
      <c r="AF273" s="1">
        <v>3.404652</v>
      </c>
      <c r="AG273" s="1">
        <v>2.68391</v>
      </c>
      <c r="AH273" s="1">
        <v>3.9582250000000001</v>
      </c>
      <c r="AI273" s="1">
        <v>3.6936719999999998</v>
      </c>
      <c r="AJ273" s="1">
        <v>1.884474</v>
      </c>
      <c r="AK273" s="1">
        <v>2.9724309999999998</v>
      </c>
      <c r="AL273" s="1">
        <v>4.1957979999999999</v>
      </c>
      <c r="AM273" s="1">
        <v>4.1487550000000004</v>
      </c>
      <c r="AN273" s="1">
        <v>3.7411210000000001</v>
      </c>
      <c r="AO273" s="1">
        <v>3.3543769999999999</v>
      </c>
      <c r="AP273" s="1">
        <v>3.4088059999999998</v>
      </c>
      <c r="AQ273" s="1">
        <v>2.710807</v>
      </c>
      <c r="AR273" s="1">
        <v>3.4486400000000001</v>
      </c>
      <c r="AS273" s="1">
        <v>3.2434409999999998</v>
      </c>
      <c r="AT273" s="1">
        <v>2.354368</v>
      </c>
      <c r="AU273" s="1">
        <v>4.103764</v>
      </c>
      <c r="AV273" s="1">
        <v>3.4516879999999999</v>
      </c>
    </row>
    <row r="274" spans="1:48" x14ac:dyDescent="0.25">
      <c r="A274" t="s">
        <v>523</v>
      </c>
      <c r="B274" s="1" t="s">
        <v>524</v>
      </c>
      <c r="C274" t="s">
        <v>77</v>
      </c>
      <c r="D274" s="2">
        <v>0.26668745062559801</v>
      </c>
      <c r="E274" s="2">
        <v>0.83539042515988604</v>
      </c>
      <c r="F274" s="2">
        <v>0.52148257372072704</v>
      </c>
      <c r="G274" s="3">
        <v>3.7415374999999997</v>
      </c>
      <c r="H274" s="4">
        <v>0.93845048775170214</v>
      </c>
      <c r="I274" s="3">
        <v>3.3276665000000003</v>
      </c>
      <c r="J274" s="3">
        <v>3.1228502499999999</v>
      </c>
      <c r="K274" s="3">
        <v>2.5912487500000001</v>
      </c>
      <c r="L274" s="3">
        <v>2.7243570000000004</v>
      </c>
      <c r="M274" s="3">
        <v>2.3950179999999999</v>
      </c>
      <c r="N274" s="3">
        <v>3.4275137499999997</v>
      </c>
      <c r="O274" s="3">
        <v>2.9469949999999998</v>
      </c>
      <c r="P274" s="3">
        <v>3.7415374999999997</v>
      </c>
      <c r="Q274" s="1">
        <v>3.1102189999999998</v>
      </c>
      <c r="R274" s="1">
        <v>3.9330509999999999</v>
      </c>
      <c r="S274" s="1">
        <v>2.0071439999999998</v>
      </c>
      <c r="T274" s="1">
        <v>4.2602520000000004</v>
      </c>
      <c r="U274" s="1">
        <v>4.0008429999999997</v>
      </c>
      <c r="V274" s="1">
        <v>3.2644440000000001</v>
      </c>
      <c r="W274" s="1">
        <v>3.0052249999999998</v>
      </c>
      <c r="X274" s="1">
        <v>2.2208890000000001</v>
      </c>
      <c r="Y274" s="1">
        <v>2.788519</v>
      </c>
      <c r="Z274" s="1">
        <v>2.8881779999999999</v>
      </c>
      <c r="AA274" s="1">
        <v>2.8339660000000002</v>
      </c>
      <c r="AB274" s="1">
        <v>1.8543320000000001</v>
      </c>
      <c r="AC274" s="1">
        <v>2.3873449999999998</v>
      </c>
      <c r="AD274" s="1">
        <v>2.9561600000000001</v>
      </c>
      <c r="AE274" s="1">
        <v>2.4484180000000002</v>
      </c>
      <c r="AF274" s="1">
        <v>3.105505</v>
      </c>
      <c r="AG274" s="1">
        <v>3.3836110000000001</v>
      </c>
      <c r="AH274" s="1">
        <v>2.395867</v>
      </c>
      <c r="AI274" s="1">
        <v>1.005582</v>
      </c>
      <c r="AJ274" s="1">
        <v>2.7950119999999998</v>
      </c>
      <c r="AK274" s="1">
        <v>4.9383689999999998</v>
      </c>
      <c r="AL274" s="1">
        <v>1.3247789999999999</v>
      </c>
      <c r="AM274" s="1">
        <v>4.3332790000000001</v>
      </c>
      <c r="AN274" s="1">
        <v>3.1136279999999998</v>
      </c>
      <c r="AO274" s="1">
        <v>3.059647</v>
      </c>
      <c r="AP274" s="1">
        <v>2.5699269999999999</v>
      </c>
      <c r="AQ274" s="1">
        <v>3.2028979999999998</v>
      </c>
      <c r="AR274" s="1">
        <v>2.955508</v>
      </c>
      <c r="AS274" s="1">
        <v>3.3614380000000001</v>
      </c>
      <c r="AT274" s="1">
        <v>5.2591929999999998</v>
      </c>
      <c r="AU274" s="1">
        <v>3.5119509999999998</v>
      </c>
      <c r="AV274" s="1">
        <v>2.8335680000000001</v>
      </c>
    </row>
    <row r="275" spans="1:48" x14ac:dyDescent="0.25">
      <c r="A275" t="s">
        <v>596</v>
      </c>
      <c r="B275" s="1" t="s">
        <v>597</v>
      </c>
      <c r="C275" t="s">
        <v>548</v>
      </c>
      <c r="D275" s="2">
        <v>1.1567724138709099E-2</v>
      </c>
      <c r="E275" s="2">
        <v>1</v>
      </c>
      <c r="F275" s="2">
        <v>0.37226944189905598</v>
      </c>
      <c r="G275" s="3">
        <v>3.6469952500000002</v>
      </c>
      <c r="H275" s="4">
        <v>0.87222302268041096</v>
      </c>
      <c r="I275" s="3">
        <v>2.2955602500000003</v>
      </c>
      <c r="J275" s="3">
        <v>2.0022405000000001</v>
      </c>
      <c r="K275" s="3">
        <v>1.9982532500000001</v>
      </c>
      <c r="L275" s="3">
        <v>2.0419097499999999</v>
      </c>
      <c r="M275" s="3">
        <v>3.6469952500000002</v>
      </c>
      <c r="N275" s="3">
        <v>1.7958264749999999</v>
      </c>
      <c r="O275" s="3">
        <v>2.9395022499999999</v>
      </c>
      <c r="P275" s="3">
        <v>1.17430715</v>
      </c>
      <c r="Q275" s="1">
        <v>2.4596140000000002</v>
      </c>
      <c r="R275" s="1">
        <v>1.5851850000000001</v>
      </c>
      <c r="S275" s="1">
        <v>3.187767</v>
      </c>
      <c r="T275" s="1">
        <v>1.949675</v>
      </c>
      <c r="U275" s="1">
        <v>1.556314</v>
      </c>
      <c r="V275" s="1">
        <v>1.3790309999999999</v>
      </c>
      <c r="W275" s="1">
        <v>2.8663530000000002</v>
      </c>
      <c r="X275" s="1">
        <v>2.2072639999999999</v>
      </c>
      <c r="Y275" s="1">
        <v>1.3653869999999999</v>
      </c>
      <c r="Z275" s="1">
        <v>3.7839</v>
      </c>
      <c r="AA275" s="1">
        <v>1.8264670000000001</v>
      </c>
      <c r="AB275" s="1">
        <v>1.0172589999999999</v>
      </c>
      <c r="AC275" s="1">
        <v>1.969319</v>
      </c>
      <c r="AD275" s="1">
        <v>2.7126700000000001</v>
      </c>
      <c r="AE275" s="1">
        <v>1.8926419999999999</v>
      </c>
      <c r="AF275" s="1">
        <v>1.593008</v>
      </c>
      <c r="AG275" s="1">
        <v>3.3199649999999998</v>
      </c>
      <c r="AH275" s="1">
        <v>4.1953290000000001</v>
      </c>
      <c r="AI275" s="1">
        <v>4.0968499999999999</v>
      </c>
      <c r="AJ275" s="1">
        <v>2.9758369999999998</v>
      </c>
      <c r="AK275" s="1">
        <v>1.6950080000000001</v>
      </c>
      <c r="AL275" s="1">
        <v>2.8881380000000001</v>
      </c>
      <c r="AM275" s="1">
        <v>1.774348</v>
      </c>
      <c r="AN275" s="1">
        <v>0.82581190000000004</v>
      </c>
      <c r="AO275" s="1">
        <v>5.1008250000000004</v>
      </c>
      <c r="AP275" s="1">
        <v>2.441265</v>
      </c>
      <c r="AQ275" s="1">
        <v>1.562805</v>
      </c>
      <c r="AR275" s="1">
        <v>2.653114</v>
      </c>
      <c r="AS275" s="1">
        <v>1.4690510000000001</v>
      </c>
      <c r="AT275" s="1">
        <v>1.8294250000000001</v>
      </c>
      <c r="AU275" s="1">
        <v>0.81734700000000005</v>
      </c>
      <c r="AV275" s="1">
        <v>0.58140559999999997</v>
      </c>
    </row>
    <row r="276" spans="1:48" x14ac:dyDescent="0.25">
      <c r="A276" t="s">
        <v>181</v>
      </c>
      <c r="B276" s="1" t="s">
        <v>182</v>
      </c>
      <c r="C276" t="s">
        <v>77</v>
      </c>
      <c r="D276" s="2">
        <v>0.464198929565032</v>
      </c>
      <c r="E276" s="2">
        <v>3.1583820005410199E-2</v>
      </c>
      <c r="F276" s="2">
        <v>1</v>
      </c>
      <c r="G276" s="3">
        <v>3.6274610000000003</v>
      </c>
      <c r="H276" s="4">
        <v>1.301389683268245</v>
      </c>
      <c r="I276" s="3">
        <v>2.2873377499999998</v>
      </c>
      <c r="J276" s="3">
        <v>2.9767177499999997</v>
      </c>
      <c r="K276" s="3">
        <v>3.1878367499999998</v>
      </c>
      <c r="L276" s="3">
        <v>3.6274610000000003</v>
      </c>
      <c r="M276" s="3">
        <v>2.2922777500000002</v>
      </c>
      <c r="N276" s="3">
        <v>2.9661545</v>
      </c>
      <c r="O276" s="3">
        <v>2.5059042499999999</v>
      </c>
      <c r="P276" s="3">
        <v>2.3155837500000001</v>
      </c>
      <c r="Q276" s="1">
        <v>1.6218969999999999</v>
      </c>
      <c r="R276" s="1">
        <v>2.3439800000000002</v>
      </c>
      <c r="S276" s="1">
        <v>2.6569379999999998</v>
      </c>
      <c r="T276" s="1">
        <v>2.5265360000000001</v>
      </c>
      <c r="U276" s="1">
        <v>2.851324</v>
      </c>
      <c r="V276" s="1">
        <v>3.1042339999999999</v>
      </c>
      <c r="W276" s="1">
        <v>2.8078029999999998</v>
      </c>
      <c r="X276" s="1">
        <v>3.14351</v>
      </c>
      <c r="Y276" s="1">
        <v>2.5557599999999998</v>
      </c>
      <c r="Z276" s="1">
        <v>3.0122170000000001</v>
      </c>
      <c r="AA276" s="1">
        <v>3.6377570000000001</v>
      </c>
      <c r="AB276" s="1">
        <v>3.5456129999999999</v>
      </c>
      <c r="AC276" s="1">
        <v>3.2974019999999999</v>
      </c>
      <c r="AD276" s="1">
        <v>2.9460920000000002</v>
      </c>
      <c r="AE276" s="1">
        <v>2.4826389999999998</v>
      </c>
      <c r="AF276" s="1">
        <v>5.7837110000000003</v>
      </c>
      <c r="AG276" s="1">
        <v>2.544111</v>
      </c>
      <c r="AH276" s="1">
        <v>1.8740730000000001</v>
      </c>
      <c r="AI276" s="1">
        <v>2.5815869999999999</v>
      </c>
      <c r="AJ276" s="1">
        <v>2.16934</v>
      </c>
      <c r="AK276" s="1">
        <v>2.7267130000000002</v>
      </c>
      <c r="AL276" s="1">
        <v>2.5659670000000001</v>
      </c>
      <c r="AM276" s="1">
        <v>3.2507839999999999</v>
      </c>
      <c r="AN276" s="1">
        <v>3.3211539999999999</v>
      </c>
      <c r="AO276" s="1">
        <v>2.4312770000000001</v>
      </c>
      <c r="AP276" s="1">
        <v>2.2335820000000002</v>
      </c>
      <c r="AQ276" s="1">
        <v>2.7630189999999999</v>
      </c>
      <c r="AR276" s="1">
        <v>2.595739</v>
      </c>
      <c r="AS276" s="1">
        <v>1.891289</v>
      </c>
      <c r="AT276" s="1">
        <v>2.1940249999999999</v>
      </c>
      <c r="AU276" s="1">
        <v>2.3061950000000002</v>
      </c>
      <c r="AV276" s="1">
        <v>2.8708260000000001</v>
      </c>
    </row>
    <row r="277" spans="1:48" x14ac:dyDescent="0.25">
      <c r="A277" t="s">
        <v>631</v>
      </c>
      <c r="B277" s="1" t="s">
        <v>632</v>
      </c>
      <c r="C277" t="s">
        <v>633</v>
      </c>
      <c r="D277" s="2">
        <v>0.680945854514037</v>
      </c>
      <c r="E277" s="2">
        <v>0.94772571828017504</v>
      </c>
      <c r="F277" s="2">
        <v>0.38708486202598202</v>
      </c>
      <c r="G277" s="3">
        <v>3.6178514999999996</v>
      </c>
      <c r="H277" s="4">
        <v>0.84837326783262934</v>
      </c>
      <c r="I277" s="3">
        <v>3.5506997499999997</v>
      </c>
      <c r="J277" s="3">
        <v>3.0123187499999999</v>
      </c>
      <c r="K277" s="3">
        <v>2.5537399999999999</v>
      </c>
      <c r="L277" s="3">
        <v>3.1384805</v>
      </c>
      <c r="M277" s="3">
        <v>2.7967612499999999</v>
      </c>
      <c r="N277" s="3">
        <v>3.6178514999999996</v>
      </c>
      <c r="O277" s="3">
        <v>3.0285004999999998</v>
      </c>
      <c r="P277" s="3">
        <v>2.9070969999999998</v>
      </c>
      <c r="Q277" s="1">
        <v>3.340992</v>
      </c>
      <c r="R277" s="1">
        <v>3.0177689999999999</v>
      </c>
      <c r="S277" s="1">
        <v>3.9182429999999999</v>
      </c>
      <c r="T277" s="1">
        <v>3.9257949999999999</v>
      </c>
      <c r="U277" s="1">
        <v>2.3816419999999998</v>
      </c>
      <c r="V277" s="1">
        <v>2.5268579999999998</v>
      </c>
      <c r="W277" s="1">
        <v>3.413157</v>
      </c>
      <c r="X277" s="1">
        <v>3.7276180000000001</v>
      </c>
      <c r="Y277" s="1">
        <v>4.1300520000000001</v>
      </c>
      <c r="Z277" s="1">
        <v>2.0543420000000001</v>
      </c>
      <c r="AA277" s="1">
        <v>2.8686120000000002</v>
      </c>
      <c r="AB277" s="1">
        <v>1.1619539999999999</v>
      </c>
      <c r="AC277" s="1">
        <v>2.3045680000000002</v>
      </c>
      <c r="AD277" s="1">
        <v>2.9638019999999998</v>
      </c>
      <c r="AE277" s="1">
        <v>3.3241369999999999</v>
      </c>
      <c r="AF277" s="1">
        <v>3.9614150000000001</v>
      </c>
      <c r="AG277" s="1">
        <v>2.9584519999999999</v>
      </c>
      <c r="AH277" s="1">
        <v>3.9408810000000001</v>
      </c>
      <c r="AI277" s="1">
        <v>1.5995189999999999</v>
      </c>
      <c r="AJ277" s="1">
        <v>2.6881930000000001</v>
      </c>
      <c r="AK277" s="1">
        <v>4.6416890000000004</v>
      </c>
      <c r="AL277" s="1">
        <v>3.3798029999999999</v>
      </c>
      <c r="AM277" s="1">
        <v>2.8582109999999998</v>
      </c>
      <c r="AN277" s="1">
        <v>3.5917029999999999</v>
      </c>
      <c r="AO277" s="1">
        <v>2.6019450000000002</v>
      </c>
      <c r="AP277" s="1">
        <v>3.6233019999999998</v>
      </c>
      <c r="AQ277" s="1">
        <v>3.8418429999999999</v>
      </c>
      <c r="AR277" s="1">
        <v>2.0469119999999998</v>
      </c>
      <c r="AS277" s="1">
        <v>3.6639439999999999</v>
      </c>
      <c r="AT277" s="1">
        <v>2.5952009999999999</v>
      </c>
      <c r="AU277" s="1">
        <v>2.9341919999999999</v>
      </c>
      <c r="AV277" s="1">
        <v>2.4350510000000001</v>
      </c>
    </row>
    <row r="278" spans="1:48" x14ac:dyDescent="0.25">
      <c r="A278" t="s">
        <v>54</v>
      </c>
      <c r="B278" s="1" t="s">
        <v>55</v>
      </c>
      <c r="C278" t="s">
        <v>56</v>
      </c>
      <c r="D278" s="2">
        <v>4.1345451970829901E-5</v>
      </c>
      <c r="E278" s="2">
        <v>0.88109965981877103</v>
      </c>
      <c r="F278" s="2">
        <v>1</v>
      </c>
      <c r="G278" s="3">
        <v>3.5959099999999999</v>
      </c>
      <c r="H278" s="4">
        <v>3.8593881106834957</v>
      </c>
      <c r="I278" s="3">
        <v>0.93173059999999996</v>
      </c>
      <c r="J278" s="3">
        <v>3.5959099999999999</v>
      </c>
      <c r="K278" s="3">
        <v>0.85531202500000003</v>
      </c>
      <c r="L278" s="3">
        <v>2.2900009999999997</v>
      </c>
      <c r="M278" s="3">
        <v>0.70974372499999994</v>
      </c>
      <c r="N278" s="3">
        <v>1.904859525</v>
      </c>
      <c r="O278" s="3">
        <v>0.47292267499999996</v>
      </c>
      <c r="P278" s="3">
        <v>1.5917629999999998</v>
      </c>
      <c r="Q278" s="1">
        <v>0.7936841</v>
      </c>
      <c r="R278" s="1">
        <v>1.7205589999999999</v>
      </c>
      <c r="S278" s="1">
        <v>0.49643500000000002</v>
      </c>
      <c r="T278" s="1">
        <v>0.71624429999999994</v>
      </c>
      <c r="U278" s="1">
        <v>4.8987040000000004</v>
      </c>
      <c r="V278" s="1">
        <v>3.4987689999999998</v>
      </c>
      <c r="W278" s="1">
        <v>2.4157069999999998</v>
      </c>
      <c r="X278" s="1">
        <v>3.5704600000000002</v>
      </c>
      <c r="Y278" s="1">
        <v>0.54339669999999995</v>
      </c>
      <c r="Z278" s="1">
        <v>0.50197199999999997</v>
      </c>
      <c r="AA278" s="1">
        <v>1.7134</v>
      </c>
      <c r="AB278" s="1">
        <v>0.66247940000000005</v>
      </c>
      <c r="AC278" s="1">
        <v>3.8726440000000002</v>
      </c>
      <c r="AD278" s="1">
        <v>1.6897899999999999</v>
      </c>
      <c r="AE278" s="1">
        <v>1.4578709999999999</v>
      </c>
      <c r="AF278" s="1">
        <v>2.1396989999999998</v>
      </c>
      <c r="AG278" s="1">
        <v>0.16867399999999999</v>
      </c>
      <c r="AH278" s="1">
        <v>1.2839229999999999</v>
      </c>
      <c r="AI278" s="1">
        <v>0.82904929999999999</v>
      </c>
      <c r="AJ278" s="1">
        <v>0.55732859999999995</v>
      </c>
      <c r="AK278" s="1">
        <v>2.9577689999999999</v>
      </c>
      <c r="AL278" s="1">
        <v>1.4198729999999999</v>
      </c>
      <c r="AM278" s="1">
        <v>0.81479409999999997</v>
      </c>
      <c r="AN278" s="1">
        <v>2.4270019999999999</v>
      </c>
      <c r="AO278" s="1">
        <v>0.93693479999999996</v>
      </c>
      <c r="AP278" s="1">
        <v>0.45906649999999999</v>
      </c>
      <c r="AQ278" s="1">
        <v>0.1622518</v>
      </c>
      <c r="AR278" s="1">
        <v>0.3334376</v>
      </c>
      <c r="AS278" s="1">
        <v>1.516937</v>
      </c>
      <c r="AT278" s="1">
        <v>1.2682580000000001</v>
      </c>
      <c r="AU278" s="1">
        <v>1.6729080000000001</v>
      </c>
      <c r="AV278" s="1">
        <v>1.908949</v>
      </c>
    </row>
    <row r="279" spans="1:48" x14ac:dyDescent="0.25">
      <c r="A279" t="s">
        <v>610</v>
      </c>
      <c r="B279" s="1" t="s">
        <v>611</v>
      </c>
      <c r="C279" t="s">
        <v>612</v>
      </c>
      <c r="D279" s="2">
        <v>1</v>
      </c>
      <c r="E279" s="2">
        <v>0.188984985845426</v>
      </c>
      <c r="F279" s="2">
        <v>1</v>
      </c>
      <c r="G279" s="3">
        <v>3.5849812500000002</v>
      </c>
      <c r="H279" s="4">
        <v>0.86095765460502305</v>
      </c>
      <c r="I279" s="3">
        <v>2.9648737500000002</v>
      </c>
      <c r="J279" s="3">
        <v>2.5526307499999996</v>
      </c>
      <c r="K279" s="3">
        <v>2.1290884999999999</v>
      </c>
      <c r="L279" s="3">
        <v>2.6763345000000003</v>
      </c>
      <c r="M279" s="3">
        <v>3.4401602499999999</v>
      </c>
      <c r="N279" s="3">
        <v>3.20291075</v>
      </c>
      <c r="O279" s="3">
        <v>3.5849812500000002</v>
      </c>
      <c r="P279" s="3">
        <v>3.1177542500000004</v>
      </c>
      <c r="Q279" s="1">
        <v>2.2089650000000001</v>
      </c>
      <c r="R279" s="1">
        <v>3.3697729999999999</v>
      </c>
      <c r="S279" s="1">
        <v>4.4349829999999999</v>
      </c>
      <c r="T279" s="1">
        <v>1.845774</v>
      </c>
      <c r="U279" s="1">
        <v>2.7994159999999999</v>
      </c>
      <c r="V279" s="1">
        <v>2.227579</v>
      </c>
      <c r="W279" s="1">
        <v>2.9051499999999999</v>
      </c>
      <c r="X279" s="1">
        <v>2.278378</v>
      </c>
      <c r="Y279" s="1">
        <v>2.5206170000000001</v>
      </c>
      <c r="Z279" s="1">
        <v>3.1046179999999999</v>
      </c>
      <c r="AA279" s="1">
        <v>1.525342</v>
      </c>
      <c r="AB279" s="1">
        <v>1.365777</v>
      </c>
      <c r="AC279" s="1">
        <v>2.2811140000000001</v>
      </c>
      <c r="AD279" s="1">
        <v>3.193387</v>
      </c>
      <c r="AE279" s="1">
        <v>2.780151</v>
      </c>
      <c r="AF279" s="1">
        <v>2.4506860000000001</v>
      </c>
      <c r="AG279" s="1">
        <v>2.9557959999999999</v>
      </c>
      <c r="AH279" s="1">
        <v>4.3840159999999999</v>
      </c>
      <c r="AI279" s="1">
        <v>3.3329010000000001</v>
      </c>
      <c r="AJ279" s="1">
        <v>3.0879279999999998</v>
      </c>
      <c r="AK279" s="1">
        <v>3.9314629999999999</v>
      </c>
      <c r="AL279" s="1">
        <v>3.6590370000000001</v>
      </c>
      <c r="AM279" s="1">
        <v>2.015749</v>
      </c>
      <c r="AN279" s="1">
        <v>3.2053940000000001</v>
      </c>
      <c r="AO279" s="1">
        <v>2.5754640000000002</v>
      </c>
      <c r="AP279" s="1">
        <v>5.0475630000000002</v>
      </c>
      <c r="AQ279" s="1">
        <v>2.5923790000000002</v>
      </c>
      <c r="AR279" s="1">
        <v>4.1245190000000003</v>
      </c>
      <c r="AS279" s="1">
        <v>4.0069030000000003</v>
      </c>
      <c r="AT279" s="1">
        <v>3.0504359999999999</v>
      </c>
      <c r="AU279" s="1">
        <v>2.730372</v>
      </c>
      <c r="AV279" s="1">
        <v>2.683306</v>
      </c>
    </row>
    <row r="280" spans="1:48" x14ac:dyDescent="0.25">
      <c r="A280" t="s">
        <v>600</v>
      </c>
      <c r="B280" s="1" t="s">
        <v>601</v>
      </c>
      <c r="C280" t="s">
        <v>602</v>
      </c>
      <c r="D280" s="2">
        <v>1</v>
      </c>
      <c r="E280" s="2">
        <v>0.763455973326574</v>
      </c>
      <c r="F280" s="2">
        <v>0.23631434835013901</v>
      </c>
      <c r="G280" s="3">
        <v>3.5263202499999999</v>
      </c>
      <c r="H280" s="4">
        <v>0.87102213702796849</v>
      </c>
      <c r="I280" s="3">
        <v>3.5263202499999999</v>
      </c>
      <c r="J280" s="3">
        <v>3.0715029999999999</v>
      </c>
      <c r="K280" s="3">
        <v>2.4025205000000001</v>
      </c>
      <c r="L280" s="3">
        <v>2.7809322500000002</v>
      </c>
      <c r="M280" s="3">
        <v>2.4330069999999999</v>
      </c>
      <c r="N280" s="3">
        <v>3.3339799999999999</v>
      </c>
      <c r="O280" s="3">
        <v>3.4638249999999999</v>
      </c>
      <c r="P280" s="3">
        <v>1.93210375</v>
      </c>
      <c r="Q280" s="1">
        <v>5.8386089999999999</v>
      </c>
      <c r="R280" s="1">
        <v>2.8891010000000001</v>
      </c>
      <c r="S280" s="1">
        <v>2.5140189999999998</v>
      </c>
      <c r="T280" s="1">
        <v>2.8635519999999999</v>
      </c>
      <c r="U280" s="1">
        <v>3.5430060000000001</v>
      </c>
      <c r="V280" s="1">
        <v>1.810227</v>
      </c>
      <c r="W280" s="1">
        <v>4.0778319999999999</v>
      </c>
      <c r="X280" s="1">
        <v>2.8549470000000001</v>
      </c>
      <c r="Y280" s="1">
        <v>2.6070069999999999</v>
      </c>
      <c r="Z280" s="1">
        <v>2.9434369999999999</v>
      </c>
      <c r="AA280" s="1">
        <v>2.1173320000000002</v>
      </c>
      <c r="AB280" s="1">
        <v>1.9423060000000001</v>
      </c>
      <c r="AC280" s="1">
        <v>2.6542059999999998</v>
      </c>
      <c r="AD280" s="1">
        <v>2.8149150000000001</v>
      </c>
      <c r="AE280" s="1">
        <v>1.2822880000000001</v>
      </c>
      <c r="AF280" s="1">
        <v>4.3723200000000002</v>
      </c>
      <c r="AG280" s="1">
        <v>2.2928250000000001</v>
      </c>
      <c r="AH280" s="1">
        <v>2.9515530000000001</v>
      </c>
      <c r="AI280" s="1">
        <v>1.590983</v>
      </c>
      <c r="AJ280" s="1">
        <v>2.8966669999999999</v>
      </c>
      <c r="AK280" s="1">
        <v>2.4895139999999998</v>
      </c>
      <c r="AL280" s="1">
        <v>5.1900940000000002</v>
      </c>
      <c r="AM280" s="1">
        <v>2.8666480000000001</v>
      </c>
      <c r="AN280" s="1">
        <v>2.7896640000000001</v>
      </c>
      <c r="AO280" s="1">
        <v>1.9978</v>
      </c>
      <c r="AP280" s="1">
        <v>3.5483479999999998</v>
      </c>
      <c r="AQ280" s="1">
        <v>3.2434210000000001</v>
      </c>
      <c r="AR280" s="1">
        <v>5.0657310000000004</v>
      </c>
      <c r="AS280" s="1">
        <v>2.4258920000000002</v>
      </c>
      <c r="AT280" s="1">
        <v>1.4648140000000001</v>
      </c>
      <c r="AU280" s="1">
        <v>1.895019</v>
      </c>
      <c r="AV280" s="1">
        <v>1.94269</v>
      </c>
    </row>
    <row r="281" spans="1:48" x14ac:dyDescent="0.25">
      <c r="A281" t="s">
        <v>199</v>
      </c>
      <c r="B281" s="1" t="s">
        <v>200</v>
      </c>
      <c r="C281" t="s">
        <v>91</v>
      </c>
      <c r="D281" s="2">
        <v>6.90357165296199E-2</v>
      </c>
      <c r="E281" s="2">
        <v>0.38425514470417499</v>
      </c>
      <c r="F281" s="2">
        <v>1</v>
      </c>
      <c r="G281" s="3">
        <v>3.49063875</v>
      </c>
      <c r="H281" s="4">
        <v>1.2702950331926288</v>
      </c>
      <c r="I281" s="3">
        <v>1.68053125</v>
      </c>
      <c r="J281" s="3">
        <v>2.1347705000000001</v>
      </c>
      <c r="K281" s="3">
        <v>1.5325917499999999</v>
      </c>
      <c r="L281" s="3">
        <v>2.3389515000000003</v>
      </c>
      <c r="M281" s="3">
        <v>1.8546165750000001</v>
      </c>
      <c r="N281" s="3">
        <v>2.1255699999999997</v>
      </c>
      <c r="O281" s="3">
        <v>2.3016255000000001</v>
      </c>
      <c r="P281" s="3">
        <v>3.49063875</v>
      </c>
      <c r="Q281" s="1">
        <v>1.5084770000000001</v>
      </c>
      <c r="R281" s="1">
        <v>1.3465100000000001</v>
      </c>
      <c r="S281" s="1">
        <v>1.665044</v>
      </c>
      <c r="T281" s="1">
        <v>2.2020940000000002</v>
      </c>
      <c r="U281" s="1">
        <v>2.5568089999999999</v>
      </c>
      <c r="V281" s="1">
        <v>2.416004</v>
      </c>
      <c r="W281" s="1">
        <v>1.95055</v>
      </c>
      <c r="X281" s="1">
        <v>1.6157189999999999</v>
      </c>
      <c r="Y281" s="1">
        <v>1.4175409999999999</v>
      </c>
      <c r="Z281" s="1">
        <v>1.4030119999999999</v>
      </c>
      <c r="AA281" s="1">
        <v>1.8285100000000001</v>
      </c>
      <c r="AB281" s="1">
        <v>1.481304</v>
      </c>
      <c r="AC281" s="1">
        <v>3.015269</v>
      </c>
      <c r="AD281" s="1">
        <v>1.023309</v>
      </c>
      <c r="AE281" s="1">
        <v>2.5263460000000002</v>
      </c>
      <c r="AF281" s="1">
        <v>2.7908819999999999</v>
      </c>
      <c r="AG281" s="1">
        <v>1.225754</v>
      </c>
      <c r="AH281" s="1">
        <v>0.89714130000000003</v>
      </c>
      <c r="AI281" s="1">
        <v>1.9464429999999999</v>
      </c>
      <c r="AJ281" s="1">
        <v>3.3491279999999999</v>
      </c>
      <c r="AK281" s="1">
        <v>2.3495590000000002</v>
      </c>
      <c r="AL281" s="1">
        <v>1.020483</v>
      </c>
      <c r="AM281" s="1">
        <v>3.0971959999999998</v>
      </c>
      <c r="AN281" s="1">
        <v>2.0350419999999998</v>
      </c>
      <c r="AO281" s="1">
        <v>3.1424810000000001</v>
      </c>
      <c r="AP281" s="1">
        <v>1.45417</v>
      </c>
      <c r="AQ281" s="1">
        <v>1.8139749999999999</v>
      </c>
      <c r="AR281" s="1">
        <v>2.7958759999999998</v>
      </c>
      <c r="AS281" s="1">
        <v>2.967889</v>
      </c>
      <c r="AT281" s="1">
        <v>1.9693240000000001</v>
      </c>
      <c r="AU281" s="1">
        <v>5.5330060000000003</v>
      </c>
      <c r="AV281" s="1">
        <v>3.4923359999999999</v>
      </c>
    </row>
    <row r="282" spans="1:48" x14ac:dyDescent="0.25">
      <c r="A282" t="s">
        <v>692</v>
      </c>
      <c r="B282" s="1" t="s">
        <v>693</v>
      </c>
      <c r="C282" t="s">
        <v>694</v>
      </c>
      <c r="D282" s="2">
        <v>1.81173177750051E-3</v>
      </c>
      <c r="E282" s="2">
        <v>1</v>
      </c>
      <c r="F282" s="2">
        <v>1</v>
      </c>
      <c r="G282" s="3">
        <v>3.4139094999999999</v>
      </c>
      <c r="H282" s="4">
        <v>0.76519789578763675</v>
      </c>
      <c r="I282" s="3">
        <v>3.3323157499999994</v>
      </c>
      <c r="J282" s="3">
        <v>2.5498810000000001</v>
      </c>
      <c r="K282" s="3">
        <v>3.3113380000000001</v>
      </c>
      <c r="L282" s="3">
        <v>2.3813494999999998</v>
      </c>
      <c r="M282" s="3">
        <v>2.82890475</v>
      </c>
      <c r="N282" s="3">
        <v>2.1983567499999999</v>
      </c>
      <c r="O282" s="3">
        <v>3.4139094999999999</v>
      </c>
      <c r="P282" s="3">
        <v>1.7244465</v>
      </c>
      <c r="Q282" s="1">
        <v>3.0773519999999999</v>
      </c>
      <c r="R282" s="1">
        <v>4.4474169999999997</v>
      </c>
      <c r="S282" s="1">
        <v>2.3331249999999999</v>
      </c>
      <c r="T282" s="1">
        <v>3.4713690000000001</v>
      </c>
      <c r="U282" s="1">
        <v>2.2671790000000001</v>
      </c>
      <c r="V282" s="1">
        <v>3.5063080000000002</v>
      </c>
      <c r="W282" s="1">
        <v>2.128733</v>
      </c>
      <c r="X282" s="1">
        <v>2.297304</v>
      </c>
      <c r="Y282" s="1">
        <v>4.1499800000000002</v>
      </c>
      <c r="Z282" s="1">
        <v>4.8165930000000001</v>
      </c>
      <c r="AA282" s="1">
        <v>3.1112190000000002</v>
      </c>
      <c r="AB282" s="1">
        <v>1.1675599999999999</v>
      </c>
      <c r="AC282" s="1">
        <v>2.0313050000000001</v>
      </c>
      <c r="AD282" s="1">
        <v>2.0681259999999999</v>
      </c>
      <c r="AE282" s="1">
        <v>2.9119489999999999</v>
      </c>
      <c r="AF282" s="1">
        <v>2.5140180000000001</v>
      </c>
      <c r="AG282" s="1">
        <v>2.4772720000000001</v>
      </c>
      <c r="AH282" s="1">
        <v>3.394196</v>
      </c>
      <c r="AI282" s="1">
        <v>2.8248410000000002</v>
      </c>
      <c r="AJ282" s="1">
        <v>2.61931</v>
      </c>
      <c r="AK282" s="1">
        <v>1.7376</v>
      </c>
      <c r="AL282" s="1">
        <v>3.0982059999999998</v>
      </c>
      <c r="AM282" s="1">
        <v>1.818935</v>
      </c>
      <c r="AN282" s="1">
        <v>2.1386859999999999</v>
      </c>
      <c r="AO282" s="1">
        <v>2.7521049999999998</v>
      </c>
      <c r="AP282" s="1">
        <v>2.8766690000000001</v>
      </c>
      <c r="AQ282" s="1">
        <v>3.717403</v>
      </c>
      <c r="AR282" s="1">
        <v>4.3094609999999998</v>
      </c>
      <c r="AS282" s="1">
        <v>1.9494009999999999</v>
      </c>
      <c r="AT282" s="1">
        <v>1.8212660000000001</v>
      </c>
      <c r="AU282" s="1">
        <v>1.801769</v>
      </c>
      <c r="AV282" s="1">
        <v>1.32535</v>
      </c>
    </row>
    <row r="283" spans="1:48" x14ac:dyDescent="0.25">
      <c r="A283" t="s">
        <v>415</v>
      </c>
      <c r="B283" s="1" t="s">
        <v>416</v>
      </c>
      <c r="C283" t="s">
        <v>77</v>
      </c>
      <c r="D283" s="2">
        <v>0.93806543388124897</v>
      </c>
      <c r="E283" s="2">
        <v>0.95617394395954303</v>
      </c>
      <c r="F283" s="2">
        <v>0.73073162457608598</v>
      </c>
      <c r="G283" s="3">
        <v>3.2828157500000001</v>
      </c>
      <c r="H283" s="4">
        <v>1.0449910947036376</v>
      </c>
      <c r="I283" s="3">
        <v>2.8943449999999999</v>
      </c>
      <c r="J283" s="3">
        <v>3.0245647499999997</v>
      </c>
      <c r="K283" s="3">
        <v>3.1402420000000002</v>
      </c>
      <c r="L283" s="3">
        <v>2.8528159999999998</v>
      </c>
      <c r="M283" s="3">
        <v>3.04176125</v>
      </c>
      <c r="N283" s="3">
        <v>3.2828157500000001</v>
      </c>
      <c r="O283" s="3">
        <v>3.06621275</v>
      </c>
      <c r="P283" s="3">
        <v>2.9729170000000003</v>
      </c>
      <c r="Q283" s="1">
        <v>3.0083510000000002</v>
      </c>
      <c r="R283" s="1">
        <v>2.5196869999999998</v>
      </c>
      <c r="S283" s="1">
        <v>3.3499409999999998</v>
      </c>
      <c r="T283" s="1">
        <v>2.6994009999999999</v>
      </c>
      <c r="U283" s="1">
        <v>2.1547779999999999</v>
      </c>
      <c r="V283" s="1">
        <v>2.482119</v>
      </c>
      <c r="W283" s="1">
        <v>3.872976</v>
      </c>
      <c r="X283" s="1">
        <v>3.5883859999999999</v>
      </c>
      <c r="Y283" s="1">
        <v>3.5888209999999998</v>
      </c>
      <c r="Z283" s="1">
        <v>4.3242190000000003</v>
      </c>
      <c r="AA283" s="1">
        <v>2.0798209999999999</v>
      </c>
      <c r="AB283" s="1">
        <v>2.5681069999999999</v>
      </c>
      <c r="AC283" s="1">
        <v>3.0382099999999999</v>
      </c>
      <c r="AD283" s="1">
        <v>3.5785049999999998</v>
      </c>
      <c r="AE283" s="1">
        <v>2.9513129999999999</v>
      </c>
      <c r="AF283" s="1">
        <v>1.8432360000000001</v>
      </c>
      <c r="AG283" s="1">
        <v>4.4317580000000003</v>
      </c>
      <c r="AH283" s="1">
        <v>1.5207919999999999</v>
      </c>
      <c r="AI283" s="1">
        <v>3.213816</v>
      </c>
      <c r="AJ283" s="1">
        <v>3.0006789999999999</v>
      </c>
      <c r="AK283" s="1">
        <v>3.2855259999999999</v>
      </c>
      <c r="AL283" s="1">
        <v>3.756799</v>
      </c>
      <c r="AM283" s="1">
        <v>3.018176</v>
      </c>
      <c r="AN283" s="1">
        <v>3.0707620000000002</v>
      </c>
      <c r="AO283" s="1">
        <v>2.421357</v>
      </c>
      <c r="AP283" s="1">
        <v>4.0205209999999996</v>
      </c>
      <c r="AQ283" s="1">
        <v>2.3761100000000002</v>
      </c>
      <c r="AR283" s="1">
        <v>3.446863</v>
      </c>
      <c r="AS283" s="1">
        <v>3.1443910000000002</v>
      </c>
      <c r="AT283" s="1">
        <v>3.3383050000000001</v>
      </c>
      <c r="AU283" s="1">
        <v>2.9422869999999999</v>
      </c>
      <c r="AV283" s="1">
        <v>2.466685</v>
      </c>
    </row>
    <row r="284" spans="1:48" x14ac:dyDescent="0.25">
      <c r="A284" t="s">
        <v>688</v>
      </c>
      <c r="B284" s="1" t="s">
        <v>689</v>
      </c>
      <c r="C284" t="s">
        <v>91</v>
      </c>
      <c r="D284" s="2">
        <v>1</v>
      </c>
      <c r="E284" s="2">
        <v>1</v>
      </c>
      <c r="F284" s="2">
        <v>0.21879125271365299</v>
      </c>
      <c r="G284" s="3">
        <v>3.2824627500000001</v>
      </c>
      <c r="H284" s="4">
        <v>0.74822509410045857</v>
      </c>
      <c r="I284" s="3">
        <v>3.2824627500000001</v>
      </c>
      <c r="J284" s="3">
        <v>2.4560210000000002</v>
      </c>
      <c r="K284" s="3">
        <v>2.3876102499999998</v>
      </c>
      <c r="L284" s="3">
        <v>3.1403517500000002</v>
      </c>
      <c r="M284" s="3">
        <v>2.7465985000000002</v>
      </c>
      <c r="N284" s="3">
        <v>3.0599480000000003</v>
      </c>
      <c r="O284" s="3">
        <v>2.6809859999999999</v>
      </c>
      <c r="P284" s="3">
        <v>2.5463719999999999</v>
      </c>
      <c r="Q284" s="1">
        <v>2.4065829999999999</v>
      </c>
      <c r="R284" s="1">
        <v>4.434469</v>
      </c>
      <c r="S284" s="1">
        <v>2.7596690000000001</v>
      </c>
      <c r="T284" s="1">
        <v>3.5291299999999999</v>
      </c>
      <c r="U284" s="1">
        <v>2.7087530000000002</v>
      </c>
      <c r="V284" s="1">
        <v>3.1202510000000001</v>
      </c>
      <c r="W284" s="1">
        <v>1.932941</v>
      </c>
      <c r="X284" s="1">
        <v>2.0621390000000002</v>
      </c>
      <c r="Y284" s="1">
        <v>3.4326449999999999</v>
      </c>
      <c r="Z284" s="1">
        <v>1.648901</v>
      </c>
      <c r="AA284" s="1">
        <v>2.125356</v>
      </c>
      <c r="AB284" s="1">
        <v>2.3435389999999998</v>
      </c>
      <c r="AC284" s="1">
        <v>4.1937509999999998</v>
      </c>
      <c r="AD284" s="1">
        <v>2.6686070000000002</v>
      </c>
      <c r="AE284" s="1">
        <v>3.5364070000000001</v>
      </c>
      <c r="AF284" s="1">
        <v>2.162642</v>
      </c>
      <c r="AG284" s="1">
        <v>2.6850999999999998</v>
      </c>
      <c r="AH284" s="1">
        <v>3.6497510000000002</v>
      </c>
      <c r="AI284" s="1">
        <v>2.011053</v>
      </c>
      <c r="AJ284" s="1">
        <v>2.6404899999999998</v>
      </c>
      <c r="AK284" s="1">
        <v>2.7141359999999999</v>
      </c>
      <c r="AL284" s="1">
        <v>3.0752079999999999</v>
      </c>
      <c r="AM284" s="1">
        <v>3.458828</v>
      </c>
      <c r="AN284" s="1">
        <v>2.9916200000000002</v>
      </c>
      <c r="AO284" s="1">
        <v>2.9593150000000001</v>
      </c>
      <c r="AP284" s="1">
        <v>2.7839330000000002</v>
      </c>
      <c r="AQ284" s="1">
        <v>2.7058589999999998</v>
      </c>
      <c r="AR284" s="1">
        <v>2.2748370000000002</v>
      </c>
      <c r="AS284" s="1">
        <v>2.5872790000000001</v>
      </c>
      <c r="AT284" s="1">
        <v>2.2432500000000002</v>
      </c>
      <c r="AU284" s="1">
        <v>3.381691</v>
      </c>
      <c r="AV284" s="1">
        <v>1.973268</v>
      </c>
    </row>
    <row r="285" spans="1:48" x14ac:dyDescent="0.25">
      <c r="A285" t="s">
        <v>644</v>
      </c>
      <c r="B285" s="1" t="s">
        <v>645</v>
      </c>
      <c r="C285" t="s">
        <v>646</v>
      </c>
      <c r="D285" s="2">
        <v>1</v>
      </c>
      <c r="E285" s="2">
        <v>0.167227104389743</v>
      </c>
      <c r="F285" s="2">
        <v>0.32222748427717601</v>
      </c>
      <c r="G285" s="3">
        <v>3.2110070000000004</v>
      </c>
      <c r="H285" s="4">
        <v>0.83191947261404287</v>
      </c>
      <c r="I285" s="3">
        <v>3.2110070000000004</v>
      </c>
      <c r="J285" s="3">
        <v>2.6712992500000001</v>
      </c>
      <c r="K285" s="3">
        <v>2.5971287500000004</v>
      </c>
      <c r="L285" s="3">
        <v>2.220656</v>
      </c>
      <c r="M285" s="3">
        <v>2.27524025</v>
      </c>
      <c r="N285" s="3">
        <v>2.4352370000000003</v>
      </c>
      <c r="O285" s="3">
        <v>2.3517047500000001</v>
      </c>
      <c r="P285" s="3">
        <v>2.6809189999999998</v>
      </c>
      <c r="Q285" s="1">
        <v>3.086681</v>
      </c>
      <c r="R285" s="1">
        <v>3.4168590000000001</v>
      </c>
      <c r="S285" s="1">
        <v>3.0808450000000001</v>
      </c>
      <c r="T285" s="1">
        <v>3.2596430000000001</v>
      </c>
      <c r="U285" s="1">
        <v>2.8385319999999998</v>
      </c>
      <c r="V285" s="1">
        <v>2.2990390000000001</v>
      </c>
      <c r="W285" s="1">
        <v>3.2204459999999999</v>
      </c>
      <c r="X285" s="1">
        <v>2.3271799999999998</v>
      </c>
      <c r="Y285" s="1">
        <v>3.222407</v>
      </c>
      <c r="Z285" s="1">
        <v>3.669022</v>
      </c>
      <c r="AA285" s="1">
        <v>2.1266509999999998</v>
      </c>
      <c r="AB285" s="1">
        <v>1.3704350000000001</v>
      </c>
      <c r="AC285" s="1">
        <v>2.288894</v>
      </c>
      <c r="AD285" s="1">
        <v>3.0295000000000001</v>
      </c>
      <c r="AE285" s="1">
        <v>1.9904409999999999</v>
      </c>
      <c r="AF285" s="1">
        <v>1.5737890000000001</v>
      </c>
      <c r="AG285" s="1">
        <v>2.3029169999999999</v>
      </c>
      <c r="AH285" s="1">
        <v>2.3903829999999999</v>
      </c>
      <c r="AI285" s="1">
        <v>2.3324129999999998</v>
      </c>
      <c r="AJ285" s="1">
        <v>2.0752480000000002</v>
      </c>
      <c r="AK285" s="1">
        <v>2.0609950000000001</v>
      </c>
      <c r="AL285" s="1">
        <v>3.1050550000000001</v>
      </c>
      <c r="AM285" s="1">
        <v>2.6294119999999999</v>
      </c>
      <c r="AN285" s="1">
        <v>1.945486</v>
      </c>
      <c r="AO285" s="1">
        <v>2.067399</v>
      </c>
      <c r="AP285" s="1">
        <v>2.0892219999999999</v>
      </c>
      <c r="AQ285" s="1">
        <v>2.2152340000000001</v>
      </c>
      <c r="AR285" s="1">
        <v>3.034964</v>
      </c>
      <c r="AS285" s="1">
        <v>2.1966039999999998</v>
      </c>
      <c r="AT285" s="1">
        <v>3.1326160000000001</v>
      </c>
      <c r="AU285" s="1">
        <v>2.3071030000000001</v>
      </c>
      <c r="AV285" s="1">
        <v>3.0873529999999998</v>
      </c>
    </row>
    <row r="286" spans="1:48" x14ac:dyDescent="0.25">
      <c r="A286" t="s">
        <v>826</v>
      </c>
      <c r="B286" s="1" t="s">
        <v>827</v>
      </c>
      <c r="C286" t="s">
        <v>175</v>
      </c>
      <c r="D286" s="2">
        <v>0.40640696322273701</v>
      </c>
      <c r="E286" s="2">
        <v>0.21353523693912699</v>
      </c>
      <c r="F286" s="2">
        <v>0.81251304978961303</v>
      </c>
      <c r="G286" s="3">
        <v>3.2057685</v>
      </c>
      <c r="H286" s="4">
        <v>0.62914547634989859</v>
      </c>
      <c r="I286" s="3">
        <v>3.2057685</v>
      </c>
      <c r="J286" s="3">
        <v>2.0168947500000001</v>
      </c>
      <c r="K286" s="3">
        <v>2.222369</v>
      </c>
      <c r="L286" s="3">
        <v>1.8762508750000002</v>
      </c>
      <c r="M286" s="3">
        <v>2.110556275</v>
      </c>
      <c r="N286" s="3">
        <v>1.6115355</v>
      </c>
      <c r="O286" s="3">
        <v>1.296680775</v>
      </c>
      <c r="P286" s="3">
        <v>1.7292028250000002</v>
      </c>
      <c r="Q286" s="1">
        <v>2.9218980000000001</v>
      </c>
      <c r="R286" s="1">
        <v>5.5889379999999997</v>
      </c>
      <c r="S286" s="1">
        <v>1.7917590000000001</v>
      </c>
      <c r="T286" s="1">
        <v>2.5204789999999999</v>
      </c>
      <c r="U286" s="1">
        <v>1.857189</v>
      </c>
      <c r="V286" s="1">
        <v>2.005614</v>
      </c>
      <c r="W286" s="1">
        <v>2.1797240000000002</v>
      </c>
      <c r="X286" s="1">
        <v>2.0250520000000001</v>
      </c>
      <c r="Y286" s="1">
        <v>2.7457579999999999</v>
      </c>
      <c r="Z286" s="1">
        <v>1.6305689999999999</v>
      </c>
      <c r="AA286" s="1">
        <v>2.361199</v>
      </c>
      <c r="AB286" s="1">
        <v>2.1519499999999998</v>
      </c>
      <c r="AC286" s="1">
        <v>1.64733</v>
      </c>
      <c r="AD286" s="1">
        <v>3.5068549999999998</v>
      </c>
      <c r="AE286" s="1">
        <v>1.5785469999999999</v>
      </c>
      <c r="AF286" s="1">
        <v>0.7722715</v>
      </c>
      <c r="AG286" s="1">
        <v>2.739541</v>
      </c>
      <c r="AH286" s="1">
        <v>0.86887510000000001</v>
      </c>
      <c r="AI286" s="1">
        <v>2.8725580000000002</v>
      </c>
      <c r="AJ286" s="1">
        <v>1.9612510000000001</v>
      </c>
      <c r="AK286" s="1">
        <v>1.179905</v>
      </c>
      <c r="AL286" s="1">
        <v>1.317774</v>
      </c>
      <c r="AM286" s="1">
        <v>2.4702700000000002</v>
      </c>
      <c r="AN286" s="1">
        <v>1.4781930000000001</v>
      </c>
      <c r="AO286" s="1">
        <v>1.352654</v>
      </c>
      <c r="AP286" s="1">
        <v>0.99413209999999996</v>
      </c>
      <c r="AQ286" s="1">
        <v>1.756823</v>
      </c>
      <c r="AR286" s="1">
        <v>1.0831139999999999</v>
      </c>
      <c r="AS286" s="1">
        <v>1.642503</v>
      </c>
      <c r="AT286" s="1">
        <v>3.2042250000000001</v>
      </c>
      <c r="AU286" s="1">
        <v>0.75474330000000001</v>
      </c>
      <c r="AV286" s="1">
        <v>1.31534</v>
      </c>
    </row>
    <row r="287" spans="1:48" x14ac:dyDescent="0.25">
      <c r="A287" t="s">
        <v>712</v>
      </c>
      <c r="B287" s="1" t="s">
        <v>713</v>
      </c>
      <c r="C287" t="s">
        <v>714</v>
      </c>
      <c r="D287" s="2">
        <v>5.3589662348712E-2</v>
      </c>
      <c r="E287" s="2">
        <v>0.442770269978218</v>
      </c>
      <c r="F287" s="2">
        <v>0.83143416146302196</v>
      </c>
      <c r="G287" s="3">
        <v>3.1261942500000002</v>
      </c>
      <c r="H287" s="4">
        <v>0.64272773516872794</v>
      </c>
      <c r="I287" s="3">
        <v>3.1261942500000002</v>
      </c>
      <c r="J287" s="3">
        <v>2.00929175</v>
      </c>
      <c r="K287" s="3">
        <v>1.8214435</v>
      </c>
      <c r="L287" s="3">
        <v>1.756237</v>
      </c>
      <c r="M287" s="3">
        <v>2.61315075</v>
      </c>
      <c r="N287" s="3">
        <v>1.1842204249999999</v>
      </c>
      <c r="O287" s="3">
        <v>2.4983327500000003</v>
      </c>
      <c r="P287" s="3">
        <v>2.2502880000000003</v>
      </c>
      <c r="Q287" s="1">
        <v>2.272977</v>
      </c>
      <c r="R287" s="1">
        <v>2.5810140000000001</v>
      </c>
      <c r="S287" s="1">
        <v>4.9646869999999996</v>
      </c>
      <c r="T287" s="1">
        <v>2.686099</v>
      </c>
      <c r="U287" s="1">
        <v>2.6314690000000001</v>
      </c>
      <c r="V287" s="1">
        <v>1.122676</v>
      </c>
      <c r="W287" s="1">
        <v>2.1962470000000001</v>
      </c>
      <c r="X287" s="1">
        <v>2.0867749999999998</v>
      </c>
      <c r="Y287" s="1">
        <v>1.7291069999999999</v>
      </c>
      <c r="Z287" s="1">
        <v>2.3959380000000001</v>
      </c>
      <c r="AA287" s="1">
        <v>1.8055650000000001</v>
      </c>
      <c r="AB287" s="1">
        <v>1.355164</v>
      </c>
      <c r="AC287" s="1">
        <v>1.5089250000000001</v>
      </c>
      <c r="AD287" s="1">
        <v>2.3044150000000001</v>
      </c>
      <c r="AE287" s="1">
        <v>1.5905130000000001</v>
      </c>
      <c r="AF287" s="1">
        <v>1.621095</v>
      </c>
      <c r="AG287" s="1">
        <v>2.9903330000000001</v>
      </c>
      <c r="AH287" s="1">
        <v>3.1735470000000001</v>
      </c>
      <c r="AI287" s="1">
        <v>2.9586440000000001</v>
      </c>
      <c r="AJ287" s="1">
        <v>1.330079</v>
      </c>
      <c r="AK287" s="1">
        <v>1.698356</v>
      </c>
      <c r="AL287" s="1">
        <v>0.13830870000000001</v>
      </c>
      <c r="AM287" s="1">
        <v>1.5556220000000001</v>
      </c>
      <c r="AN287" s="1">
        <v>1.344595</v>
      </c>
      <c r="AO287" s="1">
        <v>3.407267</v>
      </c>
      <c r="AP287" s="1">
        <v>1.669446</v>
      </c>
      <c r="AQ287" s="1">
        <v>3.0977440000000001</v>
      </c>
      <c r="AR287" s="1">
        <v>1.8188740000000001</v>
      </c>
      <c r="AS287" s="1">
        <v>3.2323300000000001</v>
      </c>
      <c r="AT287" s="1">
        <v>2.3060809999999998</v>
      </c>
      <c r="AU287" s="1">
        <v>1.806103</v>
      </c>
      <c r="AV287" s="1">
        <v>1.6566380000000001</v>
      </c>
    </row>
    <row r="288" spans="1:48" x14ac:dyDescent="0.25">
      <c r="A288" t="s">
        <v>621</v>
      </c>
      <c r="B288" s="1" t="s">
        <v>622</v>
      </c>
      <c r="C288" t="s">
        <v>56</v>
      </c>
      <c r="D288" s="2">
        <v>1</v>
      </c>
      <c r="E288" s="2">
        <v>0.14691873168310099</v>
      </c>
      <c r="F288" s="2">
        <v>0.99045804061953802</v>
      </c>
      <c r="G288" s="3">
        <v>3.1247790000000002</v>
      </c>
      <c r="H288" s="4">
        <v>0.8521453019080838</v>
      </c>
      <c r="I288" s="3">
        <v>2.1423325000000002</v>
      </c>
      <c r="J288" s="3">
        <v>1.8255785750000002</v>
      </c>
      <c r="K288" s="3">
        <v>1.2656112749999999</v>
      </c>
      <c r="L288" s="3">
        <v>1.3591125750000002</v>
      </c>
      <c r="M288" s="3">
        <v>3.1247790000000002</v>
      </c>
      <c r="N288" s="3">
        <v>2.1549375250000002</v>
      </c>
      <c r="O288" s="3">
        <v>1.039179675</v>
      </c>
      <c r="P288" s="3">
        <v>1.5872350000000002</v>
      </c>
      <c r="Q288" s="1">
        <v>1.5703609999999999</v>
      </c>
      <c r="R288" s="1">
        <v>2.7852950000000001</v>
      </c>
      <c r="S288" s="1">
        <v>1.637054</v>
      </c>
      <c r="T288" s="1">
        <v>2.5766200000000001</v>
      </c>
      <c r="U288" s="1">
        <v>2.9566050000000001</v>
      </c>
      <c r="V288" s="1">
        <v>1.295668</v>
      </c>
      <c r="W288" s="1">
        <v>0.60349129999999995</v>
      </c>
      <c r="X288" s="1">
        <v>2.4465499999999998</v>
      </c>
      <c r="Y288" s="1">
        <v>2.932226</v>
      </c>
      <c r="Z288" s="1">
        <v>0.75241499999999994</v>
      </c>
      <c r="AA288" s="1">
        <v>0.98060320000000001</v>
      </c>
      <c r="AB288" s="1">
        <v>0.39720090000000002</v>
      </c>
      <c r="AC288" s="1">
        <v>1.9902089999999999</v>
      </c>
      <c r="AD288" s="1">
        <v>0.88649979999999995</v>
      </c>
      <c r="AE288" s="1">
        <v>1.7044790000000001</v>
      </c>
      <c r="AF288" s="1">
        <v>0.85526250000000004</v>
      </c>
      <c r="AG288" s="1">
        <v>4.2475180000000003</v>
      </c>
      <c r="AH288" s="1">
        <v>2.3093940000000002</v>
      </c>
      <c r="AI288" s="1">
        <v>2.684183</v>
      </c>
      <c r="AJ288" s="1">
        <v>3.2580209999999998</v>
      </c>
      <c r="AK288" s="1">
        <v>4.0601099999999999</v>
      </c>
      <c r="AL288" s="1">
        <v>0.54727009999999998</v>
      </c>
      <c r="AM288" s="1">
        <v>2.784586</v>
      </c>
      <c r="AN288" s="1">
        <v>1.227784</v>
      </c>
      <c r="AO288" s="1">
        <v>2.1065830000000001</v>
      </c>
      <c r="AP288" s="1">
        <v>0.4128619</v>
      </c>
      <c r="AQ288" s="1">
        <v>0.43776379999999998</v>
      </c>
      <c r="AR288" s="1">
        <v>1.1995100000000001</v>
      </c>
      <c r="AS288" s="1">
        <v>2.7285180000000002</v>
      </c>
      <c r="AT288" s="1">
        <v>1.9010149999999999</v>
      </c>
      <c r="AU288" s="1">
        <v>0.626888</v>
      </c>
      <c r="AV288" s="1">
        <v>1.092519</v>
      </c>
    </row>
    <row r="289" spans="1:48" x14ac:dyDescent="0.25">
      <c r="A289" t="s">
        <v>828</v>
      </c>
      <c r="B289" s="1" t="s">
        <v>829</v>
      </c>
      <c r="C289" t="s">
        <v>830</v>
      </c>
      <c r="D289" s="2">
        <v>0.25329988793994501</v>
      </c>
      <c r="E289" s="2">
        <v>0.928831024536799</v>
      </c>
      <c r="F289" s="2">
        <v>0.60697916358857995</v>
      </c>
      <c r="G289" s="3">
        <v>2.9310054999999999</v>
      </c>
      <c r="H289" s="4">
        <v>0.92829071902521154</v>
      </c>
      <c r="I289" s="3">
        <v>2.0704802500000001</v>
      </c>
      <c r="J289" s="3">
        <v>1.9220075999999999</v>
      </c>
      <c r="K289" s="3">
        <v>1.4407869250000003</v>
      </c>
      <c r="L289" s="3">
        <v>2.9310054999999999</v>
      </c>
      <c r="M289" s="3">
        <v>1.9221045750000001</v>
      </c>
      <c r="N289" s="3">
        <v>2.5503637499999998</v>
      </c>
      <c r="O289" s="3">
        <v>2.7024707499999998</v>
      </c>
      <c r="P289" s="3">
        <v>2.6011790000000001</v>
      </c>
      <c r="Q289" s="1">
        <v>2.1844000000000001</v>
      </c>
      <c r="R289" s="1">
        <v>1.841534</v>
      </c>
      <c r="S289" s="1">
        <v>1.518114</v>
      </c>
      <c r="T289" s="1">
        <v>2.737873</v>
      </c>
      <c r="U289" s="1">
        <v>0.65564639999999996</v>
      </c>
      <c r="V289" s="1">
        <v>4.0909279999999999</v>
      </c>
      <c r="W289" s="1">
        <v>1.6416249999999999</v>
      </c>
      <c r="X289" s="1">
        <v>1.299831</v>
      </c>
      <c r="Y289" s="1">
        <v>1.938679</v>
      </c>
      <c r="Z289" s="1">
        <v>0.76752330000000002</v>
      </c>
      <c r="AA289" s="1">
        <v>2.3816510000000002</v>
      </c>
      <c r="AB289" s="1">
        <v>0.67529439999999996</v>
      </c>
      <c r="AC289" s="1">
        <v>3.1721430000000002</v>
      </c>
      <c r="AD289" s="1">
        <v>1.291858</v>
      </c>
      <c r="AE289" s="1">
        <v>2.8978410000000001</v>
      </c>
      <c r="AF289" s="1">
        <v>4.3621800000000004</v>
      </c>
      <c r="AG289" s="1">
        <v>2.836957</v>
      </c>
      <c r="AH289" s="1">
        <v>2.9447079999999999</v>
      </c>
      <c r="AI289" s="1">
        <v>1.26763</v>
      </c>
      <c r="AJ289" s="1">
        <v>0.63912329999999995</v>
      </c>
      <c r="AK289" s="1">
        <v>1.6661760000000001</v>
      </c>
      <c r="AL289" s="1">
        <v>1.5507200000000001</v>
      </c>
      <c r="AM289" s="1">
        <v>3.7374999999999998</v>
      </c>
      <c r="AN289" s="1">
        <v>3.2470590000000001</v>
      </c>
      <c r="AO289" s="1">
        <v>3.3427060000000002</v>
      </c>
      <c r="AP289" s="1">
        <v>1.40384</v>
      </c>
      <c r="AQ289" s="1">
        <v>1.984685</v>
      </c>
      <c r="AR289" s="1">
        <v>4.0786519999999999</v>
      </c>
      <c r="AS289" s="1">
        <v>2.0294940000000001</v>
      </c>
      <c r="AT289" s="1">
        <v>2.1546530000000002</v>
      </c>
      <c r="AU289" s="1">
        <v>2.7710620000000001</v>
      </c>
      <c r="AV289" s="1">
        <v>3.4495070000000001</v>
      </c>
    </row>
    <row r="290" spans="1:48" x14ac:dyDescent="0.25">
      <c r="A290" t="s">
        <v>283</v>
      </c>
      <c r="B290" s="1" t="s">
        <v>284</v>
      </c>
      <c r="C290" t="s">
        <v>105</v>
      </c>
      <c r="D290" s="2">
        <v>0.64544258506242203</v>
      </c>
      <c r="E290" s="2">
        <v>1</v>
      </c>
      <c r="F290" s="2">
        <v>0.34735126354386298</v>
      </c>
      <c r="G290" s="3">
        <v>2.8654899999999999</v>
      </c>
      <c r="H290" s="4">
        <v>1.1498698596120542</v>
      </c>
      <c r="I290" s="3">
        <v>2.2239445</v>
      </c>
      <c r="J290" s="3">
        <v>2.55724675</v>
      </c>
      <c r="K290" s="3">
        <v>2.3729804999999997</v>
      </c>
      <c r="L290" s="3">
        <v>2.1478792499999999</v>
      </c>
      <c r="M290" s="3">
        <v>2.2868267499999999</v>
      </c>
      <c r="N290" s="3">
        <v>2.465951</v>
      </c>
      <c r="O290" s="3">
        <v>2.8654899999999999</v>
      </c>
      <c r="P290" s="3">
        <v>1.926332675</v>
      </c>
      <c r="Q290" s="1">
        <v>2.4745409999999999</v>
      </c>
      <c r="R290" s="1">
        <v>2.2530239999999999</v>
      </c>
      <c r="S290" s="1">
        <v>2.2700779999999998</v>
      </c>
      <c r="T290" s="1">
        <v>1.8981349999999999</v>
      </c>
      <c r="U290" s="1">
        <v>2.4064510000000001</v>
      </c>
      <c r="V290" s="1">
        <v>1.796683</v>
      </c>
      <c r="W290" s="1">
        <v>2.845297</v>
      </c>
      <c r="X290" s="1">
        <v>3.1805560000000002</v>
      </c>
      <c r="Y290" s="1">
        <v>3.3883939999999999</v>
      </c>
      <c r="Z290" s="1">
        <v>1.982388</v>
      </c>
      <c r="AA290" s="1">
        <v>2.331064</v>
      </c>
      <c r="AB290" s="1">
        <v>1.790076</v>
      </c>
      <c r="AC290" s="1">
        <v>1.897357</v>
      </c>
      <c r="AD290" s="1">
        <v>1.843944</v>
      </c>
      <c r="AE290" s="1">
        <v>2.181762</v>
      </c>
      <c r="AF290" s="1">
        <v>2.6684540000000001</v>
      </c>
      <c r="AG290" s="1">
        <v>2.8398059999999998</v>
      </c>
      <c r="AH290" s="1">
        <v>1.501126</v>
      </c>
      <c r="AI290" s="1">
        <v>2.8949780000000001</v>
      </c>
      <c r="AJ290" s="1">
        <v>1.911397</v>
      </c>
      <c r="AK290" s="1">
        <v>1.844341</v>
      </c>
      <c r="AL290" s="1">
        <v>2.4031549999999999</v>
      </c>
      <c r="AM290" s="1">
        <v>3.2516569999999998</v>
      </c>
      <c r="AN290" s="1">
        <v>2.3646509999999998</v>
      </c>
      <c r="AO290" s="1">
        <v>2.4343050000000002</v>
      </c>
      <c r="AP290" s="1">
        <v>2.862546</v>
      </c>
      <c r="AQ290" s="1">
        <v>2.6305079999999998</v>
      </c>
      <c r="AR290" s="1">
        <v>3.5346009999999999</v>
      </c>
      <c r="AS290" s="1">
        <v>2.660339</v>
      </c>
      <c r="AT290" s="1">
        <v>0.79083270000000006</v>
      </c>
      <c r="AU290" s="1">
        <v>2.955606</v>
      </c>
      <c r="AV290" s="1">
        <v>1.2985530000000001</v>
      </c>
    </row>
    <row r="291" spans="1:48" x14ac:dyDescent="0.25">
      <c r="A291" t="s">
        <v>650</v>
      </c>
      <c r="B291" s="1" t="s">
        <v>651</v>
      </c>
      <c r="C291" t="s">
        <v>243</v>
      </c>
      <c r="D291" s="2">
        <v>0.17498667293058801</v>
      </c>
      <c r="E291" s="2">
        <v>1</v>
      </c>
      <c r="F291" s="2">
        <v>0.53623956142937201</v>
      </c>
      <c r="G291" s="3">
        <v>2.8613107499999999</v>
      </c>
      <c r="H291" s="4">
        <v>0.82888381122011745</v>
      </c>
      <c r="I291" s="3">
        <v>2.4467702500000001</v>
      </c>
      <c r="J291" s="3">
        <v>2.0280882499999997</v>
      </c>
      <c r="K291" s="3">
        <v>2.5396295000000002</v>
      </c>
      <c r="L291" s="3">
        <v>2.0863810000000003</v>
      </c>
      <c r="M291" s="3">
        <v>2.456572</v>
      </c>
      <c r="N291" s="3">
        <v>2.6813167500000001</v>
      </c>
      <c r="O291" s="3">
        <v>2.8613107499999999</v>
      </c>
      <c r="P291" s="3">
        <v>2.2558784999999997</v>
      </c>
      <c r="Q291" s="1">
        <v>3.1471450000000001</v>
      </c>
      <c r="R291" s="1">
        <v>2.8668689999999999</v>
      </c>
      <c r="S291" s="1">
        <v>1.884717</v>
      </c>
      <c r="T291" s="1">
        <v>1.88835</v>
      </c>
      <c r="U291" s="1">
        <v>1.4442060000000001</v>
      </c>
      <c r="V291" s="1">
        <v>1.606125</v>
      </c>
      <c r="W291" s="1">
        <v>3.0853860000000002</v>
      </c>
      <c r="X291" s="1">
        <v>1.9766360000000001</v>
      </c>
      <c r="Y291" s="1">
        <v>2.4068420000000001</v>
      </c>
      <c r="Z291" s="1">
        <v>3.5997279999999998</v>
      </c>
      <c r="AA291" s="1">
        <v>2.1026030000000002</v>
      </c>
      <c r="AB291" s="1">
        <v>2.0493450000000002</v>
      </c>
      <c r="AC291" s="1">
        <v>1.6336109999999999</v>
      </c>
      <c r="AD291" s="1">
        <v>2.0196290000000001</v>
      </c>
      <c r="AE291" s="1">
        <v>2.7366570000000001</v>
      </c>
      <c r="AF291" s="1">
        <v>1.955627</v>
      </c>
      <c r="AG291" s="1">
        <v>2.3124509999999998</v>
      </c>
      <c r="AH291" s="1">
        <v>2.166407</v>
      </c>
      <c r="AI291" s="1">
        <v>2.937656</v>
      </c>
      <c r="AJ291" s="1">
        <v>2.4097740000000001</v>
      </c>
      <c r="AK291" s="1">
        <v>2.1670340000000001</v>
      </c>
      <c r="AL291" s="1">
        <v>3.636482</v>
      </c>
      <c r="AM291" s="1">
        <v>3.1621100000000002</v>
      </c>
      <c r="AN291" s="1">
        <v>1.759641</v>
      </c>
      <c r="AO291" s="1">
        <v>2.536063</v>
      </c>
      <c r="AP291" s="1">
        <v>3.582519</v>
      </c>
      <c r="AQ291" s="1">
        <v>3.2168329999999998</v>
      </c>
      <c r="AR291" s="1">
        <v>2.1098279999999998</v>
      </c>
      <c r="AS291" s="1">
        <v>2.2796259999999999</v>
      </c>
      <c r="AT291" s="1">
        <v>2.5560830000000001</v>
      </c>
      <c r="AU291" s="1">
        <v>1.881837</v>
      </c>
      <c r="AV291" s="1">
        <v>2.305968</v>
      </c>
    </row>
    <row r="292" spans="1:48" x14ac:dyDescent="0.25">
      <c r="A292" t="s">
        <v>738</v>
      </c>
      <c r="B292" s="1" t="s">
        <v>739</v>
      </c>
      <c r="C292" t="s">
        <v>77</v>
      </c>
      <c r="D292" s="2">
        <v>9.1750941074068698E-2</v>
      </c>
      <c r="E292" s="2">
        <v>1</v>
      </c>
      <c r="F292" s="2">
        <v>0.48033569743371402</v>
      </c>
      <c r="G292" s="3">
        <v>2.8105132500000005</v>
      </c>
      <c r="H292" s="4">
        <v>0.55784287856382031</v>
      </c>
      <c r="I292" s="3">
        <v>2.7561452499999999</v>
      </c>
      <c r="J292" s="3">
        <v>1.537496</v>
      </c>
      <c r="K292" s="3">
        <v>2.6963612500000003</v>
      </c>
      <c r="L292" s="3">
        <v>2.3009105000000001</v>
      </c>
      <c r="M292" s="3">
        <v>2.2814412499999999</v>
      </c>
      <c r="N292" s="3">
        <v>2.4111374999999997</v>
      </c>
      <c r="O292" s="3">
        <v>2.8105132500000005</v>
      </c>
      <c r="P292" s="3">
        <v>2.207077</v>
      </c>
      <c r="Q292" s="1">
        <v>4.8334140000000003</v>
      </c>
      <c r="R292" s="1">
        <v>1.0965290000000001</v>
      </c>
      <c r="S292" s="1">
        <v>2.8122910000000001</v>
      </c>
      <c r="T292" s="1">
        <v>2.2823470000000001</v>
      </c>
      <c r="U292" s="1">
        <v>1.5182230000000001</v>
      </c>
      <c r="V292" s="1">
        <v>1.0201690000000001</v>
      </c>
      <c r="W292" s="1">
        <v>1.8056490000000001</v>
      </c>
      <c r="X292" s="1">
        <v>1.8059430000000001</v>
      </c>
      <c r="Y292" s="1">
        <v>3.719646</v>
      </c>
      <c r="Z292" s="1">
        <v>3.6730580000000002</v>
      </c>
      <c r="AA292" s="1">
        <v>1.985393</v>
      </c>
      <c r="AB292" s="1">
        <v>1.407348</v>
      </c>
      <c r="AC292" s="1">
        <v>1.371151</v>
      </c>
      <c r="AD292" s="1">
        <v>2.4928680000000001</v>
      </c>
      <c r="AE292" s="1">
        <v>2.4776400000000001</v>
      </c>
      <c r="AF292" s="1">
        <v>2.8619829999999999</v>
      </c>
      <c r="AG292" s="1">
        <v>2.0305089999999999</v>
      </c>
      <c r="AH292" s="1">
        <v>2.6138729999999999</v>
      </c>
      <c r="AI292" s="1">
        <v>2.1134439999999999</v>
      </c>
      <c r="AJ292" s="1">
        <v>2.3679389999999998</v>
      </c>
      <c r="AK292" s="1">
        <v>1.984226</v>
      </c>
      <c r="AL292" s="1">
        <v>3.3035969999999999</v>
      </c>
      <c r="AM292" s="1">
        <v>2.4232879999999999</v>
      </c>
      <c r="AN292" s="1">
        <v>1.9334389999999999</v>
      </c>
      <c r="AO292" s="1">
        <v>3.0961650000000001</v>
      </c>
      <c r="AP292" s="1">
        <v>3.2507489999999999</v>
      </c>
      <c r="AQ292" s="1">
        <v>2.2978800000000001</v>
      </c>
      <c r="AR292" s="1">
        <v>2.5972590000000002</v>
      </c>
      <c r="AS292" s="1">
        <v>2.148352</v>
      </c>
      <c r="AT292" s="1">
        <v>2.3948830000000001</v>
      </c>
      <c r="AU292" s="1">
        <v>2.073089</v>
      </c>
      <c r="AV292" s="1">
        <v>2.2119840000000002</v>
      </c>
    </row>
    <row r="293" spans="1:48" x14ac:dyDescent="0.25">
      <c r="A293" t="s">
        <v>531</v>
      </c>
      <c r="B293" s="1" t="s">
        <v>532</v>
      </c>
      <c r="C293" t="s">
        <v>77</v>
      </c>
      <c r="D293" s="2">
        <v>0.52246497792547997</v>
      </c>
      <c r="E293" s="2">
        <v>0.80223533986101703</v>
      </c>
      <c r="F293" s="2">
        <v>0.90394543672876104</v>
      </c>
      <c r="G293" s="3">
        <v>2.8075812500000001</v>
      </c>
      <c r="H293" s="4">
        <v>0.93493627177714966</v>
      </c>
      <c r="I293" s="3">
        <v>2.5602667500000003</v>
      </c>
      <c r="J293" s="3">
        <v>2.39368625</v>
      </c>
      <c r="K293" s="3">
        <v>2.1057552500000001</v>
      </c>
      <c r="L293" s="3">
        <v>2.1032522500000002</v>
      </c>
      <c r="M293" s="3">
        <v>2.8075812500000001</v>
      </c>
      <c r="N293" s="3">
        <v>2.2985790000000001</v>
      </c>
      <c r="O293" s="3">
        <v>2.3732392999999998</v>
      </c>
      <c r="P293" s="3">
        <v>2.320513</v>
      </c>
      <c r="Q293" s="1">
        <v>2.6324800000000002</v>
      </c>
      <c r="R293" s="1">
        <v>2.4210349999999998</v>
      </c>
      <c r="S293" s="1">
        <v>2.57796</v>
      </c>
      <c r="T293" s="1">
        <v>2.6095920000000001</v>
      </c>
      <c r="U293" s="1">
        <v>2.7295639999999999</v>
      </c>
      <c r="V293" s="1">
        <v>2.2754249999999998</v>
      </c>
      <c r="W293" s="1">
        <v>2.3605499999999999</v>
      </c>
      <c r="X293" s="1">
        <v>2.209206</v>
      </c>
      <c r="Y293" s="1">
        <v>2.4577230000000001</v>
      </c>
      <c r="Z293" s="1">
        <v>2.8589760000000002</v>
      </c>
      <c r="AA293" s="1">
        <v>1.3307249999999999</v>
      </c>
      <c r="AB293" s="1">
        <v>1.7755970000000001</v>
      </c>
      <c r="AC293" s="1">
        <v>2.0851829999999998</v>
      </c>
      <c r="AD293" s="1">
        <v>3.2552370000000002</v>
      </c>
      <c r="AE293" s="1">
        <v>1.7583439999999999</v>
      </c>
      <c r="AF293" s="1">
        <v>1.3142450000000001</v>
      </c>
      <c r="AG293" s="1">
        <v>2.288681</v>
      </c>
      <c r="AH293" s="1">
        <v>2.5809060000000001</v>
      </c>
      <c r="AI293" s="1">
        <v>2.9997579999999999</v>
      </c>
      <c r="AJ293" s="1">
        <v>3.3609800000000001</v>
      </c>
      <c r="AK293" s="1">
        <v>2.3469579999999999</v>
      </c>
      <c r="AL293" s="1">
        <v>3.0580599999999998</v>
      </c>
      <c r="AM293" s="1">
        <v>1.8835580000000001</v>
      </c>
      <c r="AN293" s="1">
        <v>1.90574</v>
      </c>
      <c r="AO293" s="1">
        <v>3.060527</v>
      </c>
      <c r="AP293" s="1">
        <v>2.7684090000000001</v>
      </c>
      <c r="AQ293" s="1">
        <v>0.81538520000000003</v>
      </c>
      <c r="AR293" s="1">
        <v>2.8486359999999999</v>
      </c>
      <c r="AS293" s="1">
        <v>3.239887</v>
      </c>
      <c r="AT293" s="1">
        <v>2.4077839999999999</v>
      </c>
      <c r="AU293" s="1">
        <v>1.541299</v>
      </c>
      <c r="AV293" s="1">
        <v>2.0930819999999999</v>
      </c>
    </row>
    <row r="294" spans="1:48" x14ac:dyDescent="0.25">
      <c r="A294" t="s">
        <v>133</v>
      </c>
      <c r="B294" s="1" t="s">
        <v>134</v>
      </c>
      <c r="C294" t="s">
        <v>77</v>
      </c>
      <c r="D294" s="2">
        <v>0.63647227674120899</v>
      </c>
      <c r="E294" s="2">
        <v>0.74791047586523995</v>
      </c>
      <c r="F294" s="2">
        <v>0.49851776423889099</v>
      </c>
      <c r="G294" s="3">
        <v>2.8050065000000002</v>
      </c>
      <c r="H294" s="4">
        <v>1.3772413722840513</v>
      </c>
      <c r="I294" s="3">
        <v>2.03668475</v>
      </c>
      <c r="J294" s="3">
        <v>2.8050065000000002</v>
      </c>
      <c r="K294" s="3">
        <v>2.1277904999999997</v>
      </c>
      <c r="L294" s="3">
        <v>1.9767104999999998</v>
      </c>
      <c r="M294" s="3">
        <v>2.1947300000000003</v>
      </c>
      <c r="N294" s="3">
        <v>1.9486725</v>
      </c>
      <c r="O294" s="3">
        <v>2.2507190000000001</v>
      </c>
      <c r="P294" s="3">
        <v>2.3771502499999997</v>
      </c>
      <c r="Q294" s="1">
        <v>1.4482759999999999</v>
      </c>
      <c r="R294" s="1">
        <v>1.700612</v>
      </c>
      <c r="S294" s="1">
        <v>2.1388600000000002</v>
      </c>
      <c r="T294" s="1">
        <v>2.8589910000000001</v>
      </c>
      <c r="U294" s="1">
        <v>3.260243</v>
      </c>
      <c r="V294" s="1">
        <v>1.2518400000000001</v>
      </c>
      <c r="W294" s="1">
        <v>2.959117</v>
      </c>
      <c r="X294" s="1">
        <v>3.7488260000000002</v>
      </c>
      <c r="Y294" s="1">
        <v>2.0657580000000002</v>
      </c>
      <c r="Z294" s="1">
        <v>2.2899349999999998</v>
      </c>
      <c r="AA294" s="1">
        <v>2.0132949999999998</v>
      </c>
      <c r="AB294" s="1">
        <v>2.1421739999999998</v>
      </c>
      <c r="AC294" s="1">
        <v>2.985573</v>
      </c>
      <c r="AD294" s="1">
        <v>2.0342180000000001</v>
      </c>
      <c r="AE294" s="1">
        <v>1.4409700000000001</v>
      </c>
      <c r="AF294" s="1">
        <v>1.4460809999999999</v>
      </c>
      <c r="AG294" s="1">
        <v>3.3343699999999998</v>
      </c>
      <c r="AH294" s="1">
        <v>1.5862970000000001</v>
      </c>
      <c r="AI294" s="1">
        <v>2.2692130000000001</v>
      </c>
      <c r="AJ294" s="1">
        <v>1.58904</v>
      </c>
      <c r="AK294" s="1">
        <v>2.2488299999999999</v>
      </c>
      <c r="AL294" s="1">
        <v>1.8506530000000001</v>
      </c>
      <c r="AM294" s="1">
        <v>1.734596</v>
      </c>
      <c r="AN294" s="1">
        <v>1.9606110000000001</v>
      </c>
      <c r="AO294" s="1">
        <v>1.7919659999999999</v>
      </c>
      <c r="AP294" s="1">
        <v>3.8393760000000001</v>
      </c>
      <c r="AQ294" s="1">
        <v>1.8504320000000001</v>
      </c>
      <c r="AR294" s="1">
        <v>1.521102</v>
      </c>
      <c r="AS294" s="1">
        <v>2.0904410000000002</v>
      </c>
      <c r="AT294" s="1">
        <v>3.1071019999999998</v>
      </c>
      <c r="AU294" s="1">
        <v>2.3318780000000001</v>
      </c>
      <c r="AV294" s="1">
        <v>1.9791799999999999</v>
      </c>
    </row>
    <row r="295" spans="1:48" x14ac:dyDescent="0.25">
      <c r="A295" t="s">
        <v>742</v>
      </c>
      <c r="B295" s="1" t="s">
        <v>743</v>
      </c>
      <c r="C295" t="s">
        <v>62</v>
      </c>
      <c r="D295" s="2">
        <v>0.10535642472604</v>
      </c>
      <c r="E295" s="2">
        <v>4.8132284192105796E-3</v>
      </c>
      <c r="F295" s="2">
        <v>1</v>
      </c>
      <c r="G295" s="3">
        <v>2.7690589750000001</v>
      </c>
      <c r="H295" s="4">
        <v>0.49537872877372774</v>
      </c>
      <c r="I295" s="3">
        <v>0.58918582499999994</v>
      </c>
      <c r="J295" s="3">
        <v>0.29187012499999998</v>
      </c>
      <c r="K295" s="3">
        <v>0.46513835000000003</v>
      </c>
      <c r="L295" s="3">
        <v>0.52068285000000003</v>
      </c>
      <c r="M295" s="3">
        <v>1.6882152499999998</v>
      </c>
      <c r="N295" s="3">
        <v>1.247813625</v>
      </c>
      <c r="O295" s="3">
        <v>2.7690589750000001</v>
      </c>
      <c r="P295" s="3">
        <v>0.81320362499999999</v>
      </c>
      <c r="Q295" s="1">
        <v>0.33824569999999998</v>
      </c>
      <c r="R295" s="1">
        <v>0.36662679999999997</v>
      </c>
      <c r="S295" s="1">
        <v>0.79337460000000004</v>
      </c>
      <c r="T295" s="1">
        <v>0.85849620000000004</v>
      </c>
      <c r="U295" s="1">
        <v>0.22842950000000001</v>
      </c>
      <c r="V295" s="1">
        <v>0.109638</v>
      </c>
      <c r="W295" s="1">
        <v>0.2859739</v>
      </c>
      <c r="X295" s="1">
        <v>0.54343909999999995</v>
      </c>
      <c r="Y295" s="1">
        <v>0.48245900000000003</v>
      </c>
      <c r="Z295" s="1">
        <v>0.6239517</v>
      </c>
      <c r="AA295" s="1">
        <v>0.1659552</v>
      </c>
      <c r="AB295" s="1">
        <v>0.58818749999999997</v>
      </c>
      <c r="AC295" s="1">
        <v>0.51575349999999998</v>
      </c>
      <c r="AD295" s="1">
        <v>0.52510259999999997</v>
      </c>
      <c r="AE295" s="1">
        <v>0.15532589999999999</v>
      </c>
      <c r="AF295" s="1">
        <v>0.88654940000000004</v>
      </c>
      <c r="AG295" s="1">
        <v>1.707247</v>
      </c>
      <c r="AH295" s="1">
        <v>1.709911</v>
      </c>
      <c r="AI295" s="1">
        <v>2.2965629999999999</v>
      </c>
      <c r="AJ295" s="1">
        <v>1.03914</v>
      </c>
      <c r="AK295" s="1">
        <v>0.5805015</v>
      </c>
      <c r="AL295" s="1">
        <v>1.7288840000000001</v>
      </c>
      <c r="AM295" s="1">
        <v>1.3889689999999999</v>
      </c>
      <c r="AN295" s="1">
        <v>1.2928999999999999</v>
      </c>
      <c r="AO295" s="1">
        <v>0.49911889999999998</v>
      </c>
      <c r="AP295" s="1">
        <v>7.4995779999999996</v>
      </c>
      <c r="AQ295" s="1">
        <v>1.1236409999999999</v>
      </c>
      <c r="AR295" s="1">
        <v>1.9538979999999999</v>
      </c>
      <c r="AS295" s="1">
        <v>0.7575887</v>
      </c>
      <c r="AT295" s="1">
        <v>0.90082640000000003</v>
      </c>
      <c r="AU295" s="1">
        <v>1.0397130000000001</v>
      </c>
      <c r="AV295" s="1">
        <v>0.55468640000000002</v>
      </c>
    </row>
    <row r="296" spans="1:48" x14ac:dyDescent="0.25">
      <c r="A296" t="s">
        <v>724</v>
      </c>
      <c r="B296" s="1" t="s">
        <v>725</v>
      </c>
      <c r="C296" t="s">
        <v>56</v>
      </c>
      <c r="D296" s="2">
        <v>7.8546687163808294E-6</v>
      </c>
      <c r="E296" s="2">
        <v>0.127543928663191</v>
      </c>
      <c r="F296" s="2">
        <v>1</v>
      </c>
      <c r="G296" s="3">
        <v>2.76726925</v>
      </c>
      <c r="H296" s="4">
        <v>0.71113302936292166</v>
      </c>
      <c r="I296" s="3">
        <v>0.83859587499999999</v>
      </c>
      <c r="J296" s="3">
        <v>0.59635322499999999</v>
      </c>
      <c r="K296" s="3">
        <v>1.167197625</v>
      </c>
      <c r="L296" s="3">
        <v>0.57275262500000002</v>
      </c>
      <c r="M296" s="3">
        <v>2.76726925</v>
      </c>
      <c r="N296" s="3">
        <v>0.32822347500000004</v>
      </c>
      <c r="O296" s="3">
        <v>2.5583572500000002</v>
      </c>
      <c r="P296" s="3">
        <v>0.87863112500000007</v>
      </c>
      <c r="Q296" s="1">
        <v>0.70249240000000002</v>
      </c>
      <c r="R296" s="1">
        <v>1.1421539999999999</v>
      </c>
      <c r="S296" s="1">
        <v>0.91540880000000002</v>
      </c>
      <c r="T296" s="1">
        <v>0.59432830000000003</v>
      </c>
      <c r="U296" s="1">
        <v>0.31627889999999997</v>
      </c>
      <c r="V296" s="1">
        <v>0.45540770000000003</v>
      </c>
      <c r="W296" s="1">
        <v>0.29696529999999999</v>
      </c>
      <c r="X296" s="1">
        <v>1.3167610000000001</v>
      </c>
      <c r="Y296" s="1">
        <v>1.402806</v>
      </c>
      <c r="Z296" s="1">
        <v>1.110743</v>
      </c>
      <c r="AA296" s="1">
        <v>0.68933449999999996</v>
      </c>
      <c r="AB296" s="1">
        <v>1.4659070000000001</v>
      </c>
      <c r="AC296" s="1">
        <v>0.76510920000000004</v>
      </c>
      <c r="AD296" s="1">
        <v>0.77897839999999996</v>
      </c>
      <c r="AE296" s="1">
        <v>0.48388750000000003</v>
      </c>
      <c r="AF296" s="1">
        <v>0.26303539999999997</v>
      </c>
      <c r="AG296" s="1">
        <v>3.3591120000000001</v>
      </c>
      <c r="AH296" s="1">
        <v>2.3083209999999998</v>
      </c>
      <c r="AI296" s="1">
        <v>2.9351769999999999</v>
      </c>
      <c r="AJ296" s="1">
        <v>2.4664670000000002</v>
      </c>
      <c r="AK296" s="1">
        <v>0</v>
      </c>
      <c r="AL296" s="1">
        <v>0.4488335</v>
      </c>
      <c r="AM296" s="1">
        <v>0.36058839999999998</v>
      </c>
      <c r="AN296" s="1">
        <v>0.50347200000000003</v>
      </c>
      <c r="AO296" s="1">
        <v>1.9004430000000001</v>
      </c>
      <c r="AP296" s="1">
        <v>2.7088079999999999</v>
      </c>
      <c r="AQ296" s="1">
        <v>3.4107270000000001</v>
      </c>
      <c r="AR296" s="1">
        <v>2.2134510000000001</v>
      </c>
      <c r="AS296" s="1">
        <v>0.41957689999999997</v>
      </c>
      <c r="AT296" s="1">
        <v>1.247266</v>
      </c>
      <c r="AU296" s="1">
        <v>1.079674</v>
      </c>
      <c r="AV296" s="1">
        <v>0.76800760000000001</v>
      </c>
    </row>
    <row r="297" spans="1:48" x14ac:dyDescent="0.25">
      <c r="A297" t="s">
        <v>386</v>
      </c>
      <c r="B297" s="1" t="s">
        <v>387</v>
      </c>
      <c r="C297" t="s">
        <v>388</v>
      </c>
      <c r="D297" s="2">
        <v>0.49604880520734601</v>
      </c>
      <c r="E297" s="2">
        <v>0.79277308345376396</v>
      </c>
      <c r="F297" s="2">
        <v>0.79357046736103298</v>
      </c>
      <c r="G297" s="3">
        <v>2.7620212500000001</v>
      </c>
      <c r="H297" s="4">
        <v>1.060098179716739</v>
      </c>
      <c r="I297" s="3">
        <v>2.5899952499999999</v>
      </c>
      <c r="J297" s="3">
        <v>2.7456492500000005</v>
      </c>
      <c r="K297" s="3">
        <v>2.5519352499999997</v>
      </c>
      <c r="L297" s="3">
        <v>2.2172394999999998</v>
      </c>
      <c r="M297" s="3">
        <v>2.7620212500000001</v>
      </c>
      <c r="N297" s="3">
        <v>2.2660900000000002</v>
      </c>
      <c r="O297" s="3">
        <v>2.2525074999999997</v>
      </c>
      <c r="P297" s="3">
        <v>2.226721</v>
      </c>
      <c r="Q297" s="1">
        <v>1.80966</v>
      </c>
      <c r="R297" s="1">
        <v>2.5558969999999999</v>
      </c>
      <c r="S297" s="1">
        <v>3.0870259999999998</v>
      </c>
      <c r="T297" s="1">
        <v>2.9073980000000001</v>
      </c>
      <c r="U297" s="1">
        <v>2.123294</v>
      </c>
      <c r="V297" s="1">
        <v>2.0619100000000001</v>
      </c>
      <c r="W297" s="1">
        <v>3.8018160000000001</v>
      </c>
      <c r="X297" s="1">
        <v>2.9955769999999999</v>
      </c>
      <c r="Y297" s="1">
        <v>1.877251</v>
      </c>
      <c r="Z297" s="1">
        <v>2.0809709999999999</v>
      </c>
      <c r="AA297" s="1">
        <v>2.2062529999999998</v>
      </c>
      <c r="AB297" s="1">
        <v>4.043266</v>
      </c>
      <c r="AC297" s="1">
        <v>2.4368289999999999</v>
      </c>
      <c r="AD297" s="1">
        <v>2.1891189999999998</v>
      </c>
      <c r="AE297" s="1">
        <v>2.5182250000000002</v>
      </c>
      <c r="AF297" s="1">
        <v>1.724785</v>
      </c>
      <c r="AG297" s="1">
        <v>2.2143030000000001</v>
      </c>
      <c r="AH297" s="1">
        <v>2.4395340000000001</v>
      </c>
      <c r="AI297" s="1">
        <v>2.062141</v>
      </c>
      <c r="AJ297" s="1">
        <v>4.3321069999999997</v>
      </c>
      <c r="AK297" s="1">
        <v>1.882279</v>
      </c>
      <c r="AL297" s="1">
        <v>2.8730329999999999</v>
      </c>
      <c r="AM297" s="1">
        <v>1.6889019999999999</v>
      </c>
      <c r="AN297" s="1">
        <v>2.6201460000000001</v>
      </c>
      <c r="AO297" s="1">
        <v>1.834182</v>
      </c>
      <c r="AP297" s="1">
        <v>3.3832939999999998</v>
      </c>
      <c r="AQ297" s="1">
        <v>2.4102570000000001</v>
      </c>
      <c r="AR297" s="1">
        <v>1.3822970000000001</v>
      </c>
      <c r="AS297" s="1">
        <v>2.6530049999999998</v>
      </c>
      <c r="AT297" s="1">
        <v>1.5578320000000001</v>
      </c>
      <c r="AU297" s="1">
        <v>1.878282</v>
      </c>
      <c r="AV297" s="1">
        <v>2.8177650000000001</v>
      </c>
    </row>
    <row r="298" spans="1:48" x14ac:dyDescent="0.25">
      <c r="A298" t="s">
        <v>69</v>
      </c>
      <c r="B298" s="1" t="s">
        <v>70</v>
      </c>
      <c r="C298" t="s">
        <v>71</v>
      </c>
      <c r="D298" s="2">
        <v>1.44550226500684E-4</v>
      </c>
      <c r="E298" s="2">
        <v>1</v>
      </c>
      <c r="F298" s="2">
        <v>1</v>
      </c>
      <c r="G298" s="3">
        <v>2.6494727500000002</v>
      </c>
      <c r="H298" s="4">
        <v>1.8651519614739143</v>
      </c>
      <c r="I298" s="3">
        <v>1.1501402000000001</v>
      </c>
      <c r="J298" s="3">
        <v>2.1451862500000001</v>
      </c>
      <c r="K298" s="3">
        <v>0.88833562499999996</v>
      </c>
      <c r="L298" s="3">
        <v>2.1437489999999997</v>
      </c>
      <c r="M298" s="3">
        <v>1.4502838249999999</v>
      </c>
      <c r="N298" s="3">
        <v>2.6494727500000002</v>
      </c>
      <c r="O298" s="3">
        <v>1.47102675</v>
      </c>
      <c r="P298" s="3">
        <v>1.9584489999999999</v>
      </c>
      <c r="Q298" s="1">
        <v>1.380376</v>
      </c>
      <c r="R298" s="1">
        <v>1.4961990000000001</v>
      </c>
      <c r="S298" s="1">
        <v>0.88553870000000001</v>
      </c>
      <c r="T298" s="1">
        <v>0.8384471</v>
      </c>
      <c r="U298" s="1">
        <v>1.529793</v>
      </c>
      <c r="V298" s="1">
        <v>3.0287649999999999</v>
      </c>
      <c r="W298" s="1">
        <v>1.975017</v>
      </c>
      <c r="X298" s="1">
        <v>2.0471699999999999</v>
      </c>
      <c r="Y298" s="1">
        <v>0.96930879999999997</v>
      </c>
      <c r="Z298" s="1">
        <v>1.45505</v>
      </c>
      <c r="AA298" s="1">
        <v>0.83355170000000001</v>
      </c>
      <c r="AB298" s="1">
        <v>0.29543199999999997</v>
      </c>
      <c r="AC298" s="1">
        <v>1.572805</v>
      </c>
      <c r="AD298" s="1">
        <v>2.5432649999999999</v>
      </c>
      <c r="AE298" s="1">
        <v>1.755368</v>
      </c>
      <c r="AF298" s="1">
        <v>2.7035580000000001</v>
      </c>
      <c r="AG298" s="1">
        <v>1.2411300000000001</v>
      </c>
      <c r="AH298" s="1">
        <v>2.0397590000000001</v>
      </c>
      <c r="AI298" s="1">
        <v>1.774626</v>
      </c>
      <c r="AJ298" s="1">
        <v>0.74562030000000001</v>
      </c>
      <c r="AK298" s="1">
        <v>1.8743879999999999</v>
      </c>
      <c r="AL298" s="1">
        <v>2.7136740000000001</v>
      </c>
      <c r="AM298" s="1">
        <v>3.2702089999999999</v>
      </c>
      <c r="AN298" s="1">
        <v>2.7396199999999999</v>
      </c>
      <c r="AO298" s="1">
        <v>1.3579319999999999</v>
      </c>
      <c r="AP298" s="1">
        <v>1.228321</v>
      </c>
      <c r="AQ298" s="1">
        <v>1.7365440000000001</v>
      </c>
      <c r="AR298" s="1">
        <v>1.56131</v>
      </c>
      <c r="AS298" s="1">
        <v>1.90259</v>
      </c>
      <c r="AT298" s="1">
        <v>1.885262</v>
      </c>
      <c r="AU298" s="1">
        <v>1.4920629999999999</v>
      </c>
      <c r="AV298" s="1">
        <v>2.5538810000000001</v>
      </c>
    </row>
    <row r="299" spans="1:48" x14ac:dyDescent="0.25">
      <c r="A299" t="s">
        <v>569</v>
      </c>
      <c r="B299" s="1" t="s">
        <v>570</v>
      </c>
      <c r="C299" t="s">
        <v>530</v>
      </c>
      <c r="D299" s="2">
        <v>1.05079061364203E-2</v>
      </c>
      <c r="E299" s="2">
        <v>0.83171808593220398</v>
      </c>
      <c r="F299" s="2">
        <v>1</v>
      </c>
      <c r="G299" s="3">
        <v>2.6425207500000001</v>
      </c>
      <c r="H299" s="4">
        <v>0.90219441108914633</v>
      </c>
      <c r="I299" s="3">
        <v>1.3887723749999998</v>
      </c>
      <c r="J299" s="3">
        <v>1.2529426749999999</v>
      </c>
      <c r="K299" s="3">
        <v>2.6425207500000001</v>
      </c>
      <c r="L299" s="3">
        <v>1.1770625000000001</v>
      </c>
      <c r="M299" s="3">
        <v>2.6022807499999998</v>
      </c>
      <c r="N299" s="3">
        <v>1.3297409249999999</v>
      </c>
      <c r="O299" s="3">
        <v>2.5764857500000002</v>
      </c>
      <c r="P299" s="3">
        <v>1.7169652000000002</v>
      </c>
      <c r="Q299" s="1">
        <v>0.62075950000000002</v>
      </c>
      <c r="R299" s="1">
        <v>1.565922</v>
      </c>
      <c r="S299" s="1">
        <v>1.6178079999999999</v>
      </c>
      <c r="T299" s="1">
        <v>1.7505999999999999</v>
      </c>
      <c r="U299" s="1">
        <v>0.55896170000000001</v>
      </c>
      <c r="V299" s="1">
        <v>1.4084779999999999</v>
      </c>
      <c r="W299" s="1">
        <v>1.0496570000000001</v>
      </c>
      <c r="X299" s="1">
        <v>1.9946740000000001</v>
      </c>
      <c r="Y299" s="1">
        <v>1.593764</v>
      </c>
      <c r="Z299" s="1">
        <v>2.780948</v>
      </c>
      <c r="AA299" s="1">
        <v>2.7410969999999999</v>
      </c>
      <c r="AB299" s="1">
        <v>3.4542739999999998</v>
      </c>
      <c r="AC299" s="1">
        <v>0.81130930000000001</v>
      </c>
      <c r="AD299" s="1">
        <v>1.789701</v>
      </c>
      <c r="AE299" s="1">
        <v>0.7126477</v>
      </c>
      <c r="AF299" s="1">
        <v>1.3945920000000001</v>
      </c>
      <c r="AG299" s="1">
        <v>3.2980999999999998</v>
      </c>
      <c r="AH299" s="1">
        <v>3.608797</v>
      </c>
      <c r="AI299" s="1">
        <v>1.458944</v>
      </c>
      <c r="AJ299" s="1">
        <v>2.043282</v>
      </c>
      <c r="AK299" s="1">
        <v>1.6741299999999999</v>
      </c>
      <c r="AL299" s="1">
        <v>0.99153270000000004</v>
      </c>
      <c r="AM299" s="1">
        <v>1.91181</v>
      </c>
      <c r="AN299" s="1">
        <v>0.74149100000000001</v>
      </c>
      <c r="AO299" s="1">
        <v>3.6639970000000002</v>
      </c>
      <c r="AP299" s="1">
        <v>1.4960290000000001</v>
      </c>
      <c r="AQ299" s="1">
        <v>2.5380210000000001</v>
      </c>
      <c r="AR299" s="1">
        <v>2.6078960000000002</v>
      </c>
      <c r="AS299" s="1">
        <v>0.83421080000000003</v>
      </c>
      <c r="AT299" s="1">
        <v>1.1021510000000001</v>
      </c>
      <c r="AU299" s="1">
        <v>2.7258789999999999</v>
      </c>
      <c r="AV299" s="1">
        <v>2.2056200000000001</v>
      </c>
    </row>
    <row r="300" spans="1:48" x14ac:dyDescent="0.25">
      <c r="A300" t="s">
        <v>755</v>
      </c>
      <c r="B300" s="1" t="s">
        <v>756</v>
      </c>
      <c r="C300" t="s">
        <v>175</v>
      </c>
      <c r="D300" s="2">
        <v>5.9443031008432597E-3</v>
      </c>
      <c r="E300" s="2">
        <v>6.4333467962684604E-2</v>
      </c>
      <c r="F300" s="2">
        <v>1</v>
      </c>
      <c r="G300" s="3">
        <v>2.6342850000000002</v>
      </c>
      <c r="H300" s="4">
        <v>0.5873454276966994</v>
      </c>
      <c r="I300" s="3">
        <v>2.6342850000000002</v>
      </c>
      <c r="J300" s="3">
        <v>1.54723525</v>
      </c>
      <c r="K300" s="3">
        <v>1.5705653500000001</v>
      </c>
      <c r="L300" s="3">
        <v>0.95067419999999991</v>
      </c>
      <c r="M300" s="3">
        <v>1.5775272999999999</v>
      </c>
      <c r="N300" s="3">
        <v>0.94270260000000006</v>
      </c>
      <c r="O300" s="3">
        <v>1.4342877000000001</v>
      </c>
      <c r="P300" s="3">
        <v>0.73845292500000004</v>
      </c>
      <c r="Q300" s="1">
        <v>1.8261689999999999</v>
      </c>
      <c r="R300" s="1">
        <v>4.2557020000000003</v>
      </c>
      <c r="S300" s="1">
        <v>2.1892839999999998</v>
      </c>
      <c r="T300" s="1">
        <v>2.2659850000000001</v>
      </c>
      <c r="U300" s="1">
        <v>1.8088070000000001</v>
      </c>
      <c r="V300" s="1">
        <v>1.8941730000000001</v>
      </c>
      <c r="W300" s="1">
        <v>1.3123629999999999</v>
      </c>
      <c r="X300" s="1">
        <v>1.1735979999999999</v>
      </c>
      <c r="Y300" s="1">
        <v>1.6670510000000001</v>
      </c>
      <c r="Z300" s="1">
        <v>2.5986940000000001</v>
      </c>
      <c r="AA300" s="1">
        <v>1.254375</v>
      </c>
      <c r="AB300" s="1">
        <v>0.76214139999999997</v>
      </c>
      <c r="AC300" s="1">
        <v>0.55690450000000002</v>
      </c>
      <c r="AD300" s="1">
        <v>0.80999929999999998</v>
      </c>
      <c r="AE300" s="1">
        <v>1.3417520000000001</v>
      </c>
      <c r="AF300" s="1">
        <v>1.094041</v>
      </c>
      <c r="AG300" s="1">
        <v>0.8732202</v>
      </c>
      <c r="AH300" s="1">
        <v>2.3079269999999998</v>
      </c>
      <c r="AI300" s="1">
        <v>1.5260320000000001</v>
      </c>
      <c r="AJ300" s="1">
        <v>1.60293</v>
      </c>
      <c r="AK300" s="1">
        <v>0.2686366</v>
      </c>
      <c r="AL300" s="1">
        <v>0.70006080000000004</v>
      </c>
      <c r="AM300" s="1">
        <v>1.4060550000000001</v>
      </c>
      <c r="AN300" s="1">
        <v>1.396058</v>
      </c>
      <c r="AO300" s="1">
        <v>1.3473569999999999</v>
      </c>
      <c r="AP300" s="1">
        <v>0.96823380000000003</v>
      </c>
      <c r="AQ300" s="1">
        <v>1.119964</v>
      </c>
      <c r="AR300" s="1">
        <v>2.301596</v>
      </c>
      <c r="AS300" s="1">
        <v>0.5998926</v>
      </c>
      <c r="AT300" s="1">
        <v>0.97270160000000006</v>
      </c>
      <c r="AU300" s="1">
        <v>0.88209769999999998</v>
      </c>
      <c r="AV300" s="1">
        <v>0.4991198</v>
      </c>
    </row>
    <row r="301" spans="1:48" x14ac:dyDescent="0.25">
      <c r="A301" t="s">
        <v>831</v>
      </c>
      <c r="B301" s="1" t="s">
        <v>832</v>
      </c>
      <c r="C301" t="s">
        <v>56</v>
      </c>
      <c r="D301" s="2">
        <v>0.50605449938903202</v>
      </c>
      <c r="E301" s="2">
        <v>0.48836154950905097</v>
      </c>
      <c r="F301" s="2">
        <v>0.629273467132349</v>
      </c>
      <c r="G301" s="3">
        <v>2.6207985000000003</v>
      </c>
      <c r="H301" s="4">
        <v>1.0756444218235821</v>
      </c>
      <c r="I301" s="3">
        <v>1.5368311000000001</v>
      </c>
      <c r="J301" s="3">
        <v>1.6530837999999999</v>
      </c>
      <c r="K301" s="3">
        <v>1.2512102999999999</v>
      </c>
      <c r="L301" s="3">
        <v>1.187122</v>
      </c>
      <c r="M301" s="3">
        <v>1.6167817499999999</v>
      </c>
      <c r="N301" s="3">
        <v>1.6740132499999998</v>
      </c>
      <c r="O301" s="3">
        <v>2.6207985000000003</v>
      </c>
      <c r="P301" s="3">
        <v>1.4355777499999998</v>
      </c>
      <c r="Q301" s="1">
        <v>2.4059689999999998</v>
      </c>
      <c r="R301" s="1">
        <v>1.3039229999999999</v>
      </c>
      <c r="S301" s="1">
        <v>1.5327580000000001</v>
      </c>
      <c r="T301" s="1">
        <v>0.90467439999999999</v>
      </c>
      <c r="U301" s="1">
        <v>1.805375</v>
      </c>
      <c r="V301" s="1">
        <v>0.51990919999999996</v>
      </c>
      <c r="W301" s="1">
        <v>2.7122069999999998</v>
      </c>
      <c r="X301" s="1">
        <v>1.5748439999999999</v>
      </c>
      <c r="Y301" s="1">
        <v>1.677754</v>
      </c>
      <c r="Z301" s="1">
        <v>2.1134369999999998</v>
      </c>
      <c r="AA301" s="1">
        <v>0.65580689999999997</v>
      </c>
      <c r="AB301" s="1">
        <v>0.55784330000000004</v>
      </c>
      <c r="AC301" s="1">
        <v>1.04817</v>
      </c>
      <c r="AD301" s="1">
        <v>0.94859599999999999</v>
      </c>
      <c r="AE301" s="1">
        <v>1.3503670000000001</v>
      </c>
      <c r="AF301" s="1">
        <v>1.4013549999999999</v>
      </c>
      <c r="AG301" s="1">
        <v>1.420326</v>
      </c>
      <c r="AH301" s="1">
        <v>1.081132</v>
      </c>
      <c r="AI301" s="1">
        <v>2.7924169999999999</v>
      </c>
      <c r="AJ301" s="1">
        <v>1.173252</v>
      </c>
      <c r="AK301" s="1">
        <v>1.0486740000000001</v>
      </c>
      <c r="AL301" s="1">
        <v>2.7328209999999999</v>
      </c>
      <c r="AM301" s="1">
        <v>1.7838609999999999</v>
      </c>
      <c r="AN301" s="1">
        <v>1.1306970000000001</v>
      </c>
      <c r="AO301" s="1">
        <v>1.183424</v>
      </c>
      <c r="AP301" s="1">
        <v>3.6078809999999999</v>
      </c>
      <c r="AQ301" s="1">
        <v>2.3226200000000001</v>
      </c>
      <c r="AR301" s="1">
        <v>3.3692690000000001</v>
      </c>
      <c r="AS301" s="1">
        <v>1.2773429999999999</v>
      </c>
      <c r="AT301" s="1">
        <v>1.0679419999999999</v>
      </c>
      <c r="AU301" s="1">
        <v>1.6434580000000001</v>
      </c>
      <c r="AV301" s="1">
        <v>1.753568</v>
      </c>
    </row>
    <row r="302" spans="1:48" x14ac:dyDescent="0.25">
      <c r="A302" t="s">
        <v>833</v>
      </c>
      <c r="B302" s="1" t="s">
        <v>834</v>
      </c>
      <c r="C302" t="s">
        <v>212</v>
      </c>
      <c r="D302" s="2">
        <v>0.129199641339168</v>
      </c>
      <c r="E302" s="2">
        <v>0.56577941414268795</v>
      </c>
      <c r="F302" s="2">
        <v>1</v>
      </c>
      <c r="G302" s="3">
        <v>2.5786185000000001</v>
      </c>
      <c r="H302" s="4">
        <v>0.78308681135225378</v>
      </c>
      <c r="I302" s="3">
        <v>1.9168000000000001</v>
      </c>
      <c r="J302" s="3">
        <v>1.5010208</v>
      </c>
      <c r="K302" s="3">
        <v>1.6687516499999999</v>
      </c>
      <c r="L302" s="3">
        <v>1.4309620000000001</v>
      </c>
      <c r="M302" s="3">
        <v>2.5786185000000001</v>
      </c>
      <c r="N302" s="3">
        <v>1.9046642</v>
      </c>
      <c r="O302" s="3">
        <v>1.9869865</v>
      </c>
      <c r="P302" s="3">
        <v>1.4550874999999999</v>
      </c>
      <c r="Q302" s="1">
        <v>1.110959</v>
      </c>
      <c r="R302" s="1">
        <v>2.4083519999999998</v>
      </c>
      <c r="S302" s="1">
        <v>2.3162829999999999</v>
      </c>
      <c r="T302" s="1">
        <v>1.8316060000000001</v>
      </c>
      <c r="U302" s="1">
        <v>1.9237709999999999</v>
      </c>
      <c r="V302" s="1">
        <v>1.1080099999999999</v>
      </c>
      <c r="W302" s="1">
        <v>0.86702219999999997</v>
      </c>
      <c r="X302" s="1">
        <v>2.10528</v>
      </c>
      <c r="Y302" s="1">
        <v>2.632914</v>
      </c>
      <c r="Z302" s="1">
        <v>1.3512219999999999</v>
      </c>
      <c r="AA302" s="1">
        <v>2.096444</v>
      </c>
      <c r="AB302" s="1">
        <v>0.59442660000000003</v>
      </c>
      <c r="AC302" s="1">
        <v>2.010437</v>
      </c>
      <c r="AD302" s="1">
        <v>1.2887759999999999</v>
      </c>
      <c r="AE302" s="1">
        <v>2.0406550000000001</v>
      </c>
      <c r="AF302" s="1">
        <v>0.38397999999999999</v>
      </c>
      <c r="AG302" s="1">
        <v>2.0885889999999998</v>
      </c>
      <c r="AH302" s="1">
        <v>3.283293</v>
      </c>
      <c r="AI302" s="1">
        <v>2.767255</v>
      </c>
      <c r="AJ302" s="1">
        <v>2.1753369999999999</v>
      </c>
      <c r="AK302" s="1">
        <v>1.424744</v>
      </c>
      <c r="AL302" s="1">
        <v>0.65520880000000004</v>
      </c>
      <c r="AM302" s="1">
        <v>3.333793</v>
      </c>
      <c r="AN302" s="1">
        <v>2.2049110000000001</v>
      </c>
      <c r="AO302" s="1">
        <v>3.1946180000000002</v>
      </c>
      <c r="AP302" s="1">
        <v>1.4828730000000001</v>
      </c>
      <c r="AQ302" s="1">
        <v>1.834365</v>
      </c>
      <c r="AR302" s="1">
        <v>1.4360900000000001</v>
      </c>
      <c r="AS302" s="1">
        <v>1.378125</v>
      </c>
      <c r="AT302" s="1">
        <v>1.8966289999999999</v>
      </c>
      <c r="AU302" s="1">
        <v>1.0507420000000001</v>
      </c>
      <c r="AV302" s="1">
        <v>1.4948539999999999</v>
      </c>
    </row>
    <row r="303" spans="1:48" x14ac:dyDescent="0.25">
      <c r="A303" t="s">
        <v>216</v>
      </c>
      <c r="B303" s="1" t="s">
        <v>217</v>
      </c>
      <c r="C303" t="s">
        <v>218</v>
      </c>
      <c r="D303" s="2">
        <v>0.37278536750643898</v>
      </c>
      <c r="E303" s="2">
        <v>0.41658128460869798</v>
      </c>
      <c r="F303" s="2">
        <v>1</v>
      </c>
      <c r="G303" s="3">
        <v>2.5744852499999999</v>
      </c>
      <c r="H303" s="4">
        <v>1.2355920953328716</v>
      </c>
      <c r="I303" s="3">
        <v>2.0836044999999999</v>
      </c>
      <c r="J303" s="3">
        <v>2.5744852499999999</v>
      </c>
      <c r="K303" s="3">
        <v>1.536786</v>
      </c>
      <c r="L303" s="3">
        <v>1.7359180000000001</v>
      </c>
      <c r="M303" s="3">
        <v>1.8985002499999999</v>
      </c>
      <c r="N303" s="3">
        <v>2.2880052499999999</v>
      </c>
      <c r="O303" s="3">
        <v>2.0112702499999999</v>
      </c>
      <c r="P303" s="3">
        <v>1.9085605000000001</v>
      </c>
      <c r="Q303" s="1">
        <v>3.0655739999999998</v>
      </c>
      <c r="R303" s="1">
        <v>2.834149</v>
      </c>
      <c r="S303" s="1">
        <v>1.315904</v>
      </c>
      <c r="T303" s="1">
        <v>1.1187910000000001</v>
      </c>
      <c r="U303" s="1">
        <v>2.1920739999999999</v>
      </c>
      <c r="V303" s="1">
        <v>2.3380380000000001</v>
      </c>
      <c r="W303" s="1">
        <v>3.277898</v>
      </c>
      <c r="X303" s="1">
        <v>2.4899309999999999</v>
      </c>
      <c r="Y303" s="1">
        <v>1.2346170000000001</v>
      </c>
      <c r="Z303" s="1">
        <v>2.4710800000000002</v>
      </c>
      <c r="AA303" s="1">
        <v>1.0617019999999999</v>
      </c>
      <c r="AB303" s="1">
        <v>1.379745</v>
      </c>
      <c r="AC303" s="1">
        <v>2.0425749999999998</v>
      </c>
      <c r="AD303" s="1">
        <v>1.759479</v>
      </c>
      <c r="AE303" s="1">
        <v>1.6561680000000001</v>
      </c>
      <c r="AF303" s="1">
        <v>1.4854499999999999</v>
      </c>
      <c r="AG303" s="1">
        <v>2.2993999999999999</v>
      </c>
      <c r="AH303" s="1">
        <v>1.4585589999999999</v>
      </c>
      <c r="AI303" s="1">
        <v>1.224359</v>
      </c>
      <c r="AJ303" s="1">
        <v>2.6116830000000002</v>
      </c>
      <c r="AK303" s="1">
        <v>2.1221549999999998</v>
      </c>
      <c r="AL303" s="1">
        <v>3.1107870000000002</v>
      </c>
      <c r="AM303" s="1">
        <v>1.8512409999999999</v>
      </c>
      <c r="AN303" s="1">
        <v>2.0678380000000001</v>
      </c>
      <c r="AO303" s="1">
        <v>1.0643750000000001</v>
      </c>
      <c r="AP303" s="1">
        <v>1.6514409999999999</v>
      </c>
      <c r="AQ303" s="1">
        <v>2.4883320000000002</v>
      </c>
      <c r="AR303" s="1">
        <v>2.8409330000000002</v>
      </c>
      <c r="AS303" s="1">
        <v>1.5617110000000001</v>
      </c>
      <c r="AT303" s="1">
        <v>1.921019</v>
      </c>
      <c r="AU303" s="1">
        <v>2.7714940000000001</v>
      </c>
      <c r="AV303" s="1">
        <v>1.380018</v>
      </c>
    </row>
    <row r="304" spans="1:48" x14ac:dyDescent="0.25">
      <c r="A304" t="s">
        <v>63</v>
      </c>
      <c r="B304" s="1" t="s">
        <v>64</v>
      </c>
      <c r="C304" t="s">
        <v>65</v>
      </c>
      <c r="D304" s="2">
        <v>5.5224098228150703E-5</v>
      </c>
      <c r="E304" s="2">
        <v>1</v>
      </c>
      <c r="F304" s="2">
        <v>1</v>
      </c>
      <c r="G304" s="3">
        <v>2.5056215000000002</v>
      </c>
      <c r="H304" s="4">
        <v>1.9581353434832249</v>
      </c>
      <c r="I304" s="3">
        <v>0.83129787499999996</v>
      </c>
      <c r="J304" s="3">
        <v>1.6277937499999999</v>
      </c>
      <c r="K304" s="3">
        <v>0.80296289999999992</v>
      </c>
      <c r="L304" s="3">
        <v>2.1511832499999999</v>
      </c>
      <c r="M304" s="3">
        <v>1.3643150499999999</v>
      </c>
      <c r="N304" s="3">
        <v>2.5056215000000002</v>
      </c>
      <c r="O304" s="3">
        <v>1.0753739499999999</v>
      </c>
      <c r="P304" s="3">
        <v>2.0965020000000001</v>
      </c>
      <c r="Q304" s="1">
        <v>0.88947100000000001</v>
      </c>
      <c r="R304" s="1">
        <v>0.52587459999999997</v>
      </c>
      <c r="S304" s="1">
        <v>1.180132</v>
      </c>
      <c r="T304" s="1">
        <v>0.72971390000000003</v>
      </c>
      <c r="U304" s="1">
        <v>1.456223</v>
      </c>
      <c r="V304" s="1">
        <v>2.0968040000000001</v>
      </c>
      <c r="W304" s="1">
        <v>1.5723929999999999</v>
      </c>
      <c r="X304" s="1">
        <v>1.3857550000000001</v>
      </c>
      <c r="Y304" s="1">
        <v>0.64588500000000004</v>
      </c>
      <c r="Z304" s="1">
        <v>0.76711799999999997</v>
      </c>
      <c r="AA304" s="1">
        <v>1.3488899999999999</v>
      </c>
      <c r="AB304" s="1">
        <v>0.44995859999999999</v>
      </c>
      <c r="AC304" s="1">
        <v>1.972736</v>
      </c>
      <c r="AD304" s="1">
        <v>1.4346399999999999</v>
      </c>
      <c r="AE304" s="1">
        <v>2.8963109999999999</v>
      </c>
      <c r="AF304" s="1">
        <v>2.3010459999999999</v>
      </c>
      <c r="AG304" s="1">
        <v>1.374768</v>
      </c>
      <c r="AH304" s="1">
        <v>1.716839</v>
      </c>
      <c r="AI304" s="1">
        <v>0.5912482</v>
      </c>
      <c r="AJ304" s="1">
        <v>1.774405</v>
      </c>
      <c r="AK304" s="1">
        <v>1.903195</v>
      </c>
      <c r="AL304" s="1">
        <v>2.8931490000000002</v>
      </c>
      <c r="AM304" s="1">
        <v>1.826257</v>
      </c>
      <c r="AN304" s="1">
        <v>3.3998849999999998</v>
      </c>
      <c r="AO304" s="1">
        <v>1.0341009999999999</v>
      </c>
      <c r="AP304" s="1">
        <v>1.169249</v>
      </c>
      <c r="AQ304" s="1">
        <v>0.90916680000000005</v>
      </c>
      <c r="AR304" s="1">
        <v>1.188979</v>
      </c>
      <c r="AS304" s="1">
        <v>2.4147880000000002</v>
      </c>
      <c r="AT304" s="1">
        <v>1.6510279999999999</v>
      </c>
      <c r="AU304" s="1">
        <v>1.491322</v>
      </c>
      <c r="AV304" s="1">
        <v>2.8288700000000002</v>
      </c>
    </row>
    <row r="305" spans="1:48" x14ac:dyDescent="0.25">
      <c r="A305" t="s">
        <v>349</v>
      </c>
      <c r="B305" s="1" t="s">
        <v>350</v>
      </c>
      <c r="C305" t="s">
        <v>330</v>
      </c>
      <c r="D305" s="2">
        <v>0.312036114842977</v>
      </c>
      <c r="E305" s="2">
        <v>0.47204873160315602</v>
      </c>
      <c r="F305" s="2">
        <v>1</v>
      </c>
      <c r="G305" s="3">
        <v>2.4598822500000002</v>
      </c>
      <c r="H305" s="4">
        <v>1.0895456040442613</v>
      </c>
      <c r="I305" s="3">
        <v>2.125283</v>
      </c>
      <c r="J305" s="3">
        <v>2.31559275</v>
      </c>
      <c r="K305" s="3">
        <v>1.86532225</v>
      </c>
      <c r="L305" s="3">
        <v>2.4598822500000002</v>
      </c>
      <c r="M305" s="3">
        <v>1.9018852499999999</v>
      </c>
      <c r="N305" s="3">
        <v>1.9878085000000003</v>
      </c>
      <c r="O305" s="3">
        <v>2.32487975</v>
      </c>
      <c r="P305" s="3">
        <v>2.3440919999999998</v>
      </c>
      <c r="Q305" s="1">
        <v>2.1636540000000002</v>
      </c>
      <c r="R305" s="1">
        <v>1.6123240000000001</v>
      </c>
      <c r="S305" s="1">
        <v>1.9031149999999999</v>
      </c>
      <c r="T305" s="1">
        <v>2.8220390000000002</v>
      </c>
      <c r="U305" s="1">
        <v>1.826492</v>
      </c>
      <c r="V305" s="1">
        <v>2.542287</v>
      </c>
      <c r="W305" s="1">
        <v>3.3727490000000002</v>
      </c>
      <c r="X305" s="1">
        <v>1.5208429999999999</v>
      </c>
      <c r="Y305" s="1">
        <v>2.005992</v>
      </c>
      <c r="Z305" s="1">
        <v>2.2807010000000001</v>
      </c>
      <c r="AA305" s="1">
        <v>1.857737</v>
      </c>
      <c r="AB305" s="1">
        <v>1.316859</v>
      </c>
      <c r="AC305" s="1">
        <v>2.0030350000000001</v>
      </c>
      <c r="AD305" s="1">
        <v>2.57917</v>
      </c>
      <c r="AE305" s="1">
        <v>2.4218320000000002</v>
      </c>
      <c r="AF305" s="1">
        <v>2.8354919999999999</v>
      </c>
      <c r="AG305" s="1">
        <v>1.724326</v>
      </c>
      <c r="AH305" s="1">
        <v>2.5293610000000002</v>
      </c>
      <c r="AI305" s="1">
        <v>2.0481820000000002</v>
      </c>
      <c r="AJ305" s="1">
        <v>1.3056719999999999</v>
      </c>
      <c r="AK305" s="1">
        <v>2.7186590000000002</v>
      </c>
      <c r="AL305" s="1">
        <v>1.98719</v>
      </c>
      <c r="AM305" s="1">
        <v>2.0823770000000001</v>
      </c>
      <c r="AN305" s="1">
        <v>1.163008</v>
      </c>
      <c r="AO305" s="1">
        <v>2.3280180000000001</v>
      </c>
      <c r="AP305" s="1">
        <v>3.1938209999999998</v>
      </c>
      <c r="AQ305" s="1">
        <v>2.0733410000000001</v>
      </c>
      <c r="AR305" s="1">
        <v>1.704339</v>
      </c>
      <c r="AS305" s="1">
        <v>1.8980410000000001</v>
      </c>
      <c r="AT305" s="1">
        <v>2.0408179999999998</v>
      </c>
      <c r="AU305" s="1">
        <v>2.8503099999999999</v>
      </c>
      <c r="AV305" s="1">
        <v>2.587199</v>
      </c>
    </row>
    <row r="306" spans="1:48" x14ac:dyDescent="0.25">
      <c r="A306" t="s">
        <v>173</v>
      </c>
      <c r="B306" s="1" t="s">
        <v>174</v>
      </c>
      <c r="C306" t="s">
        <v>175</v>
      </c>
      <c r="D306" s="2">
        <v>0.49592999228698498</v>
      </c>
      <c r="E306" s="2">
        <v>0.69101856229214298</v>
      </c>
      <c r="F306" s="2">
        <v>0.312119831669876</v>
      </c>
      <c r="G306" s="3">
        <v>2.4317912499999998</v>
      </c>
      <c r="H306" s="4">
        <v>1.3176375612351614</v>
      </c>
      <c r="I306" s="3">
        <v>1.8054118749999999</v>
      </c>
      <c r="J306" s="3">
        <v>2.3788784999999999</v>
      </c>
      <c r="K306" s="3">
        <v>1.4438914249999999</v>
      </c>
      <c r="L306" s="3">
        <v>1.81792675</v>
      </c>
      <c r="M306" s="3">
        <v>1.7716605000000001</v>
      </c>
      <c r="N306" s="3">
        <v>2.16113175</v>
      </c>
      <c r="O306" s="3">
        <v>2.4317912499999998</v>
      </c>
      <c r="P306" s="3">
        <v>1.8440354999999999</v>
      </c>
      <c r="Q306" s="1">
        <v>0.9704315</v>
      </c>
      <c r="R306" s="1">
        <v>2.4958459999999998</v>
      </c>
      <c r="S306" s="1">
        <v>1.8787700000000001</v>
      </c>
      <c r="T306" s="1">
        <v>1.8766</v>
      </c>
      <c r="U306" s="1">
        <v>1.622814</v>
      </c>
      <c r="V306" s="1">
        <v>1.6176999999999999</v>
      </c>
      <c r="W306" s="1">
        <v>3.7506879999999998</v>
      </c>
      <c r="X306" s="1">
        <v>2.5243120000000001</v>
      </c>
      <c r="Y306" s="1">
        <v>2.0564979999999999</v>
      </c>
      <c r="Z306" s="1">
        <v>1.315194</v>
      </c>
      <c r="AA306" s="1">
        <v>1.6324369999999999</v>
      </c>
      <c r="AB306" s="1">
        <v>0.77143669999999998</v>
      </c>
      <c r="AC306" s="1">
        <v>1.69109</v>
      </c>
      <c r="AD306" s="1">
        <v>1.7217439999999999</v>
      </c>
      <c r="AE306" s="1">
        <v>1.7825279999999999</v>
      </c>
      <c r="AF306" s="1">
        <v>2.0763449999999999</v>
      </c>
      <c r="AG306" s="1">
        <v>1.7677400000000001</v>
      </c>
      <c r="AH306" s="1">
        <v>2.242632</v>
      </c>
      <c r="AI306" s="1">
        <v>1.737724</v>
      </c>
      <c r="AJ306" s="1">
        <v>1.338546</v>
      </c>
      <c r="AK306" s="1">
        <v>2.9910420000000002</v>
      </c>
      <c r="AL306" s="1">
        <v>1.948647</v>
      </c>
      <c r="AM306" s="1">
        <v>1.8501650000000001</v>
      </c>
      <c r="AN306" s="1">
        <v>1.854673</v>
      </c>
      <c r="AO306" s="1">
        <v>2.1820629999999999</v>
      </c>
      <c r="AP306" s="1">
        <v>2.806486</v>
      </c>
      <c r="AQ306" s="1">
        <v>2.4089489999999998</v>
      </c>
      <c r="AR306" s="1">
        <v>2.3296670000000002</v>
      </c>
      <c r="AS306" s="1">
        <v>1.904428</v>
      </c>
      <c r="AT306" s="1">
        <v>2.5844830000000001</v>
      </c>
      <c r="AU306" s="1">
        <v>1.8262959999999999</v>
      </c>
      <c r="AV306" s="1">
        <v>1.060935</v>
      </c>
    </row>
    <row r="307" spans="1:48" x14ac:dyDescent="0.25">
      <c r="A307" t="s">
        <v>806</v>
      </c>
      <c r="B307" s="1" t="s">
        <v>807</v>
      </c>
      <c r="C307" t="s">
        <v>212</v>
      </c>
      <c r="D307" s="2">
        <v>1.5940688427448599E-3</v>
      </c>
      <c r="E307" s="2">
        <v>1</v>
      </c>
      <c r="F307" s="2">
        <v>1</v>
      </c>
      <c r="G307" s="3">
        <v>2.4103189999999999</v>
      </c>
      <c r="H307" s="4">
        <v>0.41779126538852324</v>
      </c>
      <c r="I307" s="3">
        <v>2.4103189999999999</v>
      </c>
      <c r="J307" s="3">
        <v>1.0070102249999999</v>
      </c>
      <c r="K307" s="3">
        <v>1.6745144999999999</v>
      </c>
      <c r="L307" s="3">
        <v>1.1269956000000001</v>
      </c>
      <c r="M307" s="3">
        <v>2.24400925</v>
      </c>
      <c r="N307" s="3">
        <v>0.67340105000000006</v>
      </c>
      <c r="O307" s="3">
        <v>1.1965575749999999</v>
      </c>
      <c r="P307" s="3">
        <v>0.77054434999999999</v>
      </c>
      <c r="Q307" s="1">
        <v>2.1776330000000002</v>
      </c>
      <c r="R307" s="1">
        <v>3.6716570000000002</v>
      </c>
      <c r="S307" s="1">
        <v>2.0178820000000002</v>
      </c>
      <c r="T307" s="1">
        <v>1.7741039999999999</v>
      </c>
      <c r="U307" s="1">
        <v>1.416166</v>
      </c>
      <c r="V307" s="1">
        <v>0.94113559999999996</v>
      </c>
      <c r="W307" s="1">
        <v>1.022837</v>
      </c>
      <c r="X307" s="1">
        <v>0.64790230000000004</v>
      </c>
      <c r="Y307" s="1">
        <v>1.9326730000000001</v>
      </c>
      <c r="Z307" s="1">
        <v>1.657815</v>
      </c>
      <c r="AA307" s="1">
        <v>1.4245639999999999</v>
      </c>
      <c r="AB307" s="1">
        <v>1.683006</v>
      </c>
      <c r="AC307" s="1">
        <v>1.0541050000000001</v>
      </c>
      <c r="AD307" s="1">
        <v>1.717141</v>
      </c>
      <c r="AE307" s="1">
        <v>1.555542</v>
      </c>
      <c r="AF307" s="1">
        <v>0.18119440000000001</v>
      </c>
      <c r="AG307" s="1">
        <v>1.9282969999999999</v>
      </c>
      <c r="AH307" s="1">
        <v>3.1802169999999998</v>
      </c>
      <c r="AI307" s="1">
        <v>2.2746650000000002</v>
      </c>
      <c r="AJ307" s="1">
        <v>1.5928580000000001</v>
      </c>
      <c r="AK307" s="1">
        <v>0.47457539999999998</v>
      </c>
      <c r="AL307" s="1">
        <v>0.30918319999999999</v>
      </c>
      <c r="AM307" s="1">
        <v>0.86938159999999998</v>
      </c>
      <c r="AN307" s="1">
        <v>1.0404640000000001</v>
      </c>
      <c r="AO307" s="1">
        <v>1.42815</v>
      </c>
      <c r="AP307" s="1">
        <v>0.58312129999999995</v>
      </c>
      <c r="AQ307" s="1">
        <v>0.74195100000000003</v>
      </c>
      <c r="AR307" s="1">
        <v>2.0330080000000001</v>
      </c>
      <c r="AS307" s="1">
        <v>1.3728899999999999</v>
      </c>
      <c r="AT307" s="1">
        <v>1.0739890000000001</v>
      </c>
      <c r="AU307" s="1">
        <v>0.1062491</v>
      </c>
      <c r="AV307" s="1">
        <v>0.52904929999999994</v>
      </c>
    </row>
    <row r="308" spans="1:48" x14ac:dyDescent="0.25">
      <c r="A308" t="s">
        <v>608</v>
      </c>
      <c r="B308" s="1" t="s">
        <v>609</v>
      </c>
      <c r="C308" t="s">
        <v>77</v>
      </c>
      <c r="D308" s="2">
        <v>0.73810102697734203</v>
      </c>
      <c r="E308" s="2">
        <v>0.26783247498943402</v>
      </c>
      <c r="F308" s="2">
        <v>0.81701009333947605</v>
      </c>
      <c r="G308" s="3">
        <v>2.3689325000000001</v>
      </c>
      <c r="H308" s="4">
        <v>0.86227076963991167</v>
      </c>
      <c r="I308" s="3">
        <v>2.3689325000000001</v>
      </c>
      <c r="J308" s="3">
        <v>2.0426612500000001</v>
      </c>
      <c r="K308" s="3">
        <v>1.54395525</v>
      </c>
      <c r="L308" s="3">
        <v>1.9166935</v>
      </c>
      <c r="M308" s="3">
        <v>2.31550425</v>
      </c>
      <c r="N308" s="3">
        <v>1.9018934999999999</v>
      </c>
      <c r="O308" s="3">
        <v>1.873035</v>
      </c>
      <c r="P308" s="3">
        <v>1.76466675</v>
      </c>
      <c r="Q308" s="1">
        <v>2.615885</v>
      </c>
      <c r="R308" s="1">
        <v>2.60548</v>
      </c>
      <c r="S308" s="1">
        <v>2.579577</v>
      </c>
      <c r="T308" s="1">
        <v>1.6747879999999999</v>
      </c>
      <c r="U308" s="1">
        <v>1.9735009999999999</v>
      </c>
      <c r="V308" s="1">
        <v>2.0166400000000002</v>
      </c>
      <c r="W308" s="1">
        <v>2.2116319999999998</v>
      </c>
      <c r="X308" s="1">
        <v>1.968872</v>
      </c>
      <c r="Y308" s="1">
        <v>1.5328109999999999</v>
      </c>
      <c r="Z308" s="1">
        <v>2.086678</v>
      </c>
      <c r="AA308" s="1">
        <v>1.179381</v>
      </c>
      <c r="AB308" s="1">
        <v>1.376951</v>
      </c>
      <c r="AC308" s="1">
        <v>2.5872480000000002</v>
      </c>
      <c r="AD308" s="1">
        <v>2.0696870000000001</v>
      </c>
      <c r="AE308" s="1">
        <v>1.1038429999999999</v>
      </c>
      <c r="AF308" s="1">
        <v>1.905996</v>
      </c>
      <c r="AG308" s="1">
        <v>2.7045180000000002</v>
      </c>
      <c r="AH308" s="1">
        <v>2.2873790000000001</v>
      </c>
      <c r="AI308" s="1">
        <v>2.8428100000000001</v>
      </c>
      <c r="AJ308" s="1">
        <v>1.4273100000000001</v>
      </c>
      <c r="AK308" s="1">
        <v>1.8026990000000001</v>
      </c>
      <c r="AL308" s="1">
        <v>1.4454750000000001</v>
      </c>
      <c r="AM308" s="1">
        <v>2.4677210000000001</v>
      </c>
      <c r="AN308" s="1">
        <v>1.8916790000000001</v>
      </c>
      <c r="AO308" s="1">
        <v>2.1560510000000002</v>
      </c>
      <c r="AP308" s="1">
        <v>2.180939</v>
      </c>
      <c r="AQ308" s="1">
        <v>1.3730370000000001</v>
      </c>
      <c r="AR308" s="1">
        <v>1.7821130000000001</v>
      </c>
      <c r="AS308" s="1">
        <v>2.1113339999999998</v>
      </c>
      <c r="AT308" s="1">
        <v>1.694604</v>
      </c>
      <c r="AU308" s="1">
        <v>1.5522800000000001</v>
      </c>
      <c r="AV308" s="1">
        <v>1.7004490000000001</v>
      </c>
    </row>
    <row r="309" spans="1:48" x14ac:dyDescent="0.25">
      <c r="A309" t="s">
        <v>695</v>
      </c>
      <c r="B309" s="1" t="s">
        <v>696</v>
      </c>
      <c r="C309" t="s">
        <v>477</v>
      </c>
      <c r="D309" s="2">
        <v>0.19191786281871401</v>
      </c>
      <c r="E309" s="2">
        <v>1</v>
      </c>
      <c r="F309" s="2">
        <v>0.43398179031515599</v>
      </c>
      <c r="G309" s="3">
        <v>2.3635432500000002</v>
      </c>
      <c r="H309" s="4">
        <v>0.72540458965767163</v>
      </c>
      <c r="I309" s="3">
        <v>2.1876794999999998</v>
      </c>
      <c r="J309" s="3">
        <v>1.58695275</v>
      </c>
      <c r="K309" s="3">
        <v>2.0371557500000002</v>
      </c>
      <c r="L309" s="3">
        <v>1.9303459000000003</v>
      </c>
      <c r="M309" s="3">
        <v>1.8575122500000001</v>
      </c>
      <c r="N309" s="3">
        <v>2.0381442499999998</v>
      </c>
      <c r="O309" s="3">
        <v>2.3635432500000002</v>
      </c>
      <c r="P309" s="3">
        <v>1.4766174999999999</v>
      </c>
      <c r="Q309" s="1">
        <v>2.3995989999999998</v>
      </c>
      <c r="R309" s="1">
        <v>2.6009410000000002</v>
      </c>
      <c r="S309" s="1">
        <v>1.945619</v>
      </c>
      <c r="T309" s="1">
        <v>1.804559</v>
      </c>
      <c r="U309" s="1">
        <v>1.3204370000000001</v>
      </c>
      <c r="V309" s="1">
        <v>2.2469749999999999</v>
      </c>
      <c r="W309" s="1">
        <v>1.3525130000000001</v>
      </c>
      <c r="X309" s="1">
        <v>1.427886</v>
      </c>
      <c r="Y309" s="1">
        <v>1.2169540000000001</v>
      </c>
      <c r="Z309" s="1">
        <v>2.9509789999999998</v>
      </c>
      <c r="AA309" s="1">
        <v>1.569769</v>
      </c>
      <c r="AB309" s="1">
        <v>2.4109210000000001</v>
      </c>
      <c r="AC309" s="1">
        <v>2.4392559999999999</v>
      </c>
      <c r="AD309" s="1">
        <v>2.6017320000000002</v>
      </c>
      <c r="AE309" s="1">
        <v>2.0814050000000002</v>
      </c>
      <c r="AF309" s="1">
        <v>0.59899060000000004</v>
      </c>
      <c r="AG309" s="1">
        <v>1.1332519999999999</v>
      </c>
      <c r="AH309" s="1">
        <v>2.2913230000000002</v>
      </c>
      <c r="AI309" s="1">
        <v>2.36727</v>
      </c>
      <c r="AJ309" s="1">
        <v>1.638204</v>
      </c>
      <c r="AK309" s="1">
        <v>1.568846</v>
      </c>
      <c r="AL309" s="1">
        <v>2.0441889999999998</v>
      </c>
      <c r="AM309" s="1">
        <v>3.01085</v>
      </c>
      <c r="AN309" s="1">
        <v>1.5286919999999999</v>
      </c>
      <c r="AO309" s="1">
        <v>3.0163000000000002</v>
      </c>
      <c r="AP309" s="1">
        <v>2.698747</v>
      </c>
      <c r="AQ309" s="1">
        <v>1.498893</v>
      </c>
      <c r="AR309" s="1">
        <v>2.2402329999999999</v>
      </c>
      <c r="AS309" s="1">
        <v>1.2739609999999999</v>
      </c>
      <c r="AT309" s="1">
        <v>1.301806</v>
      </c>
      <c r="AU309" s="1">
        <v>1.873265</v>
      </c>
      <c r="AV309" s="1">
        <v>1.457438</v>
      </c>
    </row>
    <row r="310" spans="1:48" x14ac:dyDescent="0.25">
      <c r="A310" t="s">
        <v>271</v>
      </c>
      <c r="B310" s="1" t="s">
        <v>272</v>
      </c>
      <c r="C310" t="s">
        <v>273</v>
      </c>
      <c r="D310" s="2">
        <v>0.40037217413042198</v>
      </c>
      <c r="E310" s="2">
        <v>1</v>
      </c>
      <c r="F310" s="2">
        <v>0.606099802509518</v>
      </c>
      <c r="G310" s="3">
        <v>2.3608757499999999</v>
      </c>
      <c r="H310" s="4">
        <v>1.1625579389005893</v>
      </c>
      <c r="I310" s="3">
        <v>1.9622071500000002</v>
      </c>
      <c r="J310" s="3">
        <v>2.2811794999999999</v>
      </c>
      <c r="K310" s="3">
        <v>1.955295</v>
      </c>
      <c r="L310" s="3">
        <v>1.9402747499999999</v>
      </c>
      <c r="M310" s="3">
        <v>2.3449914999999999</v>
      </c>
      <c r="N310" s="3">
        <v>1.85033775</v>
      </c>
      <c r="O310" s="3">
        <v>2.3608757499999999</v>
      </c>
      <c r="P310" s="3">
        <v>1.6977678249999999</v>
      </c>
      <c r="Q310" s="1">
        <v>2.2435010000000002</v>
      </c>
      <c r="R310" s="1">
        <v>0.84582460000000004</v>
      </c>
      <c r="S310" s="1">
        <v>2.3387820000000001</v>
      </c>
      <c r="T310" s="1">
        <v>2.4207209999999999</v>
      </c>
      <c r="U310" s="1">
        <v>1.7566580000000001</v>
      </c>
      <c r="V310" s="1">
        <v>2.2764579999999999</v>
      </c>
      <c r="W310" s="1">
        <v>2.061734</v>
      </c>
      <c r="X310" s="1">
        <v>3.029868</v>
      </c>
      <c r="Y310" s="1">
        <v>2.003498</v>
      </c>
      <c r="Z310" s="1">
        <v>1.747946</v>
      </c>
      <c r="AA310" s="1">
        <v>1.627181</v>
      </c>
      <c r="AB310" s="1">
        <v>2.442555</v>
      </c>
      <c r="AC310" s="1">
        <v>2.124762</v>
      </c>
      <c r="AD310" s="1">
        <v>2.595933</v>
      </c>
      <c r="AE310" s="1">
        <v>1.4333750000000001</v>
      </c>
      <c r="AF310" s="1">
        <v>1.607029</v>
      </c>
      <c r="AG310" s="1">
        <v>2.383947</v>
      </c>
      <c r="AH310" s="1">
        <v>2.6627679999999998</v>
      </c>
      <c r="AI310" s="1">
        <v>1.935908</v>
      </c>
      <c r="AJ310" s="1">
        <v>2.3973429999999998</v>
      </c>
      <c r="AK310" s="1">
        <v>1.339243</v>
      </c>
      <c r="AL310" s="1">
        <v>2.2435960000000001</v>
      </c>
      <c r="AM310" s="1">
        <v>1.301793</v>
      </c>
      <c r="AN310" s="1">
        <v>2.5167190000000002</v>
      </c>
      <c r="AO310" s="1">
        <v>2.5908519999999999</v>
      </c>
      <c r="AP310" s="1">
        <v>3.00902</v>
      </c>
      <c r="AQ310" s="1">
        <v>1.794662</v>
      </c>
      <c r="AR310" s="1">
        <v>2.048969</v>
      </c>
      <c r="AS310" s="1">
        <v>2.2721290000000001</v>
      </c>
      <c r="AT310" s="1">
        <v>2.2514340000000002</v>
      </c>
      <c r="AU310" s="1">
        <v>1.6276649999999999</v>
      </c>
      <c r="AV310" s="1">
        <v>0.6398433</v>
      </c>
    </row>
    <row r="311" spans="1:48" x14ac:dyDescent="0.25">
      <c r="A311" t="s">
        <v>103</v>
      </c>
      <c r="B311" s="1" t="s">
        <v>104</v>
      </c>
      <c r="C311" t="s">
        <v>105</v>
      </c>
      <c r="D311" s="2">
        <v>0.12213015492092601</v>
      </c>
      <c r="E311" s="2">
        <v>9.9213373903533691E-4</v>
      </c>
      <c r="F311" s="2">
        <v>1</v>
      </c>
      <c r="G311" s="3">
        <v>2.3389007500000001</v>
      </c>
      <c r="H311" s="4">
        <v>1.4868597367747447</v>
      </c>
      <c r="I311" s="3">
        <v>1.44646075</v>
      </c>
      <c r="J311" s="3">
        <v>2.1506842499999999</v>
      </c>
      <c r="K311" s="3">
        <v>1.3940632500000001</v>
      </c>
      <c r="L311" s="3">
        <v>2.3389007500000001</v>
      </c>
      <c r="M311" s="3">
        <v>1.1873990000000001</v>
      </c>
      <c r="N311" s="3">
        <v>1.219479625</v>
      </c>
      <c r="O311" s="3">
        <v>1.1077352499999999</v>
      </c>
      <c r="P311" s="3">
        <v>1.0066088500000001</v>
      </c>
      <c r="Q311" s="1">
        <v>1.4285479999999999</v>
      </c>
      <c r="R311" s="1">
        <v>1.7305790000000001</v>
      </c>
      <c r="S311" s="1">
        <v>1.4892179999999999</v>
      </c>
      <c r="T311" s="1">
        <v>1.1374979999999999</v>
      </c>
      <c r="U311" s="1">
        <v>2.5726659999999999</v>
      </c>
      <c r="V311" s="1">
        <v>2.6148440000000002</v>
      </c>
      <c r="W311" s="1">
        <v>1.705106</v>
      </c>
      <c r="X311" s="1">
        <v>1.710121</v>
      </c>
      <c r="Y311" s="1">
        <v>1.6300950000000001</v>
      </c>
      <c r="Z311" s="1">
        <v>1.5058279999999999</v>
      </c>
      <c r="AA311" s="1">
        <v>1.1544160000000001</v>
      </c>
      <c r="AB311" s="1">
        <v>1.285914</v>
      </c>
      <c r="AC311" s="1">
        <v>2.489411</v>
      </c>
      <c r="AD311" s="1">
        <v>2.459991</v>
      </c>
      <c r="AE311" s="1">
        <v>2.3924840000000001</v>
      </c>
      <c r="AF311" s="1">
        <v>2.0137170000000002</v>
      </c>
      <c r="AG311" s="1">
        <v>1.2500990000000001</v>
      </c>
      <c r="AH311" s="1">
        <v>1.1044860000000001</v>
      </c>
      <c r="AI311" s="1">
        <v>1.141095</v>
      </c>
      <c r="AJ311" s="1">
        <v>1.253916</v>
      </c>
      <c r="AK311" s="1">
        <v>0.74168820000000002</v>
      </c>
      <c r="AL311" s="1">
        <v>0.64427429999999997</v>
      </c>
      <c r="AM311" s="1">
        <v>1.7253449999999999</v>
      </c>
      <c r="AN311" s="1">
        <v>1.7666109999999999</v>
      </c>
      <c r="AO311" s="1">
        <v>0.74399300000000002</v>
      </c>
      <c r="AP311" s="1">
        <v>0.89107700000000001</v>
      </c>
      <c r="AQ311" s="1">
        <v>1.030716</v>
      </c>
      <c r="AR311" s="1">
        <v>1.765155</v>
      </c>
      <c r="AS311" s="1">
        <v>1.2547459999999999</v>
      </c>
      <c r="AT311" s="1">
        <v>0.74599070000000001</v>
      </c>
      <c r="AU311" s="1">
        <v>1.1070070000000001</v>
      </c>
      <c r="AV311" s="1">
        <v>0.9186917</v>
      </c>
    </row>
    <row r="312" spans="1:48" x14ac:dyDescent="0.25">
      <c r="A312" t="s">
        <v>302</v>
      </c>
      <c r="B312" s="1" t="s">
        <v>303</v>
      </c>
      <c r="C312" t="s">
        <v>65</v>
      </c>
      <c r="D312" s="2">
        <v>8.4945264084931596E-2</v>
      </c>
      <c r="E312" s="2">
        <v>0.91266961980612504</v>
      </c>
      <c r="F312" s="2">
        <v>1</v>
      </c>
      <c r="G312" s="3">
        <v>2.3137029999999994</v>
      </c>
      <c r="H312" s="4">
        <v>1.1353377020494395</v>
      </c>
      <c r="I312" s="3">
        <v>2.0378984999999998</v>
      </c>
      <c r="J312" s="3">
        <v>2.3137029999999994</v>
      </c>
      <c r="K312" s="3">
        <v>1.3671631</v>
      </c>
      <c r="L312" s="3">
        <v>2.2950276000000001</v>
      </c>
      <c r="M312" s="3">
        <v>1.6101337499999999</v>
      </c>
      <c r="N312" s="3">
        <v>2.3119019999999999</v>
      </c>
      <c r="O312" s="3">
        <v>1.4427660499999999</v>
      </c>
      <c r="P312" s="3">
        <v>2.0530135</v>
      </c>
      <c r="Q312" s="1">
        <v>2.7429999999999999</v>
      </c>
      <c r="R312" s="1">
        <v>1.3007550000000001</v>
      </c>
      <c r="S312" s="1">
        <v>1.7871840000000001</v>
      </c>
      <c r="T312" s="1">
        <v>2.3206549999999999</v>
      </c>
      <c r="U312" s="1">
        <v>1.852446</v>
      </c>
      <c r="V312" s="1">
        <v>3.334155</v>
      </c>
      <c r="W312" s="1">
        <v>3.3337089999999998</v>
      </c>
      <c r="X312" s="1">
        <v>0.73450199999999999</v>
      </c>
      <c r="Y312" s="1">
        <v>1.760623</v>
      </c>
      <c r="Z312" s="1">
        <v>0.90355859999999999</v>
      </c>
      <c r="AA312" s="1">
        <v>1.8504910000000001</v>
      </c>
      <c r="AB312" s="1">
        <v>0.95397980000000004</v>
      </c>
      <c r="AC312" s="1">
        <v>2.838123</v>
      </c>
      <c r="AD312" s="1">
        <v>0.60833040000000005</v>
      </c>
      <c r="AE312" s="1">
        <v>3.9362919999999999</v>
      </c>
      <c r="AF312" s="1">
        <v>1.7973650000000001</v>
      </c>
      <c r="AG312" s="1">
        <v>1.4573579999999999</v>
      </c>
      <c r="AH312" s="1">
        <v>1.3866499999999999</v>
      </c>
      <c r="AI312" s="1">
        <v>1.790764</v>
      </c>
      <c r="AJ312" s="1">
        <v>1.805763</v>
      </c>
      <c r="AK312" s="1">
        <v>3.1944219999999999</v>
      </c>
      <c r="AL312" s="1">
        <v>1.0953409999999999</v>
      </c>
      <c r="AM312" s="1">
        <v>2.9919539999999998</v>
      </c>
      <c r="AN312" s="1">
        <v>1.9658910000000001</v>
      </c>
      <c r="AO312" s="1">
        <v>1.5178499999999999</v>
      </c>
      <c r="AP312" s="1">
        <v>0.33053120000000002</v>
      </c>
      <c r="AQ312" s="1">
        <v>1.401869</v>
      </c>
      <c r="AR312" s="1">
        <v>2.5208140000000001</v>
      </c>
      <c r="AS312" s="1">
        <v>1.843097</v>
      </c>
      <c r="AT312" s="1">
        <v>1.3697330000000001</v>
      </c>
      <c r="AU312" s="1">
        <v>3.3123909999999999</v>
      </c>
      <c r="AV312" s="1">
        <v>1.686833</v>
      </c>
    </row>
    <row r="313" spans="1:48" x14ac:dyDescent="0.25">
      <c r="A313" t="s">
        <v>356</v>
      </c>
      <c r="B313" s="1" t="s">
        <v>357</v>
      </c>
      <c r="C313" t="s">
        <v>77</v>
      </c>
      <c r="D313" s="2">
        <v>0.10662974033584099</v>
      </c>
      <c r="E313" s="2">
        <v>0.163488499578924</v>
      </c>
      <c r="F313" s="2">
        <v>1</v>
      </c>
      <c r="G313" s="3">
        <v>2.2670222500000001</v>
      </c>
      <c r="H313" s="4">
        <v>1.0873605528936723</v>
      </c>
      <c r="I313" s="3">
        <v>2.0848854999999999</v>
      </c>
      <c r="J313" s="3">
        <v>2.2670222500000001</v>
      </c>
      <c r="K313" s="3">
        <v>1.1754606999999999</v>
      </c>
      <c r="L313" s="3">
        <v>2.0094797500000001</v>
      </c>
      <c r="M313" s="3">
        <v>1.5287897499999998</v>
      </c>
      <c r="N313" s="3">
        <v>1.7654079999999999</v>
      </c>
      <c r="O313" s="3">
        <v>1.7687320249999998</v>
      </c>
      <c r="P313" s="3">
        <v>1.9403477500000001</v>
      </c>
      <c r="Q313" s="1">
        <v>2.6166770000000001</v>
      </c>
      <c r="R313" s="1">
        <v>1.688234</v>
      </c>
      <c r="S313" s="1">
        <v>2.3479399999999999</v>
      </c>
      <c r="T313" s="1">
        <v>1.6866909999999999</v>
      </c>
      <c r="U313" s="1">
        <v>1.7390859999999999</v>
      </c>
      <c r="V313" s="1">
        <v>2.7464300000000001</v>
      </c>
      <c r="W313" s="1">
        <v>2.2649750000000002</v>
      </c>
      <c r="X313" s="1">
        <v>2.3175979999999998</v>
      </c>
      <c r="Y313" s="1">
        <v>1.0663750000000001</v>
      </c>
      <c r="Z313" s="1">
        <v>1.5104599999999999</v>
      </c>
      <c r="AA313" s="1">
        <v>1.3449679999999999</v>
      </c>
      <c r="AB313" s="1">
        <v>0.78003979999999995</v>
      </c>
      <c r="AC313" s="1">
        <v>2.4970690000000002</v>
      </c>
      <c r="AD313" s="1">
        <v>1.9642120000000001</v>
      </c>
      <c r="AE313" s="1">
        <v>1.430482</v>
      </c>
      <c r="AF313" s="1">
        <v>2.146156</v>
      </c>
      <c r="AG313" s="1">
        <v>1.6550499999999999</v>
      </c>
      <c r="AH313" s="1">
        <v>1.6377409999999999</v>
      </c>
      <c r="AI313" s="1">
        <v>1.23648</v>
      </c>
      <c r="AJ313" s="1">
        <v>1.585888</v>
      </c>
      <c r="AK313" s="1">
        <v>1.8329690000000001</v>
      </c>
      <c r="AL313" s="1">
        <v>1.592225</v>
      </c>
      <c r="AM313" s="1">
        <v>1.7908489999999999</v>
      </c>
      <c r="AN313" s="1">
        <v>1.8455889999999999</v>
      </c>
      <c r="AO313" s="1">
        <v>2.2063980000000001</v>
      </c>
      <c r="AP313" s="1">
        <v>2.0420029999999998</v>
      </c>
      <c r="AQ313" s="1">
        <v>1.910442</v>
      </c>
      <c r="AR313" s="1">
        <v>0.91608509999999999</v>
      </c>
      <c r="AS313" s="1">
        <v>2.2326570000000001</v>
      </c>
      <c r="AT313" s="1">
        <v>2.3229380000000002</v>
      </c>
      <c r="AU313" s="1">
        <v>1.094319</v>
      </c>
      <c r="AV313" s="1">
        <v>2.1114769999999998</v>
      </c>
    </row>
    <row r="314" spans="1:48" x14ac:dyDescent="0.25">
      <c r="A314" t="s">
        <v>682</v>
      </c>
      <c r="B314" s="1" t="s">
        <v>683</v>
      </c>
      <c r="C314" t="s">
        <v>77</v>
      </c>
      <c r="D314" s="2">
        <v>0.18799646959563099</v>
      </c>
      <c r="E314" s="2">
        <v>0.12835341379780399</v>
      </c>
      <c r="F314" s="2">
        <v>1</v>
      </c>
      <c r="G314" s="3">
        <v>2.2157422499999999</v>
      </c>
      <c r="H314" s="4">
        <v>0.75969666598179453</v>
      </c>
      <c r="I314" s="3">
        <v>2.2157422499999999</v>
      </c>
      <c r="J314" s="3">
        <v>1.6832919999999998</v>
      </c>
      <c r="K314" s="3">
        <v>1.7555601250000001</v>
      </c>
      <c r="L314" s="3">
        <v>1.2348439999999998</v>
      </c>
      <c r="M314" s="3">
        <v>1.9415529999999999</v>
      </c>
      <c r="N314" s="3">
        <v>1.7364742500000001</v>
      </c>
      <c r="O314" s="3">
        <v>1.287224675</v>
      </c>
      <c r="P314" s="3">
        <v>1.1736673</v>
      </c>
      <c r="Q314" s="1">
        <v>3.2506379999999999</v>
      </c>
      <c r="R314" s="1">
        <v>1.4093549999999999</v>
      </c>
      <c r="S314" s="1">
        <v>2.4028900000000002</v>
      </c>
      <c r="T314" s="1">
        <v>1.8000860000000001</v>
      </c>
      <c r="U314" s="1">
        <v>2.0223119999999999</v>
      </c>
      <c r="V314" s="1">
        <v>1.302697</v>
      </c>
      <c r="W314" s="1">
        <v>1.6989430000000001</v>
      </c>
      <c r="X314" s="1">
        <v>1.7092160000000001</v>
      </c>
      <c r="Y314" s="1">
        <v>2.5627580000000001</v>
      </c>
      <c r="Z314" s="1">
        <v>1.9935929999999999</v>
      </c>
      <c r="AA314" s="1">
        <v>0.98592349999999995</v>
      </c>
      <c r="AB314" s="1">
        <v>1.4799659999999999</v>
      </c>
      <c r="AC314" s="1">
        <v>1.3904049999999999</v>
      </c>
      <c r="AD314" s="1">
        <v>1.258319</v>
      </c>
      <c r="AE314" s="1">
        <v>1.1398999999999999</v>
      </c>
      <c r="AF314" s="1">
        <v>1.150752</v>
      </c>
      <c r="AG314" s="1">
        <v>2.1980840000000001</v>
      </c>
      <c r="AH314" s="1">
        <v>1.9719279999999999</v>
      </c>
      <c r="AI314" s="1">
        <v>1.7286079999999999</v>
      </c>
      <c r="AJ314" s="1">
        <v>1.8675919999999999</v>
      </c>
      <c r="AK314" s="1">
        <v>1.738842</v>
      </c>
      <c r="AL314" s="1">
        <v>1.5104610000000001</v>
      </c>
      <c r="AM314" s="1">
        <v>2.0022579999999999</v>
      </c>
      <c r="AN314" s="1">
        <v>1.6943360000000001</v>
      </c>
      <c r="AO314" s="1">
        <v>1.9768110000000001</v>
      </c>
      <c r="AP314" s="1">
        <v>1.8801669999999999</v>
      </c>
      <c r="AQ314" s="1">
        <v>0.42287849999999999</v>
      </c>
      <c r="AR314" s="1">
        <v>0.86904219999999999</v>
      </c>
      <c r="AS314" s="1">
        <v>1.765004</v>
      </c>
      <c r="AT314" s="1">
        <v>1.154293</v>
      </c>
      <c r="AU314" s="1">
        <v>1.1938420000000001</v>
      </c>
      <c r="AV314" s="1">
        <v>0.5815302</v>
      </c>
    </row>
    <row r="315" spans="1:48" x14ac:dyDescent="0.25">
      <c r="A315" t="s">
        <v>89</v>
      </c>
      <c r="B315" s="1" t="s">
        <v>90</v>
      </c>
      <c r="C315" t="s">
        <v>91</v>
      </c>
      <c r="D315" s="2">
        <v>0.39514878139884502</v>
      </c>
      <c r="E315" s="2">
        <v>0.57206141521055598</v>
      </c>
      <c r="F315" s="2">
        <v>0.58090331771266801</v>
      </c>
      <c r="G315" s="3">
        <v>2.10343225</v>
      </c>
      <c r="H315" s="4">
        <v>1.5627522075071301</v>
      </c>
      <c r="I315" s="3">
        <v>0.87340035000000005</v>
      </c>
      <c r="J315" s="3">
        <v>1.364908325</v>
      </c>
      <c r="K315" s="3">
        <v>1.664443575</v>
      </c>
      <c r="L315" s="3">
        <v>1.9197407500000001</v>
      </c>
      <c r="M315" s="3">
        <v>1.7034163</v>
      </c>
      <c r="N315" s="3">
        <v>1.370053475</v>
      </c>
      <c r="O315" s="3">
        <v>0.97061794999999995</v>
      </c>
      <c r="P315" s="3">
        <v>2.10343225</v>
      </c>
      <c r="Q315" s="1">
        <v>0.1476798</v>
      </c>
      <c r="R315" s="1">
        <v>0.64028459999999998</v>
      </c>
      <c r="S315" s="1">
        <v>1.5395179999999999</v>
      </c>
      <c r="T315" s="1">
        <v>1.1661189999999999</v>
      </c>
      <c r="U315" s="1">
        <v>0.79786809999999997</v>
      </c>
      <c r="V315" s="1">
        <v>0.76589620000000003</v>
      </c>
      <c r="W315" s="1">
        <v>1.9977229999999999</v>
      </c>
      <c r="X315" s="1">
        <v>1.8981460000000001</v>
      </c>
      <c r="Y315" s="1">
        <v>1.0110920000000001</v>
      </c>
      <c r="Z315" s="1">
        <v>0.77834429999999999</v>
      </c>
      <c r="AA315" s="1">
        <v>2.6084480000000001</v>
      </c>
      <c r="AB315" s="1">
        <v>2.25989</v>
      </c>
      <c r="AC315" s="1">
        <v>2.8308420000000001</v>
      </c>
      <c r="AD315" s="1">
        <v>1.5720860000000001</v>
      </c>
      <c r="AE315" s="1">
        <v>2.170115</v>
      </c>
      <c r="AF315" s="1">
        <v>1.10592</v>
      </c>
      <c r="AG315" s="1">
        <v>2.353872</v>
      </c>
      <c r="AH315" s="1">
        <v>1.1944900000000001</v>
      </c>
      <c r="AI315" s="1">
        <v>0.15426019999999999</v>
      </c>
      <c r="AJ315" s="1">
        <v>3.111043</v>
      </c>
      <c r="AK315" s="1">
        <v>1.882771</v>
      </c>
      <c r="AL315" s="1">
        <v>0.37741989999999997</v>
      </c>
      <c r="AM315" s="1">
        <v>1.6676850000000001</v>
      </c>
      <c r="AN315" s="1">
        <v>1.552338</v>
      </c>
      <c r="AO315" s="1">
        <v>0.87167159999999999</v>
      </c>
      <c r="AP315" s="1">
        <v>0.56945290000000004</v>
      </c>
      <c r="AQ315" s="1">
        <v>1.5094989999999999</v>
      </c>
      <c r="AR315" s="1">
        <v>0.93184829999999996</v>
      </c>
      <c r="AS315" s="1">
        <v>1.8522959999999999</v>
      </c>
      <c r="AT315" s="1">
        <v>1.9665269999999999</v>
      </c>
      <c r="AU315" s="1">
        <v>2.3345690000000001</v>
      </c>
      <c r="AV315" s="1">
        <v>2.2603369999999998</v>
      </c>
    </row>
    <row r="316" spans="1:48" x14ac:dyDescent="0.25">
      <c r="A316" t="s">
        <v>125</v>
      </c>
      <c r="B316" s="1" t="s">
        <v>126</v>
      </c>
      <c r="C316" t="s">
        <v>59</v>
      </c>
      <c r="D316" s="2">
        <v>0.13402076883347899</v>
      </c>
      <c r="E316" s="2">
        <v>0.21724223533005499</v>
      </c>
      <c r="F316" s="2">
        <v>0.13873793151789901</v>
      </c>
      <c r="G316" s="3">
        <v>2.0926955</v>
      </c>
      <c r="H316" s="4">
        <v>1.4052872813740109</v>
      </c>
      <c r="I316" s="3">
        <v>1.4891585000000001</v>
      </c>
      <c r="J316" s="3">
        <v>2.0926955</v>
      </c>
      <c r="K316" s="3">
        <v>0.85139330000000002</v>
      </c>
      <c r="L316" s="3">
        <v>1.7252540000000001</v>
      </c>
      <c r="M316" s="3">
        <v>1.8713235000000001</v>
      </c>
      <c r="N316" s="3">
        <v>1.64543525</v>
      </c>
      <c r="O316" s="3">
        <v>1.4312556999999999</v>
      </c>
      <c r="P316" s="3">
        <v>1.4654977500000002</v>
      </c>
      <c r="Q316" s="1">
        <v>1.2137960000000001</v>
      </c>
      <c r="R316" s="1">
        <v>1.973462</v>
      </c>
      <c r="S316" s="1">
        <v>1.4762360000000001</v>
      </c>
      <c r="T316" s="1">
        <v>1.29314</v>
      </c>
      <c r="U316" s="1">
        <v>2.0037600000000002</v>
      </c>
      <c r="V316" s="1">
        <v>2.4480469999999999</v>
      </c>
      <c r="W316" s="1">
        <v>1.8243879999999999</v>
      </c>
      <c r="X316" s="1">
        <v>2.0945870000000002</v>
      </c>
      <c r="Y316" s="1">
        <v>1.23115</v>
      </c>
      <c r="Z316" s="1">
        <v>0.49756709999999998</v>
      </c>
      <c r="AA316" s="1">
        <v>0.92638069999999995</v>
      </c>
      <c r="AB316" s="1">
        <v>0.75047540000000001</v>
      </c>
      <c r="AC316" s="1">
        <v>1.52763</v>
      </c>
      <c r="AD316" s="1">
        <v>1.495501</v>
      </c>
      <c r="AE316" s="1">
        <v>1.857958</v>
      </c>
      <c r="AF316" s="1">
        <v>2.019927</v>
      </c>
      <c r="AG316" s="1">
        <v>1.719708</v>
      </c>
      <c r="AH316" s="1">
        <v>2.113518</v>
      </c>
      <c r="AI316" s="1">
        <v>2.1131340000000001</v>
      </c>
      <c r="AJ316" s="1">
        <v>1.538934</v>
      </c>
      <c r="AK316" s="1">
        <v>1.785541</v>
      </c>
      <c r="AL316" s="1">
        <v>2.0680350000000001</v>
      </c>
      <c r="AM316" s="1">
        <v>1.2460789999999999</v>
      </c>
      <c r="AN316" s="1">
        <v>1.482086</v>
      </c>
      <c r="AO316" s="1">
        <v>1.9900990000000001</v>
      </c>
      <c r="AP316" s="1">
        <v>1.495125</v>
      </c>
      <c r="AQ316" s="1">
        <v>0.96496780000000004</v>
      </c>
      <c r="AR316" s="1">
        <v>1.274831</v>
      </c>
      <c r="AS316" s="1">
        <v>1.8526819999999999</v>
      </c>
      <c r="AT316" s="1">
        <v>1.616309</v>
      </c>
      <c r="AU316" s="1">
        <v>1.066004</v>
      </c>
      <c r="AV316" s="1">
        <v>1.3269960000000001</v>
      </c>
    </row>
    <row r="317" spans="1:48" x14ac:dyDescent="0.25">
      <c r="A317" t="s">
        <v>841</v>
      </c>
      <c r="B317" s="1" t="s">
        <v>842</v>
      </c>
      <c r="C317" t="s">
        <v>91</v>
      </c>
      <c r="D317" s="2">
        <v>4.1564509300324702E-3</v>
      </c>
      <c r="E317" s="2">
        <v>1</v>
      </c>
      <c r="F317" s="2">
        <v>1</v>
      </c>
      <c r="G317" s="3">
        <v>2.0904002500000001</v>
      </c>
      <c r="H317" s="4">
        <v>0.32279690288784779</v>
      </c>
      <c r="I317" s="3">
        <v>1.8556189499999998</v>
      </c>
      <c r="J317" s="3">
        <v>0.59898804999999999</v>
      </c>
      <c r="K317" s="3">
        <v>1.4343859000000001</v>
      </c>
      <c r="L317" s="3">
        <v>0.53317309999999996</v>
      </c>
      <c r="M317" s="3">
        <v>2.0904002500000001</v>
      </c>
      <c r="N317" s="3">
        <v>0.88354009999999994</v>
      </c>
      <c r="O317" s="3">
        <v>1.3938916000000001</v>
      </c>
      <c r="P317" s="3">
        <v>0.78597527499999997</v>
      </c>
      <c r="Q317" s="1">
        <v>0.78747780000000001</v>
      </c>
      <c r="R317" s="1">
        <v>3.2434989999999999</v>
      </c>
      <c r="S317" s="1">
        <v>1.9702120000000001</v>
      </c>
      <c r="T317" s="1">
        <v>1.421287</v>
      </c>
      <c r="U317" s="1">
        <v>0.70908289999999996</v>
      </c>
      <c r="V317" s="1">
        <v>0.40840120000000002</v>
      </c>
      <c r="W317" s="1">
        <v>0.26631310000000002</v>
      </c>
      <c r="X317" s="1">
        <v>1.0121549999999999</v>
      </c>
      <c r="Y317" s="1">
        <v>2.695738</v>
      </c>
      <c r="Z317" s="1">
        <v>1.328125</v>
      </c>
      <c r="AA317" s="1">
        <v>0.61818260000000003</v>
      </c>
      <c r="AB317" s="1">
        <v>1.0954980000000001</v>
      </c>
      <c r="AC317" s="1">
        <v>0.13722719999999999</v>
      </c>
      <c r="AD317" s="1">
        <v>0.83828820000000004</v>
      </c>
      <c r="AE317" s="1">
        <v>1.1571769999999999</v>
      </c>
      <c r="AF317" s="1">
        <v>0</v>
      </c>
      <c r="AG317" s="1">
        <v>0.83677500000000005</v>
      </c>
      <c r="AH317" s="1">
        <v>2.707001</v>
      </c>
      <c r="AI317" s="1">
        <v>2.4676999999999998</v>
      </c>
      <c r="AJ317" s="1">
        <v>2.3501249999999998</v>
      </c>
      <c r="AK317" s="1">
        <v>0.61781909999999995</v>
      </c>
      <c r="AL317" s="1">
        <v>0.20125280000000001</v>
      </c>
      <c r="AM317" s="1">
        <v>2.2635839999999998</v>
      </c>
      <c r="AN317" s="1">
        <v>0.45150449999999998</v>
      </c>
      <c r="AO317" s="1">
        <v>1.7042820000000001</v>
      </c>
      <c r="AP317" s="1">
        <v>0.60730240000000002</v>
      </c>
      <c r="AQ317" s="1">
        <v>1.6098300000000001</v>
      </c>
      <c r="AR317" s="1">
        <v>1.6541520000000001</v>
      </c>
      <c r="AS317" s="1">
        <v>0.84660489999999999</v>
      </c>
      <c r="AT317" s="1">
        <v>1.5379719999999999</v>
      </c>
      <c r="AU317" s="1">
        <v>0.41495660000000001</v>
      </c>
      <c r="AV317" s="1">
        <v>0.3443676</v>
      </c>
    </row>
    <row r="318" spans="1:48" x14ac:dyDescent="0.25">
      <c r="A318" t="s">
        <v>835</v>
      </c>
      <c r="B318" s="1" t="s">
        <v>836</v>
      </c>
      <c r="C318" t="s">
        <v>335</v>
      </c>
      <c r="D318" s="2">
        <v>1</v>
      </c>
      <c r="E318" s="2">
        <v>0.64411597511279906</v>
      </c>
      <c r="F318" s="2">
        <v>0.50413203382711302</v>
      </c>
      <c r="G318" s="3">
        <v>2.0557470000000002</v>
      </c>
      <c r="H318" s="4">
        <v>1.3004414910919575</v>
      </c>
      <c r="I318" s="3">
        <v>1.5357161500000001</v>
      </c>
      <c r="J318" s="3">
        <v>1.9971090000000002</v>
      </c>
      <c r="K318" s="3">
        <v>1.8448484999999999</v>
      </c>
      <c r="L318" s="3">
        <v>2.0178095000000003</v>
      </c>
      <c r="M318" s="3">
        <v>2.0557470000000002</v>
      </c>
      <c r="N318" s="3">
        <v>1.4293755000000001</v>
      </c>
      <c r="O318" s="3">
        <v>1.5997361999999999</v>
      </c>
      <c r="P318" s="3">
        <v>1.5176769250000002</v>
      </c>
      <c r="Q318" s="1">
        <v>1.4092359999999999</v>
      </c>
      <c r="R318" s="1">
        <v>1.731144</v>
      </c>
      <c r="S318" s="1">
        <v>2.1546599999999998</v>
      </c>
      <c r="T318" s="1">
        <v>0.84782460000000004</v>
      </c>
      <c r="U318" s="1">
        <v>1.8611180000000001</v>
      </c>
      <c r="V318" s="1">
        <v>2.0707620000000002</v>
      </c>
      <c r="W318" s="1">
        <v>2.1446200000000002</v>
      </c>
      <c r="X318" s="1">
        <v>1.9119360000000001</v>
      </c>
      <c r="Y318" s="1">
        <v>1.393651</v>
      </c>
      <c r="Z318" s="1">
        <v>1.881597</v>
      </c>
      <c r="AA318" s="1">
        <v>1.751598</v>
      </c>
      <c r="AB318" s="1">
        <v>2.3525480000000001</v>
      </c>
      <c r="AC318" s="1">
        <v>2.2920410000000002</v>
      </c>
      <c r="AD318" s="1">
        <v>2.083561</v>
      </c>
      <c r="AE318" s="1">
        <v>1.725695</v>
      </c>
      <c r="AF318" s="1">
        <v>1.9699409999999999</v>
      </c>
      <c r="AG318" s="1">
        <v>2.0964390000000002</v>
      </c>
      <c r="AH318" s="1">
        <v>2.1846990000000002</v>
      </c>
      <c r="AI318" s="1">
        <v>1.9627060000000001</v>
      </c>
      <c r="AJ318" s="1">
        <v>1.979144</v>
      </c>
      <c r="AK318" s="1">
        <v>1.658433</v>
      </c>
      <c r="AL318" s="1">
        <v>1.9208179999999999</v>
      </c>
      <c r="AM318" s="1">
        <v>1.060927</v>
      </c>
      <c r="AN318" s="1">
        <v>1.0773239999999999</v>
      </c>
      <c r="AO318" s="1">
        <v>2.8650660000000001</v>
      </c>
      <c r="AP318" s="1">
        <v>2.1736040000000001</v>
      </c>
      <c r="AQ318" s="1">
        <v>0.76823529999999995</v>
      </c>
      <c r="AR318" s="1">
        <v>0.59203950000000005</v>
      </c>
      <c r="AS318" s="1">
        <v>1.9639500000000001</v>
      </c>
      <c r="AT318" s="1">
        <v>2.5020799999999999</v>
      </c>
      <c r="AU318" s="1">
        <v>0.57756870000000005</v>
      </c>
      <c r="AV318" s="1">
        <v>1.027109</v>
      </c>
    </row>
    <row r="319" spans="1:48" x14ac:dyDescent="0.25">
      <c r="A319" t="s">
        <v>51</v>
      </c>
      <c r="B319" s="1" t="s">
        <v>52</v>
      </c>
      <c r="C319" t="s">
        <v>53</v>
      </c>
      <c r="D319" s="2">
        <v>7.7502252599616494E-5</v>
      </c>
      <c r="E319" s="2">
        <v>1</v>
      </c>
      <c r="F319" s="2">
        <v>1</v>
      </c>
      <c r="G319" s="3">
        <v>1.9937255</v>
      </c>
      <c r="H319" s="4">
        <v>4.2276436584533776</v>
      </c>
      <c r="I319" s="3">
        <v>0.41443671500000001</v>
      </c>
      <c r="J319" s="3">
        <v>1.7520907499999998</v>
      </c>
      <c r="K319" s="3">
        <v>0.73258192499999997</v>
      </c>
      <c r="L319" s="3">
        <v>1.7082820000000001</v>
      </c>
      <c r="M319" s="3">
        <v>1.2172827500000001</v>
      </c>
      <c r="N319" s="3">
        <v>1.9937255</v>
      </c>
      <c r="O319" s="3">
        <v>1.1368872249999999</v>
      </c>
      <c r="P319" s="3">
        <v>1.868131</v>
      </c>
      <c r="Q319" s="1">
        <v>9.0528659999999997E-2</v>
      </c>
      <c r="R319" s="1">
        <v>0.68687229999999999</v>
      </c>
      <c r="S319" s="1">
        <v>0.47186699999999998</v>
      </c>
      <c r="T319" s="1">
        <v>0.40847889999999998</v>
      </c>
      <c r="U319" s="1">
        <v>2.037909</v>
      </c>
      <c r="V319" s="1">
        <v>2.464871</v>
      </c>
      <c r="W319" s="1">
        <v>1.1480779999999999</v>
      </c>
      <c r="X319" s="1">
        <v>1.357505</v>
      </c>
      <c r="Y319" s="1">
        <v>0.72310640000000004</v>
      </c>
      <c r="Z319" s="1">
        <v>0.76340790000000003</v>
      </c>
      <c r="AA319" s="1">
        <v>1.0659970000000001</v>
      </c>
      <c r="AB319" s="1">
        <v>0.3778164</v>
      </c>
      <c r="AC319" s="1">
        <v>1.4986889999999999</v>
      </c>
      <c r="AD319" s="1">
        <v>2.0880130000000001</v>
      </c>
      <c r="AE319" s="1">
        <v>2.1617280000000001</v>
      </c>
      <c r="AF319" s="1">
        <v>1.0846979999999999</v>
      </c>
      <c r="AG319" s="1">
        <v>1.1543509999999999</v>
      </c>
      <c r="AH319" s="1">
        <v>0.91528699999999996</v>
      </c>
      <c r="AI319" s="1">
        <v>1.6075619999999999</v>
      </c>
      <c r="AJ319" s="1">
        <v>1.1919310000000001</v>
      </c>
      <c r="AK319" s="1">
        <v>2.1307390000000002</v>
      </c>
      <c r="AL319" s="1">
        <v>2.0822470000000002</v>
      </c>
      <c r="AM319" s="1">
        <v>1.85873</v>
      </c>
      <c r="AN319" s="1">
        <v>1.903186</v>
      </c>
      <c r="AO319" s="1">
        <v>1.8701909999999999</v>
      </c>
      <c r="AP319" s="1">
        <v>0.52361740000000001</v>
      </c>
      <c r="AQ319" s="1">
        <v>1.2029319999999999</v>
      </c>
      <c r="AR319" s="1">
        <v>0.95080849999999995</v>
      </c>
      <c r="AS319" s="1">
        <v>1.5139590000000001</v>
      </c>
      <c r="AT319" s="1">
        <v>2.3306209999999998</v>
      </c>
      <c r="AU319" s="1">
        <v>1.3515999999999999</v>
      </c>
      <c r="AV319" s="1">
        <v>2.2763439999999999</v>
      </c>
    </row>
    <row r="320" spans="1:48" x14ac:dyDescent="0.25">
      <c r="A320" t="s">
        <v>39</v>
      </c>
      <c r="B320" s="1" t="s">
        <v>40</v>
      </c>
      <c r="C320" t="s">
        <v>41</v>
      </c>
      <c r="D320" s="2">
        <v>2.2582005385665601E-7</v>
      </c>
      <c r="E320" s="2">
        <v>1</v>
      </c>
      <c r="F320" s="2">
        <v>1</v>
      </c>
      <c r="G320" s="3">
        <v>1.97517875</v>
      </c>
      <c r="H320" s="4">
        <v>7.7362568776688274</v>
      </c>
      <c r="I320" s="3">
        <v>0.25531452500000001</v>
      </c>
      <c r="J320" s="3">
        <v>1.97517875</v>
      </c>
      <c r="K320" s="3">
        <v>0.24249445</v>
      </c>
      <c r="L320" s="3">
        <v>1.3506277500000001</v>
      </c>
      <c r="M320" s="3">
        <v>0.39942887500000002</v>
      </c>
      <c r="N320" s="3">
        <v>1.1991660249999998</v>
      </c>
      <c r="O320" s="3">
        <v>0.48318802500000002</v>
      </c>
      <c r="P320" s="3">
        <v>1.6642492499999999</v>
      </c>
      <c r="Q320" s="1">
        <v>0.39036320000000002</v>
      </c>
      <c r="R320" s="1">
        <v>0.31733790000000001</v>
      </c>
      <c r="S320" s="1">
        <v>0.20347090000000001</v>
      </c>
      <c r="T320" s="1">
        <v>0.11008610000000001</v>
      </c>
      <c r="U320" s="1">
        <v>2.7241379999999999</v>
      </c>
      <c r="V320" s="1">
        <v>1.8979680000000001</v>
      </c>
      <c r="W320" s="1">
        <v>1.815205</v>
      </c>
      <c r="X320" s="1">
        <v>1.4634039999999999</v>
      </c>
      <c r="Y320" s="1">
        <v>0.33407819999999999</v>
      </c>
      <c r="Z320" s="1">
        <v>0.30861050000000001</v>
      </c>
      <c r="AA320" s="1">
        <v>0.1915258</v>
      </c>
      <c r="AB320" s="1">
        <v>0.1357633</v>
      </c>
      <c r="AC320" s="1">
        <v>1.53057</v>
      </c>
      <c r="AD320" s="1">
        <v>1.2120219999999999</v>
      </c>
      <c r="AE320" s="1">
        <v>1.3444400000000001</v>
      </c>
      <c r="AF320" s="1">
        <v>1.3154790000000001</v>
      </c>
      <c r="AG320" s="1">
        <v>0.72590069999999995</v>
      </c>
      <c r="AH320" s="1">
        <v>0.39467530000000001</v>
      </c>
      <c r="AI320" s="1">
        <v>0.30581779999999997</v>
      </c>
      <c r="AJ320" s="1">
        <v>0.17132169999999999</v>
      </c>
      <c r="AK320" s="1">
        <v>1.4355990000000001</v>
      </c>
      <c r="AL320" s="1">
        <v>1.2470460000000001</v>
      </c>
      <c r="AM320" s="1">
        <v>0.90167810000000004</v>
      </c>
      <c r="AN320" s="1">
        <v>1.2123409999999999</v>
      </c>
      <c r="AO320" s="1">
        <v>0.86403589999999997</v>
      </c>
      <c r="AP320" s="1">
        <v>0.56446470000000004</v>
      </c>
      <c r="AQ320" s="1">
        <v>0.2992553</v>
      </c>
      <c r="AR320" s="1">
        <v>0.20499619999999999</v>
      </c>
      <c r="AS320" s="1">
        <v>2.56467</v>
      </c>
      <c r="AT320" s="1">
        <v>0.43317800000000001</v>
      </c>
      <c r="AU320" s="1">
        <v>2.485535</v>
      </c>
      <c r="AV320" s="1">
        <v>1.1736139999999999</v>
      </c>
    </row>
    <row r="321" spans="1:48" x14ac:dyDescent="0.25">
      <c r="A321" t="s">
        <v>837</v>
      </c>
      <c r="B321" s="1" t="s">
        <v>838</v>
      </c>
      <c r="C321" t="s">
        <v>105</v>
      </c>
      <c r="D321" s="2">
        <v>0.19728487028357899</v>
      </c>
      <c r="E321" s="2">
        <v>0.85081622178080196</v>
      </c>
      <c r="F321" s="2">
        <v>0.45752815304024103</v>
      </c>
      <c r="G321" s="3">
        <v>1.9377409999999999</v>
      </c>
      <c r="H321" s="4">
        <v>0.96606756491779922</v>
      </c>
      <c r="I321" s="3">
        <v>1.9303064999999999</v>
      </c>
      <c r="J321" s="3">
        <v>1.8648064999999998</v>
      </c>
      <c r="K321" s="3">
        <v>1.788135</v>
      </c>
      <c r="L321" s="3">
        <v>1.3489450000000001</v>
      </c>
      <c r="M321" s="3">
        <v>1.8573069999999998</v>
      </c>
      <c r="N321" s="3">
        <v>1.7473125</v>
      </c>
      <c r="O321" s="3">
        <v>1.9377409999999999</v>
      </c>
      <c r="P321" s="3">
        <v>1.7450537500000001</v>
      </c>
      <c r="Q321" s="1">
        <v>2.1068660000000001</v>
      </c>
      <c r="R321" s="1">
        <v>2.2531979999999998</v>
      </c>
      <c r="S321" s="1">
        <v>1.9034990000000001</v>
      </c>
      <c r="T321" s="1">
        <v>1.4576629999999999</v>
      </c>
      <c r="U321" s="1">
        <v>1.391224</v>
      </c>
      <c r="V321" s="1">
        <v>2.148901</v>
      </c>
      <c r="W321" s="1">
        <v>2.1137809999999999</v>
      </c>
      <c r="X321" s="1">
        <v>1.80532</v>
      </c>
      <c r="Y321" s="1">
        <v>2.1156199999999998</v>
      </c>
      <c r="Z321" s="1">
        <v>2.0727850000000001</v>
      </c>
      <c r="AA321" s="1">
        <v>1.79175</v>
      </c>
      <c r="AB321" s="1">
        <v>1.172385</v>
      </c>
      <c r="AC321" s="1">
        <v>1.4196310000000001</v>
      </c>
      <c r="AD321" s="1">
        <v>1.669646</v>
      </c>
      <c r="AE321" s="1">
        <v>1.212593</v>
      </c>
      <c r="AF321" s="1">
        <v>1.0939099999999999</v>
      </c>
      <c r="AG321" s="1">
        <v>2.2387589999999999</v>
      </c>
      <c r="AH321" s="1">
        <v>1.533701</v>
      </c>
      <c r="AI321" s="1">
        <v>2.0540289999999999</v>
      </c>
      <c r="AJ321" s="1">
        <v>1.6027389999999999</v>
      </c>
      <c r="AK321" s="1">
        <v>1.8457950000000001</v>
      </c>
      <c r="AL321" s="1">
        <v>2.0819839999999998</v>
      </c>
      <c r="AM321" s="1">
        <v>1.1823870000000001</v>
      </c>
      <c r="AN321" s="1">
        <v>1.879084</v>
      </c>
      <c r="AO321" s="1">
        <v>2.1831489999999998</v>
      </c>
      <c r="AP321" s="1">
        <v>1.4894130000000001</v>
      </c>
      <c r="AQ321" s="1">
        <v>1.895097</v>
      </c>
      <c r="AR321" s="1">
        <v>2.1833049999999998</v>
      </c>
      <c r="AS321" s="1">
        <v>1.9630510000000001</v>
      </c>
      <c r="AT321" s="1">
        <v>1.5960380000000001</v>
      </c>
      <c r="AU321" s="1">
        <v>1.4555959999999999</v>
      </c>
      <c r="AV321" s="1">
        <v>1.96553</v>
      </c>
    </row>
    <row r="322" spans="1:48" x14ac:dyDescent="0.25">
      <c r="A322" t="s">
        <v>733</v>
      </c>
      <c r="B322" s="1" t="s">
        <v>734</v>
      </c>
      <c r="C322" t="s">
        <v>735</v>
      </c>
      <c r="D322" s="2">
        <v>3.66731622815974E-2</v>
      </c>
      <c r="E322" s="2">
        <v>4.2675612073839103E-2</v>
      </c>
      <c r="F322" s="2">
        <v>1</v>
      </c>
      <c r="G322" s="3">
        <v>1.9310151250000001</v>
      </c>
      <c r="H322" s="4">
        <v>0.5849706122835262</v>
      </c>
      <c r="I322" s="3">
        <v>1.9310151250000001</v>
      </c>
      <c r="J322" s="3">
        <v>1.1295871</v>
      </c>
      <c r="K322" s="3">
        <v>0.97721862500000012</v>
      </c>
      <c r="L322" s="3">
        <v>0.36458157499999999</v>
      </c>
      <c r="M322" s="3">
        <v>1.0418848999999999</v>
      </c>
      <c r="N322" s="3">
        <v>0.47606880000000001</v>
      </c>
      <c r="O322" s="3">
        <v>0.72869154999999997</v>
      </c>
      <c r="P322" s="3">
        <v>0.19453942499999999</v>
      </c>
      <c r="Q322" s="1">
        <v>0.83531739999999999</v>
      </c>
      <c r="R322" s="1">
        <v>4.5270299999999999</v>
      </c>
      <c r="S322" s="1">
        <v>0.74639409999999995</v>
      </c>
      <c r="T322" s="1">
        <v>1.6153189999999999</v>
      </c>
      <c r="U322" s="1">
        <v>1.1819660000000001</v>
      </c>
      <c r="V322" s="1">
        <v>0.77359239999999996</v>
      </c>
      <c r="W322" s="1">
        <v>1.412458</v>
      </c>
      <c r="X322" s="1">
        <v>1.1503319999999999</v>
      </c>
      <c r="Y322" s="1">
        <v>1.77017</v>
      </c>
      <c r="Z322" s="1">
        <v>1.006292</v>
      </c>
      <c r="AA322" s="1">
        <v>0.46838380000000002</v>
      </c>
      <c r="AB322" s="1">
        <v>0.66402870000000003</v>
      </c>
      <c r="AC322" s="1">
        <v>0.31192239999999999</v>
      </c>
      <c r="AD322" s="1">
        <v>0.5292943</v>
      </c>
      <c r="AE322" s="1">
        <v>0.4383843</v>
      </c>
      <c r="AF322" s="1">
        <v>0.1787253</v>
      </c>
      <c r="AG322" s="1">
        <v>0.63400670000000003</v>
      </c>
      <c r="AH322" s="1">
        <v>0.965194</v>
      </c>
      <c r="AI322" s="1">
        <v>0.99718589999999996</v>
      </c>
      <c r="AJ322" s="1">
        <v>1.571153</v>
      </c>
      <c r="AK322" s="1">
        <v>0.46810839999999998</v>
      </c>
      <c r="AL322" s="1">
        <v>0</v>
      </c>
      <c r="AM322" s="1">
        <v>0.98003960000000001</v>
      </c>
      <c r="AN322" s="1">
        <v>0.45612720000000001</v>
      </c>
      <c r="AO322" s="1">
        <v>0.82173529999999995</v>
      </c>
      <c r="AP322" s="1">
        <v>0.3451051</v>
      </c>
      <c r="AQ322" s="1">
        <v>0.24394679999999999</v>
      </c>
      <c r="AR322" s="1">
        <v>1.503979</v>
      </c>
      <c r="AS322" s="1">
        <v>0.14254549999999999</v>
      </c>
      <c r="AT322" s="1">
        <v>0.63561219999999996</v>
      </c>
      <c r="AU322" s="1">
        <v>0</v>
      </c>
      <c r="AV322" s="1">
        <v>0</v>
      </c>
    </row>
    <row r="323" spans="1:48" x14ac:dyDescent="0.25">
      <c r="A323" t="s">
        <v>179</v>
      </c>
      <c r="B323" s="1" t="s">
        <v>180</v>
      </c>
      <c r="C323" t="s">
        <v>91</v>
      </c>
      <c r="D323" s="2">
        <v>8.2573739044434893E-2</v>
      </c>
      <c r="E323" s="2">
        <v>0.93970933688709601</v>
      </c>
      <c r="F323" s="2">
        <v>0.96967632979548701</v>
      </c>
      <c r="G323" s="3">
        <v>1.8996857500000002</v>
      </c>
      <c r="H323" s="4">
        <v>1.3016056248970826</v>
      </c>
      <c r="I323" s="3">
        <v>1.1948307499999999</v>
      </c>
      <c r="J323" s="3">
        <v>1.5551984249999999</v>
      </c>
      <c r="K323" s="3">
        <v>0.87682032500000007</v>
      </c>
      <c r="L323" s="3">
        <v>1.6248367499999998</v>
      </c>
      <c r="M323" s="3">
        <v>1.6501045000000001</v>
      </c>
      <c r="N323" s="3">
        <v>1.6385110000000001</v>
      </c>
      <c r="O323" s="3">
        <v>1.3837148749999999</v>
      </c>
      <c r="P323" s="3">
        <v>1.8996857500000002</v>
      </c>
      <c r="Q323" s="1">
        <v>1.1165719999999999</v>
      </c>
      <c r="R323" s="1">
        <v>0.96820790000000001</v>
      </c>
      <c r="S323" s="1">
        <v>0.93119410000000002</v>
      </c>
      <c r="T323" s="1">
        <v>1.7633490000000001</v>
      </c>
      <c r="U323" s="1">
        <v>2.4129960000000001</v>
      </c>
      <c r="V323" s="1">
        <v>1.0133829999999999</v>
      </c>
      <c r="W323" s="1">
        <v>2.0768430000000002</v>
      </c>
      <c r="X323" s="1">
        <v>0.71757170000000003</v>
      </c>
      <c r="Y323" s="1">
        <v>1.6563349999999999</v>
      </c>
      <c r="Z323" s="1">
        <v>0.35309259999999998</v>
      </c>
      <c r="AA323" s="1">
        <v>0.87652680000000005</v>
      </c>
      <c r="AB323" s="1">
        <v>0.62132690000000002</v>
      </c>
      <c r="AC323" s="1">
        <v>1.7511810000000001</v>
      </c>
      <c r="AD323" s="1">
        <v>1.0895649999999999</v>
      </c>
      <c r="AE323" s="1">
        <v>2.1535129999999998</v>
      </c>
      <c r="AF323" s="1">
        <v>1.505088</v>
      </c>
      <c r="AG323" s="1">
        <v>1.8983540000000001</v>
      </c>
      <c r="AH323" s="1">
        <v>1.5804689999999999</v>
      </c>
      <c r="AI323" s="1">
        <v>1.749487</v>
      </c>
      <c r="AJ323" s="1">
        <v>1.3721080000000001</v>
      </c>
      <c r="AK323" s="1">
        <v>2.4090310000000001</v>
      </c>
      <c r="AL323" s="1">
        <v>0.71339560000000002</v>
      </c>
      <c r="AM323" s="1">
        <v>2.7914249999999998</v>
      </c>
      <c r="AN323" s="1">
        <v>0.64019239999999999</v>
      </c>
      <c r="AO323" s="1">
        <v>1.7574669999999999</v>
      </c>
      <c r="AP323" s="1">
        <v>0.75346219999999997</v>
      </c>
      <c r="AQ323" s="1">
        <v>0.91303730000000005</v>
      </c>
      <c r="AR323" s="1">
        <v>2.1108929999999999</v>
      </c>
      <c r="AS323" s="1">
        <v>2.267439</v>
      </c>
      <c r="AT323" s="1">
        <v>1.68509</v>
      </c>
      <c r="AU323" s="1">
        <v>2.0592980000000001</v>
      </c>
      <c r="AV323" s="1">
        <v>1.586916</v>
      </c>
    </row>
    <row r="324" spans="1:48" x14ac:dyDescent="0.25">
      <c r="A324" t="s">
        <v>533</v>
      </c>
      <c r="B324" s="1" t="s">
        <v>534</v>
      </c>
      <c r="C324" t="s">
        <v>77</v>
      </c>
      <c r="D324" s="2">
        <v>0.46837588760267901</v>
      </c>
      <c r="E324" s="2">
        <v>0.32881614647134599</v>
      </c>
      <c r="F324" s="2">
        <v>1</v>
      </c>
      <c r="G324" s="3">
        <v>1.8778075000000001</v>
      </c>
      <c r="H324" s="4">
        <v>0.93346650056543834</v>
      </c>
      <c r="I324" s="3">
        <v>1.0876299249999999</v>
      </c>
      <c r="J324" s="3">
        <v>1.0152661000000001</v>
      </c>
      <c r="K324" s="3">
        <v>1.8778075000000001</v>
      </c>
      <c r="L324" s="3">
        <v>1.5386850999999999</v>
      </c>
      <c r="M324" s="3">
        <v>1.5156816500000001</v>
      </c>
      <c r="N324" s="3">
        <v>1.0812736999999999</v>
      </c>
      <c r="O324" s="3">
        <v>1.4893762499999998</v>
      </c>
      <c r="P324" s="3">
        <v>1.5610397499999999</v>
      </c>
      <c r="Q324" s="1">
        <v>1.501398</v>
      </c>
      <c r="R324" s="1">
        <v>0.94216489999999997</v>
      </c>
      <c r="S324" s="1">
        <v>0.65901580000000004</v>
      </c>
      <c r="T324" s="1">
        <v>1.247941</v>
      </c>
      <c r="U324" s="1">
        <v>0.78269710000000003</v>
      </c>
      <c r="V324" s="1">
        <v>1.536818</v>
      </c>
      <c r="W324" s="1">
        <v>1.4029940000000001</v>
      </c>
      <c r="X324" s="1">
        <v>0.3385553</v>
      </c>
      <c r="Y324" s="1">
        <v>1.082036</v>
      </c>
      <c r="Z324" s="1">
        <v>1.0828450000000001</v>
      </c>
      <c r="AA324" s="1">
        <v>1.9385220000000001</v>
      </c>
      <c r="AB324" s="1">
        <v>3.4078270000000002</v>
      </c>
      <c r="AC324" s="1">
        <v>1.0327740000000001</v>
      </c>
      <c r="AD324" s="1">
        <v>0.84119639999999996</v>
      </c>
      <c r="AE324" s="1">
        <v>2.0320849999999999</v>
      </c>
      <c r="AF324" s="1">
        <v>2.248685</v>
      </c>
      <c r="AG324" s="1">
        <v>0.67174239999999996</v>
      </c>
      <c r="AH324" s="1">
        <v>0.55925720000000001</v>
      </c>
      <c r="AI324" s="1">
        <v>1.1555880000000001</v>
      </c>
      <c r="AJ324" s="1">
        <v>3.676139</v>
      </c>
      <c r="AK324" s="1">
        <v>1.4724109999999999</v>
      </c>
      <c r="AL324" s="1">
        <v>0.90877949999999996</v>
      </c>
      <c r="AM324" s="1">
        <v>0.81122729999999998</v>
      </c>
      <c r="AN324" s="1">
        <v>1.1326769999999999</v>
      </c>
      <c r="AO324" s="1">
        <v>1.7101949999999999</v>
      </c>
      <c r="AP324" s="1">
        <v>1.384754</v>
      </c>
      <c r="AQ324" s="1">
        <v>1.5346439999999999</v>
      </c>
      <c r="AR324" s="1">
        <v>1.327912</v>
      </c>
      <c r="AS324" s="1">
        <v>1.32151</v>
      </c>
      <c r="AT324" s="1">
        <v>1.6836089999999999</v>
      </c>
      <c r="AU324" s="1">
        <v>1.943182</v>
      </c>
      <c r="AV324" s="1">
        <v>1.295858</v>
      </c>
    </row>
    <row r="325" spans="1:48" x14ac:dyDescent="0.25">
      <c r="A325" t="s">
        <v>81</v>
      </c>
      <c r="B325" s="1" t="s">
        <v>82</v>
      </c>
      <c r="C325" t="s">
        <v>65</v>
      </c>
      <c r="D325" s="2">
        <v>4.0129736892623599E-2</v>
      </c>
      <c r="E325" s="2">
        <v>1</v>
      </c>
      <c r="F325" s="2">
        <v>1</v>
      </c>
      <c r="G325" s="3">
        <v>1.873687125</v>
      </c>
      <c r="H325" s="4">
        <v>1.6586060208909934</v>
      </c>
      <c r="I325" s="3">
        <v>1.1296758249999999</v>
      </c>
      <c r="J325" s="3">
        <v>1.873687125</v>
      </c>
      <c r="K325" s="3">
        <v>0.69371787500000004</v>
      </c>
      <c r="L325" s="3">
        <v>1.5408632499999999</v>
      </c>
      <c r="M325" s="3">
        <v>0.65958145000000001</v>
      </c>
      <c r="N325" s="3">
        <v>1.443040425</v>
      </c>
      <c r="O325" s="3">
        <v>1.0581334999999998</v>
      </c>
      <c r="P325" s="3">
        <v>1.0679792749999999</v>
      </c>
      <c r="Q325" s="1">
        <v>0.55992790000000003</v>
      </c>
      <c r="R325" s="1">
        <v>2.427638</v>
      </c>
      <c r="S325" s="1">
        <v>0.58370789999999995</v>
      </c>
      <c r="T325" s="1">
        <v>0.94742950000000004</v>
      </c>
      <c r="U325" s="1">
        <v>0.88232549999999998</v>
      </c>
      <c r="V325" s="1">
        <v>1.9964280000000001</v>
      </c>
      <c r="W325" s="1">
        <v>2.3669889999999998</v>
      </c>
      <c r="X325" s="1">
        <v>2.2490060000000001</v>
      </c>
      <c r="Y325" s="1">
        <v>0.63892550000000004</v>
      </c>
      <c r="Z325" s="1">
        <v>0.59021829999999997</v>
      </c>
      <c r="AA325" s="1">
        <v>0.96152059999999995</v>
      </c>
      <c r="AB325" s="1">
        <v>0.58420709999999998</v>
      </c>
      <c r="AC325" s="1">
        <v>1.585577</v>
      </c>
      <c r="AD325" s="1">
        <v>1.9868539999999999</v>
      </c>
      <c r="AE325" s="1">
        <v>1.542748</v>
      </c>
      <c r="AF325" s="1">
        <v>1.0482739999999999</v>
      </c>
      <c r="AG325" s="1">
        <v>0.29749009999999998</v>
      </c>
      <c r="AH325" s="1">
        <v>0.84916979999999997</v>
      </c>
      <c r="AI325" s="1">
        <v>0.87731599999999998</v>
      </c>
      <c r="AJ325" s="1">
        <v>0.6143499</v>
      </c>
      <c r="AK325" s="1">
        <v>0.54911730000000003</v>
      </c>
      <c r="AL325" s="1">
        <v>0.17887339999999999</v>
      </c>
      <c r="AM325" s="1">
        <v>3.305218</v>
      </c>
      <c r="AN325" s="1">
        <v>1.738953</v>
      </c>
      <c r="AO325" s="1">
        <v>1.5147649999999999</v>
      </c>
      <c r="AP325" s="1">
        <v>0.40482760000000001</v>
      </c>
      <c r="AQ325" s="1">
        <v>1.4308160000000001</v>
      </c>
      <c r="AR325" s="1">
        <v>0.88212539999999995</v>
      </c>
      <c r="AS325" s="1">
        <v>1.0868899999999999</v>
      </c>
      <c r="AT325" s="1">
        <v>1.9882899999999999</v>
      </c>
      <c r="AU325" s="1">
        <v>0.73762649999999996</v>
      </c>
      <c r="AV325" s="1">
        <v>0.45911059999999998</v>
      </c>
    </row>
    <row r="326" spans="1:48" x14ac:dyDescent="0.25">
      <c r="A326" t="s">
        <v>589</v>
      </c>
      <c r="B326" s="1" t="s">
        <v>590</v>
      </c>
      <c r="C326" t="s">
        <v>591</v>
      </c>
      <c r="D326" s="2">
        <v>0.50643993611628102</v>
      </c>
      <c r="E326" s="2">
        <v>1</v>
      </c>
      <c r="F326" s="2">
        <v>0.174126788977117</v>
      </c>
      <c r="G326" s="3">
        <v>1.7870728499999999</v>
      </c>
      <c r="H326" s="4">
        <v>0.88087082624640034</v>
      </c>
      <c r="I326" s="3">
        <v>1.3682752499999999</v>
      </c>
      <c r="J326" s="3">
        <v>1.2052737499999999</v>
      </c>
      <c r="K326" s="3">
        <v>1.1148350250000001</v>
      </c>
      <c r="L326" s="3">
        <v>1.3890335</v>
      </c>
      <c r="M326" s="3">
        <v>1.7870728499999999</v>
      </c>
      <c r="N326" s="3">
        <v>1.1918700250000001</v>
      </c>
      <c r="O326" s="3">
        <v>1.3136686500000001</v>
      </c>
      <c r="P326" s="3">
        <v>1.3353032499999999</v>
      </c>
      <c r="Q326" s="1">
        <v>1.2415970000000001</v>
      </c>
      <c r="R326" s="1">
        <v>1.468118</v>
      </c>
      <c r="S326" s="1">
        <v>1.2354940000000001</v>
      </c>
      <c r="T326" s="1">
        <v>1.527892</v>
      </c>
      <c r="U326" s="1">
        <v>1.0671759999999999</v>
      </c>
      <c r="V326" s="1">
        <v>1.3171010000000001</v>
      </c>
      <c r="W326" s="1">
        <v>1.288297</v>
      </c>
      <c r="X326" s="1">
        <v>1.1485209999999999</v>
      </c>
      <c r="Y326" s="1">
        <v>0.90157960000000004</v>
      </c>
      <c r="Z326" s="1">
        <v>1.1897850000000001</v>
      </c>
      <c r="AA326" s="1">
        <v>1.661375</v>
      </c>
      <c r="AB326" s="1">
        <v>0.70660049999999996</v>
      </c>
      <c r="AC326" s="1">
        <v>1.5243739999999999</v>
      </c>
      <c r="AD326" s="1">
        <v>1.1514880000000001</v>
      </c>
      <c r="AE326" s="1">
        <v>1.8659589999999999</v>
      </c>
      <c r="AF326" s="1">
        <v>1.014313</v>
      </c>
      <c r="AG326" s="1">
        <v>2.218861</v>
      </c>
      <c r="AH326" s="1">
        <v>2.1112069999999998</v>
      </c>
      <c r="AI326" s="1">
        <v>1.8274790000000001</v>
      </c>
      <c r="AJ326" s="1">
        <v>0.99074439999999997</v>
      </c>
      <c r="AK326" s="1">
        <v>1.3836649999999999</v>
      </c>
      <c r="AL326" s="1">
        <v>1.370204</v>
      </c>
      <c r="AM326" s="1">
        <v>1.0428710000000001</v>
      </c>
      <c r="AN326" s="1">
        <v>0.97074009999999999</v>
      </c>
      <c r="AO326" s="1">
        <v>1.4434830000000001</v>
      </c>
      <c r="AP326" s="1">
        <v>1.523325</v>
      </c>
      <c r="AQ326" s="1">
        <v>0.86528859999999996</v>
      </c>
      <c r="AR326" s="1">
        <v>1.4225779999999999</v>
      </c>
      <c r="AS326" s="1">
        <v>1.4157189999999999</v>
      </c>
      <c r="AT326" s="1">
        <v>1.402825</v>
      </c>
      <c r="AU326" s="1">
        <v>1.288678</v>
      </c>
      <c r="AV326" s="1">
        <v>1.2339910000000001</v>
      </c>
    </row>
    <row r="327" spans="1:48" x14ac:dyDescent="0.25">
      <c r="A327" t="s">
        <v>717</v>
      </c>
      <c r="B327" s="1" t="s">
        <v>718</v>
      </c>
      <c r="C327" t="s">
        <v>91</v>
      </c>
      <c r="D327" s="2">
        <v>1</v>
      </c>
      <c r="E327" s="2">
        <v>0.45943771697673302</v>
      </c>
      <c r="F327" s="2">
        <v>0.14716510009227901</v>
      </c>
      <c r="G327" s="3">
        <v>1.7063397500000002</v>
      </c>
      <c r="H327" s="4">
        <v>0.63389179968408982</v>
      </c>
      <c r="I327" s="3">
        <v>1.7063397500000002</v>
      </c>
      <c r="J327" s="3">
        <v>1.0816347749999999</v>
      </c>
      <c r="K327" s="3">
        <v>1.074928525</v>
      </c>
      <c r="L327" s="3">
        <v>0.81613247499999997</v>
      </c>
      <c r="M327" s="3">
        <v>1.0319050249999999</v>
      </c>
      <c r="N327" s="3">
        <v>1.1020579499999998</v>
      </c>
      <c r="O327" s="3">
        <v>1.006721075</v>
      </c>
      <c r="P327" s="3">
        <v>1.4237422749999999</v>
      </c>
      <c r="Q327" s="1">
        <v>1.6364749999999999</v>
      </c>
      <c r="R327" s="1">
        <v>2.2172320000000001</v>
      </c>
      <c r="S327" s="1">
        <v>1.2794810000000001</v>
      </c>
      <c r="T327" s="1">
        <v>1.6921710000000001</v>
      </c>
      <c r="U327" s="1">
        <v>0.85957689999999998</v>
      </c>
      <c r="V327" s="1">
        <v>0.88407020000000003</v>
      </c>
      <c r="W327" s="1">
        <v>1.2682789999999999</v>
      </c>
      <c r="X327" s="1">
        <v>1.314613</v>
      </c>
      <c r="Y327" s="1">
        <v>1.8673569999999999</v>
      </c>
      <c r="Z327" s="1">
        <v>0.57500099999999998</v>
      </c>
      <c r="AA327" s="1">
        <v>1.0036389999999999</v>
      </c>
      <c r="AB327" s="1">
        <v>0.85371710000000001</v>
      </c>
      <c r="AC327" s="1">
        <v>0.77234829999999999</v>
      </c>
      <c r="AD327" s="1">
        <v>1.0653239999999999</v>
      </c>
      <c r="AE327" s="1">
        <v>0.81410959999999999</v>
      </c>
      <c r="AF327" s="1">
        <v>0.61274799999999996</v>
      </c>
      <c r="AG327" s="1">
        <v>0.57964009999999999</v>
      </c>
      <c r="AH327" s="1">
        <v>1.103035</v>
      </c>
      <c r="AI327" s="1">
        <v>1.068371</v>
      </c>
      <c r="AJ327" s="1">
        <v>1.376574</v>
      </c>
      <c r="AK327" s="1">
        <v>1.203659</v>
      </c>
      <c r="AL327" s="1">
        <v>1.032354</v>
      </c>
      <c r="AM327" s="1">
        <v>1.2600009999999999</v>
      </c>
      <c r="AN327" s="1">
        <v>0.91221779999999997</v>
      </c>
      <c r="AO327" s="1">
        <v>0.73785529999999999</v>
      </c>
      <c r="AP327" s="1">
        <v>1.3803650000000001</v>
      </c>
      <c r="AQ327" s="1">
        <v>0.90605199999999997</v>
      </c>
      <c r="AR327" s="1">
        <v>1.0026120000000001</v>
      </c>
      <c r="AS327" s="1">
        <v>1.2624949999999999</v>
      </c>
      <c r="AT327" s="1">
        <v>0.90798109999999999</v>
      </c>
      <c r="AU327" s="1">
        <v>1.437217</v>
      </c>
      <c r="AV327" s="1">
        <v>2.0872760000000001</v>
      </c>
    </row>
    <row r="328" spans="1:48" x14ac:dyDescent="0.25">
      <c r="A328" t="s">
        <v>263</v>
      </c>
      <c r="B328" s="1" t="s">
        <v>264</v>
      </c>
      <c r="C328" t="s">
        <v>265</v>
      </c>
      <c r="D328" s="2">
        <v>0.25192599362793</v>
      </c>
      <c r="E328" s="2">
        <v>0.82515460332652402</v>
      </c>
      <c r="F328" s="2">
        <v>0.53713317165769703</v>
      </c>
      <c r="G328" s="3">
        <v>1.703988125</v>
      </c>
      <c r="H328" s="4">
        <v>1.1714652018127654</v>
      </c>
      <c r="I328" s="3">
        <v>1.2541500999999999</v>
      </c>
      <c r="J328" s="3">
        <v>1.4691931999999999</v>
      </c>
      <c r="K328" s="3">
        <v>1.2695536249999999</v>
      </c>
      <c r="L328" s="3">
        <v>1.1271888750000001</v>
      </c>
      <c r="M328" s="3">
        <v>1.703988125</v>
      </c>
      <c r="N328" s="3">
        <v>0.85501720000000003</v>
      </c>
      <c r="O328" s="3">
        <v>1.2505039</v>
      </c>
      <c r="P328" s="3">
        <v>0.84984392499999994</v>
      </c>
      <c r="Q328" s="1">
        <v>0.46687339999999999</v>
      </c>
      <c r="R328" s="1">
        <v>1.4458489999999999</v>
      </c>
      <c r="S328" s="1">
        <v>1.599162</v>
      </c>
      <c r="T328" s="1">
        <v>1.5047159999999999</v>
      </c>
      <c r="U328" s="1">
        <v>1.9818629999999999</v>
      </c>
      <c r="V328" s="1">
        <v>0.69179880000000005</v>
      </c>
      <c r="W328" s="1">
        <v>1.91723</v>
      </c>
      <c r="X328" s="1">
        <v>1.2858810000000001</v>
      </c>
      <c r="Y328" s="1">
        <v>1.293803</v>
      </c>
      <c r="Z328" s="1">
        <v>1.476389</v>
      </c>
      <c r="AA328" s="1">
        <v>0.91625749999999995</v>
      </c>
      <c r="AB328" s="1">
        <v>1.3917649999999999</v>
      </c>
      <c r="AC328" s="1">
        <v>0.9298071</v>
      </c>
      <c r="AD328" s="1">
        <v>0.88749540000000005</v>
      </c>
      <c r="AE328" s="1">
        <v>1.5926340000000001</v>
      </c>
      <c r="AF328" s="1">
        <v>1.098819</v>
      </c>
      <c r="AG328" s="1">
        <v>1.8426579999999999</v>
      </c>
      <c r="AH328" s="1">
        <v>2.5624530000000001</v>
      </c>
      <c r="AI328" s="1">
        <v>1.532697</v>
      </c>
      <c r="AJ328" s="1">
        <v>0.87814449999999999</v>
      </c>
      <c r="AK328" s="1">
        <v>0.39245089999999999</v>
      </c>
      <c r="AL328" s="1">
        <v>0.34090609999999999</v>
      </c>
      <c r="AM328" s="1">
        <v>1.9856339999999999</v>
      </c>
      <c r="AN328" s="1">
        <v>0.70107779999999997</v>
      </c>
      <c r="AO328" s="1">
        <v>0.85295259999999995</v>
      </c>
      <c r="AP328" s="1">
        <v>1.028721</v>
      </c>
      <c r="AQ328" s="1">
        <v>1.1589419999999999</v>
      </c>
      <c r="AR328" s="1">
        <v>1.9614</v>
      </c>
      <c r="AS328" s="1">
        <v>0.67720460000000005</v>
      </c>
      <c r="AT328" s="1">
        <v>1.36181</v>
      </c>
      <c r="AU328" s="1">
        <v>0.99577930000000003</v>
      </c>
      <c r="AV328" s="1">
        <v>0.36458180000000001</v>
      </c>
    </row>
    <row r="329" spans="1:48" x14ac:dyDescent="0.25">
      <c r="A329" t="s">
        <v>57</v>
      </c>
      <c r="B329" s="1" t="s">
        <v>58</v>
      </c>
      <c r="C329" t="s">
        <v>59</v>
      </c>
      <c r="D329" s="2">
        <v>7.8816681033953395E-2</v>
      </c>
      <c r="E329" s="2">
        <v>0.44682137935830801</v>
      </c>
      <c r="F329" s="2">
        <v>0.107637707063097</v>
      </c>
      <c r="G329" s="3">
        <v>1.6979413249999999</v>
      </c>
      <c r="H329" s="4">
        <v>3.3068517204612013</v>
      </c>
      <c r="I329" s="3">
        <v>0.49685732499999996</v>
      </c>
      <c r="J329" s="3">
        <v>1.6430335</v>
      </c>
      <c r="K329" s="3">
        <v>0.509229975</v>
      </c>
      <c r="L329" s="3">
        <v>1.6304888</v>
      </c>
      <c r="M329" s="3">
        <v>1.6979413249999999</v>
      </c>
      <c r="N329" s="3">
        <v>1.57892575</v>
      </c>
      <c r="O329" s="3">
        <v>1.51317225</v>
      </c>
      <c r="P329" s="3">
        <v>1.5308213500000001</v>
      </c>
      <c r="Q329" s="1">
        <v>0.70823899999999995</v>
      </c>
      <c r="R329" s="1">
        <v>0.153533</v>
      </c>
      <c r="S329" s="1">
        <v>0.88598129999999997</v>
      </c>
      <c r="T329" s="1">
        <v>0.239676</v>
      </c>
      <c r="U329" s="1">
        <v>1.9769699999999999</v>
      </c>
      <c r="V329" s="1">
        <v>2.0201850000000001</v>
      </c>
      <c r="W329" s="1">
        <v>1.4370940000000001</v>
      </c>
      <c r="X329" s="1">
        <v>1.137885</v>
      </c>
      <c r="Y329" s="1">
        <v>0.96979320000000002</v>
      </c>
      <c r="Z329" s="1">
        <v>0.52258680000000002</v>
      </c>
      <c r="AA329" s="1">
        <v>0.34748679999999998</v>
      </c>
      <c r="AB329" s="1">
        <v>0.19705310000000001</v>
      </c>
      <c r="AC329" s="1">
        <v>0.86393220000000004</v>
      </c>
      <c r="AD329" s="1">
        <v>1.4450449999999999</v>
      </c>
      <c r="AE329" s="1">
        <v>1.561107</v>
      </c>
      <c r="AF329" s="1">
        <v>2.6518709999999999</v>
      </c>
      <c r="AG329" s="1">
        <v>1.1288640000000001</v>
      </c>
      <c r="AH329" s="1">
        <v>2.004975</v>
      </c>
      <c r="AI329" s="1">
        <v>2.6632690000000001</v>
      </c>
      <c r="AJ329" s="1">
        <v>0.99465729999999997</v>
      </c>
      <c r="AK329" s="1">
        <v>1.4585859999999999</v>
      </c>
      <c r="AL329" s="1">
        <v>1.357515</v>
      </c>
      <c r="AM329" s="1">
        <v>1.6722760000000001</v>
      </c>
      <c r="AN329" s="1">
        <v>1.827326</v>
      </c>
      <c r="AO329" s="1">
        <v>2.2991869999999999</v>
      </c>
      <c r="AP329" s="1">
        <v>1.8434029999999999</v>
      </c>
      <c r="AQ329" s="1">
        <v>0.86870599999999998</v>
      </c>
      <c r="AR329" s="1">
        <v>1.041393</v>
      </c>
      <c r="AS329" s="1">
        <v>1.3133630000000001</v>
      </c>
      <c r="AT329" s="1">
        <v>2.5149379999999999</v>
      </c>
      <c r="AU329" s="1">
        <v>0.74640439999999997</v>
      </c>
      <c r="AV329" s="1">
        <v>1.5485800000000001</v>
      </c>
    </row>
    <row r="330" spans="1:48" x14ac:dyDescent="0.25">
      <c r="A330" t="s">
        <v>703</v>
      </c>
      <c r="B330" s="1" t="s">
        <v>704</v>
      </c>
      <c r="C330" t="s">
        <v>705</v>
      </c>
      <c r="D330" s="2">
        <v>9.6461030221082003E-2</v>
      </c>
      <c r="E330" s="2">
        <v>0.912755203313807</v>
      </c>
      <c r="F330" s="2">
        <v>0.89937355153327303</v>
      </c>
      <c r="G330" s="3">
        <v>1.622713375</v>
      </c>
      <c r="H330" s="4">
        <v>0.69795115598281243</v>
      </c>
      <c r="I330" s="3">
        <v>1.59365475</v>
      </c>
      <c r="J330" s="3">
        <v>1.112293175</v>
      </c>
      <c r="K330" s="3">
        <v>1.212070725</v>
      </c>
      <c r="L330" s="3">
        <v>1.034020275</v>
      </c>
      <c r="M330" s="3">
        <v>1.4104166</v>
      </c>
      <c r="N330" s="3">
        <v>1.3585940000000001</v>
      </c>
      <c r="O330" s="3">
        <v>1.622713375</v>
      </c>
      <c r="P330" s="3">
        <v>1.2781786749999999</v>
      </c>
      <c r="Q330" s="1">
        <v>1.5991200000000001</v>
      </c>
      <c r="R330" s="1">
        <v>2.1666210000000001</v>
      </c>
      <c r="S330" s="1">
        <v>1.1808160000000001</v>
      </c>
      <c r="T330" s="1">
        <v>1.4280619999999999</v>
      </c>
      <c r="U330" s="1">
        <v>0.95994970000000002</v>
      </c>
      <c r="V330" s="1">
        <v>1.123057</v>
      </c>
      <c r="W330" s="1">
        <v>1.2956620000000001</v>
      </c>
      <c r="X330" s="1">
        <v>1.0705039999999999</v>
      </c>
      <c r="Y330" s="1">
        <v>0.83633559999999996</v>
      </c>
      <c r="Z330" s="1">
        <v>1.755862</v>
      </c>
      <c r="AA330" s="1">
        <v>1.699932</v>
      </c>
      <c r="AB330" s="1">
        <v>0.55615329999999996</v>
      </c>
      <c r="AC330" s="1">
        <v>0.87082910000000002</v>
      </c>
      <c r="AD330" s="1">
        <v>1.0048299999999999</v>
      </c>
      <c r="AE330" s="1">
        <v>1.162693</v>
      </c>
      <c r="AF330" s="1">
        <v>1.097729</v>
      </c>
      <c r="AG330" s="1">
        <v>1.699227</v>
      </c>
      <c r="AH330" s="1">
        <v>0.67366040000000005</v>
      </c>
      <c r="AI330" s="1">
        <v>2.1575669999999998</v>
      </c>
      <c r="AJ330" s="1">
        <v>1.1112120000000001</v>
      </c>
      <c r="AK330" s="1">
        <v>1.110841</v>
      </c>
      <c r="AL330" s="1">
        <v>1.021703</v>
      </c>
      <c r="AM330" s="1">
        <v>1.7100550000000001</v>
      </c>
      <c r="AN330" s="1">
        <v>1.591777</v>
      </c>
      <c r="AO330" s="1">
        <v>2.0974919999999999</v>
      </c>
      <c r="AP330" s="1">
        <v>2.1196320000000002</v>
      </c>
      <c r="AQ330" s="1">
        <v>1.294003</v>
      </c>
      <c r="AR330" s="1">
        <v>0.97972649999999994</v>
      </c>
      <c r="AS330" s="1">
        <v>1.034697</v>
      </c>
      <c r="AT330" s="1">
        <v>1.65621</v>
      </c>
      <c r="AU330" s="1">
        <v>0.81923970000000002</v>
      </c>
      <c r="AV330" s="1">
        <v>1.602568</v>
      </c>
    </row>
    <row r="331" spans="1:48" x14ac:dyDescent="0.25">
      <c r="A331" t="s">
        <v>117</v>
      </c>
      <c r="B331" s="1" t="s">
        <v>118</v>
      </c>
      <c r="C331" t="s">
        <v>65</v>
      </c>
      <c r="D331" s="2">
        <v>1</v>
      </c>
      <c r="E331" s="2">
        <v>0.33225309415530702</v>
      </c>
      <c r="F331" s="2">
        <v>0.95168330276197199</v>
      </c>
      <c r="G331" s="3">
        <v>1.5681557750000001</v>
      </c>
      <c r="H331" s="4">
        <v>1.4321236251600638</v>
      </c>
      <c r="I331" s="3">
        <v>1.0625668749999999</v>
      </c>
      <c r="J331" s="3">
        <v>1.5217271250000002</v>
      </c>
      <c r="K331" s="3">
        <v>0.86826487500000005</v>
      </c>
      <c r="L331" s="3">
        <v>0.7236680499999999</v>
      </c>
      <c r="M331" s="3">
        <v>0.99692729999999996</v>
      </c>
      <c r="N331" s="3">
        <v>0.86995457500000006</v>
      </c>
      <c r="O331" s="3">
        <v>1.5681557750000001</v>
      </c>
      <c r="P331" s="3">
        <v>1.4123780000000001</v>
      </c>
      <c r="Q331" s="1">
        <v>0.58471709999999999</v>
      </c>
      <c r="R331" s="1">
        <v>1.5844469999999999</v>
      </c>
      <c r="S331" s="1">
        <v>0.76193739999999999</v>
      </c>
      <c r="T331" s="1">
        <v>1.3191660000000001</v>
      </c>
      <c r="U331" s="1">
        <v>1.4478949999999999</v>
      </c>
      <c r="V331" s="1">
        <v>0.94764250000000005</v>
      </c>
      <c r="W331" s="1">
        <v>2.59537</v>
      </c>
      <c r="X331" s="1">
        <v>1.096001</v>
      </c>
      <c r="Y331" s="1">
        <v>1.167621</v>
      </c>
      <c r="Z331" s="1">
        <v>0.30817430000000001</v>
      </c>
      <c r="AA331" s="1">
        <v>0.57376519999999998</v>
      </c>
      <c r="AB331" s="1">
        <v>1.4234990000000001</v>
      </c>
      <c r="AC331" s="1">
        <v>1.1463049999999999</v>
      </c>
      <c r="AD331" s="1">
        <v>0.90773190000000004</v>
      </c>
      <c r="AE331" s="1">
        <v>0.40276210000000001</v>
      </c>
      <c r="AF331" s="1">
        <v>0.43787320000000002</v>
      </c>
      <c r="AG331" s="1">
        <v>1.242642</v>
      </c>
      <c r="AH331" s="1">
        <v>0.29558810000000002</v>
      </c>
      <c r="AI331" s="1">
        <v>1.679621</v>
      </c>
      <c r="AJ331" s="1">
        <v>0.76985809999999999</v>
      </c>
      <c r="AK331" s="1">
        <v>0.57342789999999999</v>
      </c>
      <c r="AL331" s="1">
        <v>1.3075479999999999</v>
      </c>
      <c r="AM331" s="1">
        <v>0.90040370000000003</v>
      </c>
      <c r="AN331" s="1">
        <v>0.69843869999999997</v>
      </c>
      <c r="AO331" s="1">
        <v>3.4512589999999999</v>
      </c>
      <c r="AP331" s="1">
        <v>0.56366680000000002</v>
      </c>
      <c r="AQ331" s="1">
        <v>1.643578</v>
      </c>
      <c r="AR331" s="1">
        <v>0.61411930000000003</v>
      </c>
      <c r="AS331" s="1">
        <v>0.6984667</v>
      </c>
      <c r="AT331" s="1">
        <v>0.90838799999999997</v>
      </c>
      <c r="AU331" s="1">
        <v>3.723033</v>
      </c>
      <c r="AV331" s="1">
        <v>0.31962429999999997</v>
      </c>
    </row>
    <row r="332" spans="1:48" x14ac:dyDescent="0.25">
      <c r="A332" t="s">
        <v>266</v>
      </c>
      <c r="B332" s="1" t="s">
        <v>267</v>
      </c>
      <c r="C332" t="s">
        <v>132</v>
      </c>
      <c r="D332" s="2">
        <v>1</v>
      </c>
      <c r="E332" s="2">
        <v>0.27000926753118398</v>
      </c>
      <c r="F332" s="2">
        <v>0.94649320516242497</v>
      </c>
      <c r="G332" s="3">
        <v>1.5348501999999999</v>
      </c>
      <c r="H332" s="4">
        <v>1.165706504175877</v>
      </c>
      <c r="I332" s="3">
        <v>1.3166695000000002</v>
      </c>
      <c r="J332" s="3">
        <v>1.5348501999999999</v>
      </c>
      <c r="K332" s="3">
        <v>1.1779807</v>
      </c>
      <c r="L332" s="3">
        <v>1.214623775</v>
      </c>
      <c r="M332" s="3">
        <v>1.096319625</v>
      </c>
      <c r="N332" s="3">
        <v>1.002802725</v>
      </c>
      <c r="O332" s="3">
        <v>1.4096263999999998</v>
      </c>
      <c r="P332" s="3">
        <v>1.149301575</v>
      </c>
      <c r="Q332" s="1">
        <v>0.97699999999999998</v>
      </c>
      <c r="R332" s="1">
        <v>1.235473</v>
      </c>
      <c r="S332" s="1">
        <v>1.9521120000000001</v>
      </c>
      <c r="T332" s="1">
        <v>1.102093</v>
      </c>
      <c r="U332" s="1">
        <v>0.73311479999999996</v>
      </c>
      <c r="V332" s="1">
        <v>1.477849</v>
      </c>
      <c r="W332" s="1">
        <v>2.2715450000000001</v>
      </c>
      <c r="X332" s="1">
        <v>1.656892</v>
      </c>
      <c r="Y332" s="1">
        <v>0.92903349999999996</v>
      </c>
      <c r="Z332" s="1">
        <v>1.458958</v>
      </c>
      <c r="AA332" s="1">
        <v>1.7576179999999999</v>
      </c>
      <c r="AB332" s="1">
        <v>0.56631330000000002</v>
      </c>
      <c r="AC332" s="1">
        <v>1.276902</v>
      </c>
      <c r="AD332" s="1">
        <v>0.86669909999999994</v>
      </c>
      <c r="AE332" s="1">
        <v>1.495495</v>
      </c>
      <c r="AF332" s="1">
        <v>1.2193989999999999</v>
      </c>
      <c r="AG332" s="1">
        <v>1.2977019999999999</v>
      </c>
      <c r="AH332" s="1">
        <v>1.070109</v>
      </c>
      <c r="AI332" s="1">
        <v>1.445756</v>
      </c>
      <c r="AJ332" s="1">
        <v>0.57171150000000004</v>
      </c>
      <c r="AK332" s="1">
        <v>1.117826</v>
      </c>
      <c r="AL332" s="1">
        <v>1.040368</v>
      </c>
      <c r="AM332" s="1">
        <v>0.91940359999999999</v>
      </c>
      <c r="AN332" s="1">
        <v>0.93361329999999998</v>
      </c>
      <c r="AO332" s="1">
        <v>0.80092859999999999</v>
      </c>
      <c r="AP332" s="1">
        <v>1.8836539999999999</v>
      </c>
      <c r="AQ332" s="1">
        <v>1.414731</v>
      </c>
      <c r="AR332" s="1">
        <v>1.5391919999999999</v>
      </c>
      <c r="AS332" s="1">
        <v>1.264319</v>
      </c>
      <c r="AT332" s="1">
        <v>1.2287110000000001</v>
      </c>
      <c r="AU332" s="1">
        <v>0.85804029999999998</v>
      </c>
      <c r="AV332" s="1">
        <v>1.2461359999999999</v>
      </c>
    </row>
    <row r="333" spans="1:48" x14ac:dyDescent="0.25">
      <c r="A333" t="s">
        <v>839</v>
      </c>
      <c r="B333" s="1" t="s">
        <v>840</v>
      </c>
      <c r="C333" t="s">
        <v>68</v>
      </c>
      <c r="D333" s="2">
        <v>0.10541202782546299</v>
      </c>
      <c r="E333" s="2">
        <v>0.46313007831028902</v>
      </c>
      <c r="F333" s="2">
        <v>1</v>
      </c>
      <c r="G333" s="3">
        <v>1.5312003249999999</v>
      </c>
      <c r="H333" s="4">
        <v>0.53410932694257363</v>
      </c>
      <c r="I333" s="3">
        <v>1.5312003249999999</v>
      </c>
      <c r="J333" s="3">
        <v>0.81782837499999994</v>
      </c>
      <c r="K333" s="3">
        <v>0.94523907500000004</v>
      </c>
      <c r="L333" s="3">
        <v>0.997933925</v>
      </c>
      <c r="M333" s="3">
        <v>1.0860771499999999</v>
      </c>
      <c r="N333" s="3">
        <v>0.78124114999999994</v>
      </c>
      <c r="O333" s="3">
        <v>0.89618740000000008</v>
      </c>
      <c r="P333" s="3">
        <v>0.56837735</v>
      </c>
      <c r="Q333" s="1">
        <v>0.8363083</v>
      </c>
      <c r="R333" s="1">
        <v>1.553966</v>
      </c>
      <c r="S333" s="1">
        <v>2.117292</v>
      </c>
      <c r="T333" s="1">
        <v>1.617235</v>
      </c>
      <c r="U333" s="1">
        <v>1.0757890000000001</v>
      </c>
      <c r="V333" s="1">
        <v>0.30980410000000003</v>
      </c>
      <c r="W333" s="1">
        <v>0.60605739999999997</v>
      </c>
      <c r="X333" s="1">
        <v>1.279663</v>
      </c>
      <c r="Y333" s="1">
        <v>1.4996130000000001</v>
      </c>
      <c r="Z333" s="1">
        <v>0.62967859999999998</v>
      </c>
      <c r="AA333" s="1">
        <v>0.82064409999999999</v>
      </c>
      <c r="AB333" s="1">
        <v>0.8310206</v>
      </c>
      <c r="AC333" s="1">
        <v>1.1450720000000001</v>
      </c>
      <c r="AD333" s="1">
        <v>1.801736</v>
      </c>
      <c r="AE333" s="1">
        <v>0.32917829999999998</v>
      </c>
      <c r="AF333" s="1">
        <v>0.71574939999999998</v>
      </c>
      <c r="AG333" s="1">
        <v>1.5234209999999999</v>
      </c>
      <c r="AH333" s="1">
        <v>0.60396190000000005</v>
      </c>
      <c r="AI333" s="1">
        <v>0.74877669999999996</v>
      </c>
      <c r="AJ333" s="1">
        <v>1.4681489999999999</v>
      </c>
      <c r="AK333" s="1">
        <v>0.58582970000000001</v>
      </c>
      <c r="AL333" s="1">
        <v>0.61066359999999997</v>
      </c>
      <c r="AM333" s="1">
        <v>1.471803</v>
      </c>
      <c r="AN333" s="1">
        <v>0.45666830000000003</v>
      </c>
      <c r="AO333" s="1">
        <v>1.6454200000000001</v>
      </c>
      <c r="AP333" s="1">
        <v>0.57585759999999997</v>
      </c>
      <c r="AQ333" s="1">
        <v>0.61059059999999998</v>
      </c>
      <c r="AR333" s="1">
        <v>0.75288140000000003</v>
      </c>
      <c r="AS333" s="1">
        <v>0.3567864</v>
      </c>
      <c r="AT333" s="1">
        <v>0.42424420000000002</v>
      </c>
      <c r="AU333" s="1">
        <v>0.83940490000000001</v>
      </c>
      <c r="AV333" s="1">
        <v>0.65307389999999998</v>
      </c>
    </row>
    <row r="334" spans="1:48" x14ac:dyDescent="0.25">
      <c r="A334" t="s">
        <v>92</v>
      </c>
      <c r="B334" s="1" t="s">
        <v>93</v>
      </c>
      <c r="C334" t="s">
        <v>94</v>
      </c>
      <c r="D334" s="2">
        <v>1</v>
      </c>
      <c r="E334" s="2">
        <v>0.121535414542078</v>
      </c>
      <c r="F334" s="2">
        <v>0.66823738097233698</v>
      </c>
      <c r="G334" s="3">
        <v>1.5001745999999998</v>
      </c>
      <c r="H334" s="4">
        <v>1.5395553411825393</v>
      </c>
      <c r="I334" s="3">
        <v>0.71028840000000004</v>
      </c>
      <c r="J334" s="3">
        <v>1.0935283</v>
      </c>
      <c r="K334" s="3">
        <v>1.4909944749999999</v>
      </c>
      <c r="L334" s="3">
        <v>1.3605</v>
      </c>
      <c r="M334" s="3">
        <v>1.4811729999999999</v>
      </c>
      <c r="N334" s="3">
        <v>1.5001745999999998</v>
      </c>
      <c r="O334" s="3">
        <v>1.314920275</v>
      </c>
      <c r="P334" s="3">
        <v>0.95264875000000004</v>
      </c>
      <c r="Q334" s="1">
        <v>0.40531980000000001</v>
      </c>
      <c r="R334" s="1">
        <v>0.6589933</v>
      </c>
      <c r="S334" s="1">
        <v>0.63380049999999999</v>
      </c>
      <c r="T334" s="1">
        <v>1.1430400000000001</v>
      </c>
      <c r="U334" s="1">
        <v>0.72993889999999995</v>
      </c>
      <c r="V334" s="1">
        <v>1.8393090000000001</v>
      </c>
      <c r="W334" s="1">
        <v>1.37073</v>
      </c>
      <c r="X334" s="1">
        <v>0.4341353</v>
      </c>
      <c r="Y334" s="1">
        <v>0.92500890000000002</v>
      </c>
      <c r="Z334" s="1">
        <v>1.922609</v>
      </c>
      <c r="AA334" s="1">
        <v>1.98864</v>
      </c>
      <c r="AB334" s="1">
        <v>1.1277200000000001</v>
      </c>
      <c r="AC334" s="1">
        <v>1.0594749999999999</v>
      </c>
      <c r="AD334" s="1">
        <v>1.2584610000000001</v>
      </c>
      <c r="AE334" s="1">
        <v>1.302889</v>
      </c>
      <c r="AF334" s="1">
        <v>1.821175</v>
      </c>
      <c r="AG334" s="1">
        <v>1.722774</v>
      </c>
      <c r="AH334" s="1">
        <v>1.229392</v>
      </c>
      <c r="AI334" s="1">
        <v>1.905211</v>
      </c>
      <c r="AJ334" s="1">
        <v>1.067315</v>
      </c>
      <c r="AK334" s="1">
        <v>0.79498840000000004</v>
      </c>
      <c r="AL334" s="1">
        <v>1.812757</v>
      </c>
      <c r="AM334" s="1">
        <v>1.456351</v>
      </c>
      <c r="AN334" s="1">
        <v>1.9366019999999999</v>
      </c>
      <c r="AO334" s="1">
        <v>0.79745889999999997</v>
      </c>
      <c r="AP334" s="1">
        <v>1.95364</v>
      </c>
      <c r="AQ334" s="1">
        <v>1.6571800000000001</v>
      </c>
      <c r="AR334" s="1">
        <v>0.8514022</v>
      </c>
      <c r="AS334" s="1">
        <v>1.0893820000000001</v>
      </c>
      <c r="AT334" s="1">
        <v>1.0794600000000001</v>
      </c>
      <c r="AU334" s="1">
        <v>0.53395199999999998</v>
      </c>
      <c r="AV334" s="1">
        <v>1.107801</v>
      </c>
    </row>
    <row r="335" spans="1:48" x14ac:dyDescent="0.25">
      <c r="A335" t="s">
        <v>749</v>
      </c>
      <c r="B335" s="1" t="s">
        <v>750</v>
      </c>
      <c r="C335" t="s">
        <v>751</v>
      </c>
      <c r="D335" s="2">
        <v>1.60673867402964E-3</v>
      </c>
      <c r="E335" s="2">
        <v>0.93096133569926298</v>
      </c>
      <c r="F335" s="2">
        <v>1</v>
      </c>
      <c r="G335" s="3">
        <v>1.4728325499999999</v>
      </c>
      <c r="H335" s="4">
        <v>0.59815025980840664</v>
      </c>
      <c r="I335" s="3">
        <v>1.3777556499999999</v>
      </c>
      <c r="J335" s="3">
        <v>0.82410490000000003</v>
      </c>
      <c r="K335" s="3">
        <v>1.4728325499999999</v>
      </c>
      <c r="L335" s="3">
        <v>0.69494567500000004</v>
      </c>
      <c r="M335" s="3">
        <v>1.1795694750000001</v>
      </c>
      <c r="N335" s="3">
        <v>0.8098398</v>
      </c>
      <c r="O335" s="3">
        <v>1.0351485250000001</v>
      </c>
      <c r="P335" s="3">
        <v>0.55722062500000002</v>
      </c>
      <c r="Q335" s="1">
        <v>1.6671659999999999</v>
      </c>
      <c r="R335" s="1">
        <v>1.3142199999999999</v>
      </c>
      <c r="S335" s="1">
        <v>0.94798360000000004</v>
      </c>
      <c r="T335" s="1">
        <v>1.581653</v>
      </c>
      <c r="U335" s="1">
        <v>0.81883430000000001</v>
      </c>
      <c r="V335" s="1">
        <v>0.68776950000000003</v>
      </c>
      <c r="W335" s="1">
        <v>0.89697079999999996</v>
      </c>
      <c r="X335" s="1">
        <v>0.892845</v>
      </c>
      <c r="Y335" s="1">
        <v>2.3347370000000001</v>
      </c>
      <c r="Z335" s="1">
        <v>0.87867720000000005</v>
      </c>
      <c r="AA335" s="1">
        <v>1.412857</v>
      </c>
      <c r="AB335" s="1">
        <v>1.2650589999999999</v>
      </c>
      <c r="AC335" s="1">
        <v>1.2545310000000001</v>
      </c>
      <c r="AD335" s="1">
        <v>0.47057399999999999</v>
      </c>
      <c r="AE335" s="1">
        <v>0.48718699999999998</v>
      </c>
      <c r="AF335" s="1">
        <v>0.56749070000000001</v>
      </c>
      <c r="AG335" s="1">
        <v>0.72471790000000003</v>
      </c>
      <c r="AH335" s="1">
        <v>1.9920519999999999</v>
      </c>
      <c r="AI335" s="1">
        <v>0.870726</v>
      </c>
      <c r="AJ335" s="1">
        <v>1.130782</v>
      </c>
      <c r="AK335" s="1">
        <v>0.52022009999999996</v>
      </c>
      <c r="AL335" s="1">
        <v>0.67784100000000003</v>
      </c>
      <c r="AM335" s="1">
        <v>1.2447330000000001</v>
      </c>
      <c r="AN335" s="1">
        <v>0.79656510000000003</v>
      </c>
      <c r="AO335" s="1">
        <v>1.0436730000000001</v>
      </c>
      <c r="AP335" s="1">
        <v>0.73052119999999998</v>
      </c>
      <c r="AQ335" s="1">
        <v>0.77458289999999996</v>
      </c>
      <c r="AR335" s="1">
        <v>1.591817</v>
      </c>
      <c r="AS335" s="1">
        <v>0.67891800000000002</v>
      </c>
      <c r="AT335" s="1">
        <v>0.40364070000000002</v>
      </c>
      <c r="AU335" s="1">
        <v>0.73208569999999995</v>
      </c>
      <c r="AV335" s="1">
        <v>0.4142381</v>
      </c>
    </row>
    <row r="336" spans="1:48" x14ac:dyDescent="0.25">
      <c r="A336" t="s">
        <v>843</v>
      </c>
      <c r="B336" s="1" t="s">
        <v>844</v>
      </c>
      <c r="C336" t="s">
        <v>77</v>
      </c>
      <c r="D336" s="2">
        <v>2.1468033150499399E-2</v>
      </c>
      <c r="E336" s="2">
        <v>1</v>
      </c>
      <c r="F336" s="2">
        <v>0.77458912145002701</v>
      </c>
      <c r="G336" s="3">
        <v>1.4559007999999998</v>
      </c>
      <c r="H336" s="4">
        <v>0.58972766204989413</v>
      </c>
      <c r="I336" s="3">
        <v>1.2501608750000002</v>
      </c>
      <c r="J336" s="3">
        <v>0.73725445000000001</v>
      </c>
      <c r="K336" s="3">
        <v>1.080428725</v>
      </c>
      <c r="L336" s="3">
        <v>0.91765337499999999</v>
      </c>
      <c r="M336" s="3">
        <v>0.87380295000000008</v>
      </c>
      <c r="N336" s="3">
        <v>0.86233915000000005</v>
      </c>
      <c r="O336" s="3">
        <v>1.4559007999999998</v>
      </c>
      <c r="P336" s="3">
        <v>0.69278944999999992</v>
      </c>
      <c r="Q336" s="1">
        <v>1.015441</v>
      </c>
      <c r="R336" s="1">
        <v>1.901111</v>
      </c>
      <c r="S336" s="1">
        <v>1.2510330000000001</v>
      </c>
      <c r="T336" s="1">
        <v>0.83305850000000004</v>
      </c>
      <c r="U336" s="1">
        <v>0.91435180000000005</v>
      </c>
      <c r="V336" s="1">
        <v>0.47875210000000001</v>
      </c>
      <c r="W336" s="1">
        <v>0.46828189999999997</v>
      </c>
      <c r="X336" s="1">
        <v>1.0876319999999999</v>
      </c>
      <c r="Y336" s="1">
        <v>1.0533680000000001</v>
      </c>
      <c r="Z336" s="1">
        <v>1.8488260000000001</v>
      </c>
      <c r="AA336" s="1">
        <v>0.90583769999999997</v>
      </c>
      <c r="AB336" s="1">
        <v>0.51368320000000001</v>
      </c>
      <c r="AC336" s="1">
        <v>0.64346329999999996</v>
      </c>
      <c r="AD336" s="1">
        <v>0.8189092</v>
      </c>
      <c r="AE336" s="1">
        <v>1.102166</v>
      </c>
      <c r="AF336" s="1">
        <v>1.1060749999999999</v>
      </c>
      <c r="AG336" s="1">
        <v>0.88282550000000004</v>
      </c>
      <c r="AH336" s="1">
        <v>1.0266580000000001</v>
      </c>
      <c r="AI336" s="1">
        <v>0.28927829999999999</v>
      </c>
      <c r="AJ336" s="1">
        <v>1.2964500000000001</v>
      </c>
      <c r="AK336" s="1">
        <v>0.72424409999999995</v>
      </c>
      <c r="AL336" s="1">
        <v>1.179602</v>
      </c>
      <c r="AM336" s="1">
        <v>0.66337670000000004</v>
      </c>
      <c r="AN336" s="1">
        <v>0.88213379999999997</v>
      </c>
      <c r="AO336" s="1">
        <v>0.99893019999999999</v>
      </c>
      <c r="AP336" s="1">
        <v>2.0467580000000001</v>
      </c>
      <c r="AQ336" s="1">
        <v>1.22664</v>
      </c>
      <c r="AR336" s="1">
        <v>1.551275</v>
      </c>
      <c r="AS336" s="1">
        <v>0.88216919999999999</v>
      </c>
      <c r="AT336" s="1">
        <v>0.57365069999999996</v>
      </c>
      <c r="AU336" s="1">
        <v>0.8107278</v>
      </c>
      <c r="AV336" s="1">
        <v>0.50461009999999995</v>
      </c>
    </row>
    <row r="337" spans="1:48" x14ac:dyDescent="0.25">
      <c r="A337" t="s">
        <v>258</v>
      </c>
      <c r="B337" s="1" t="s">
        <v>259</v>
      </c>
      <c r="C337" t="s">
        <v>56</v>
      </c>
      <c r="D337" s="2">
        <v>0.42619075948326401</v>
      </c>
      <c r="E337" s="2">
        <v>0.78380089168255596</v>
      </c>
      <c r="F337" s="2">
        <v>0.43662795631902501</v>
      </c>
      <c r="G337" s="3">
        <v>1.436599975</v>
      </c>
      <c r="H337" s="4">
        <v>1.1762144784105408</v>
      </c>
      <c r="I337" s="3">
        <v>0.95273925000000004</v>
      </c>
      <c r="J337" s="3">
        <v>1.1206256999999999</v>
      </c>
      <c r="K337" s="3">
        <v>0.73853827500000002</v>
      </c>
      <c r="L337" s="3">
        <v>0.82674142500000003</v>
      </c>
      <c r="M337" s="3">
        <v>1.2889762499999999</v>
      </c>
      <c r="N337" s="3">
        <v>1.0762530749999999</v>
      </c>
      <c r="O337" s="3">
        <v>1.436599975</v>
      </c>
      <c r="P337" s="3">
        <v>0.66310612499999999</v>
      </c>
      <c r="Q337" s="1">
        <v>0.92771579999999998</v>
      </c>
      <c r="R337" s="1">
        <v>1.1312519999999999</v>
      </c>
      <c r="S337" s="1">
        <v>0.96711559999999996</v>
      </c>
      <c r="T337" s="1">
        <v>0.78487359999999995</v>
      </c>
      <c r="U337" s="1">
        <v>1.0442</v>
      </c>
      <c r="V337" s="1">
        <v>1.052475</v>
      </c>
      <c r="W337" s="1">
        <v>1.7647839999999999</v>
      </c>
      <c r="X337" s="1">
        <v>0.62104380000000003</v>
      </c>
      <c r="Y337" s="1">
        <v>0.66162670000000001</v>
      </c>
      <c r="Z337" s="1">
        <v>0.36671340000000002</v>
      </c>
      <c r="AA337" s="1">
        <v>0.79654700000000001</v>
      </c>
      <c r="AB337" s="1">
        <v>1.1292660000000001</v>
      </c>
      <c r="AC337" s="1">
        <v>0.90936720000000004</v>
      </c>
      <c r="AD337" s="1">
        <v>0.82297889999999996</v>
      </c>
      <c r="AE337" s="1">
        <v>0.53252060000000001</v>
      </c>
      <c r="AF337" s="1">
        <v>1.0420990000000001</v>
      </c>
      <c r="AG337" s="1">
        <v>0.862568</v>
      </c>
      <c r="AH337" s="1">
        <v>1.172455</v>
      </c>
      <c r="AI337" s="1">
        <v>1.695843</v>
      </c>
      <c r="AJ337" s="1">
        <v>1.4250389999999999</v>
      </c>
      <c r="AK337" s="1">
        <v>0.45490209999999998</v>
      </c>
      <c r="AL337" s="1">
        <v>1.4818309999999999</v>
      </c>
      <c r="AM337" s="1">
        <v>0.5952442</v>
      </c>
      <c r="AN337" s="1">
        <v>1.7730349999999999</v>
      </c>
      <c r="AO337" s="1">
        <v>1.8252630000000001</v>
      </c>
      <c r="AP337" s="1">
        <v>2.3475830000000002</v>
      </c>
      <c r="AQ337" s="1">
        <v>0.35559689999999999</v>
      </c>
      <c r="AR337" s="1">
        <v>1.217957</v>
      </c>
      <c r="AS337" s="1">
        <v>1.0389299999999999</v>
      </c>
      <c r="AT337" s="1">
        <v>1.0294669999999999</v>
      </c>
      <c r="AU337" s="1">
        <v>0.20368919999999999</v>
      </c>
      <c r="AV337" s="1">
        <v>0.38033830000000002</v>
      </c>
    </row>
    <row r="338" spans="1:48" x14ac:dyDescent="0.25">
      <c r="A338" t="s">
        <v>336</v>
      </c>
      <c r="B338" s="1" t="s">
        <v>337</v>
      </c>
      <c r="C338" t="s">
        <v>221</v>
      </c>
      <c r="D338" s="2">
        <v>0.52305088895997098</v>
      </c>
      <c r="E338" s="2">
        <v>0.84074876377156005</v>
      </c>
      <c r="F338" s="2">
        <v>0.86007818119346102</v>
      </c>
      <c r="G338" s="3">
        <v>1.39633275</v>
      </c>
      <c r="H338" s="4">
        <v>1.0943416193662132</v>
      </c>
      <c r="I338" s="3">
        <v>1.2716580000000002</v>
      </c>
      <c r="J338" s="3">
        <v>1.3916282750000002</v>
      </c>
      <c r="K338" s="3">
        <v>1.08687315</v>
      </c>
      <c r="L338" s="3">
        <v>1.2058182500000001</v>
      </c>
      <c r="M338" s="3">
        <v>1.2319690000000001</v>
      </c>
      <c r="N338" s="3">
        <v>1.1506135749999999</v>
      </c>
      <c r="O338" s="3">
        <v>1.0848060750000001</v>
      </c>
      <c r="P338" s="3">
        <v>1.39633275</v>
      </c>
      <c r="Q338" s="1">
        <v>1.257711</v>
      </c>
      <c r="R338" s="1">
        <v>1.677835</v>
      </c>
      <c r="S338" s="1">
        <v>1.7145490000000001</v>
      </c>
      <c r="T338" s="1">
        <v>0.43653700000000001</v>
      </c>
      <c r="U338" s="1">
        <v>0.95827209999999996</v>
      </c>
      <c r="V338" s="1">
        <v>1.3798090000000001</v>
      </c>
      <c r="W338" s="1">
        <v>1.8813059999999999</v>
      </c>
      <c r="X338" s="1">
        <v>1.347126</v>
      </c>
      <c r="Y338" s="1">
        <v>1.8767419999999999</v>
      </c>
      <c r="Z338" s="1">
        <v>0.71386499999999997</v>
      </c>
      <c r="AA338" s="1">
        <v>0.94934909999999995</v>
      </c>
      <c r="AB338" s="1">
        <v>0.80753649999999999</v>
      </c>
      <c r="AC338" s="1">
        <v>1.011557</v>
      </c>
      <c r="AD338" s="1">
        <v>1.0298940000000001</v>
      </c>
      <c r="AE338" s="1">
        <v>1.332816</v>
      </c>
      <c r="AF338" s="1">
        <v>1.449006</v>
      </c>
      <c r="AG338" s="1">
        <v>1.3364450000000001</v>
      </c>
      <c r="AH338" s="1">
        <v>1.6628670000000001</v>
      </c>
      <c r="AI338" s="1">
        <v>0.90952100000000002</v>
      </c>
      <c r="AJ338" s="1">
        <v>1.0190429999999999</v>
      </c>
      <c r="AK338" s="1">
        <v>0.7590327</v>
      </c>
      <c r="AL338" s="1">
        <v>1.607143</v>
      </c>
      <c r="AM338" s="1">
        <v>1.589124</v>
      </c>
      <c r="AN338" s="1">
        <v>0.64715460000000002</v>
      </c>
      <c r="AO338" s="1">
        <v>1.522783</v>
      </c>
      <c r="AP338" s="1">
        <v>1.212432</v>
      </c>
      <c r="AQ338" s="1">
        <v>0.79111430000000005</v>
      </c>
      <c r="AR338" s="1">
        <v>0.81289500000000003</v>
      </c>
      <c r="AS338" s="1">
        <v>1.15568</v>
      </c>
      <c r="AT338" s="1">
        <v>1.71773</v>
      </c>
      <c r="AU338" s="1">
        <v>1.0196050000000001</v>
      </c>
      <c r="AV338" s="1">
        <v>1.6923159999999999</v>
      </c>
    </row>
    <row r="339" spans="1:48" x14ac:dyDescent="0.25">
      <c r="A339" t="s">
        <v>48</v>
      </c>
      <c r="B339" s="1" t="s">
        <v>49</v>
      </c>
      <c r="C339" t="s">
        <v>50</v>
      </c>
      <c r="D339" s="2">
        <v>1.9546936794518499E-4</v>
      </c>
      <c r="E339" s="2">
        <v>1</v>
      </c>
      <c r="F339" s="2">
        <v>1</v>
      </c>
      <c r="G339" s="3">
        <v>1.3017675499999999</v>
      </c>
      <c r="H339" s="4">
        <v>4.5788530576829034</v>
      </c>
      <c r="I339" s="3">
        <v>0.26668560000000002</v>
      </c>
      <c r="J339" s="3">
        <v>1.2211141749999999</v>
      </c>
      <c r="K339" s="3">
        <v>0.17006674999999999</v>
      </c>
      <c r="L339" s="3">
        <v>0.96108097499999989</v>
      </c>
      <c r="M339" s="3">
        <v>0.51909287500000001</v>
      </c>
      <c r="N339" s="3">
        <v>1.3017675499999999</v>
      </c>
      <c r="O339" s="3">
        <v>0.24601822499999998</v>
      </c>
      <c r="P339" s="3">
        <v>1.1300351500000001</v>
      </c>
      <c r="Q339" s="1">
        <v>0</v>
      </c>
      <c r="R339" s="1">
        <v>0.57128690000000004</v>
      </c>
      <c r="S339" s="1">
        <v>0</v>
      </c>
      <c r="T339" s="1">
        <v>0.49545549999999999</v>
      </c>
      <c r="U339" s="1">
        <v>1.819272</v>
      </c>
      <c r="V339" s="1">
        <v>0.79725619999999997</v>
      </c>
      <c r="W339" s="1">
        <v>0.6684175</v>
      </c>
      <c r="X339" s="1">
        <v>1.5995109999999999</v>
      </c>
      <c r="Y339" s="1">
        <v>0.2004745</v>
      </c>
      <c r="Z339" s="1">
        <v>0.18519179999999999</v>
      </c>
      <c r="AA339" s="1">
        <v>0.17239689999999999</v>
      </c>
      <c r="AB339" s="1">
        <v>0.1222038</v>
      </c>
      <c r="AC339" s="1">
        <v>1.5307809999999999</v>
      </c>
      <c r="AD339" s="1">
        <v>1.09097</v>
      </c>
      <c r="AE339" s="1">
        <v>0.56474279999999999</v>
      </c>
      <c r="AF339" s="1">
        <v>0.65783009999999997</v>
      </c>
      <c r="AG339" s="1">
        <v>0.93342950000000002</v>
      </c>
      <c r="AH339" s="1">
        <v>0.62169929999999995</v>
      </c>
      <c r="AI339" s="1">
        <v>0.36703190000000002</v>
      </c>
      <c r="AJ339" s="1">
        <v>0.15421080000000001</v>
      </c>
      <c r="AK339" s="1">
        <v>1.636808</v>
      </c>
      <c r="AL339" s="1">
        <v>0.22449920000000001</v>
      </c>
      <c r="AM339" s="1">
        <v>2.2545060000000001</v>
      </c>
      <c r="AN339" s="1">
        <v>1.0912569999999999</v>
      </c>
      <c r="AO339" s="1">
        <v>0.34566200000000002</v>
      </c>
      <c r="AP339" s="1">
        <v>8.6437249999999994E-20</v>
      </c>
      <c r="AQ339" s="1">
        <v>0.26936690000000002</v>
      </c>
      <c r="AR339" s="1">
        <v>0.36904399999999998</v>
      </c>
      <c r="AS339" s="1">
        <v>1.3641259999999999</v>
      </c>
      <c r="AT339" s="1">
        <v>1.4036900000000001</v>
      </c>
      <c r="AU339" s="1">
        <v>1.080071</v>
      </c>
      <c r="AV339" s="1">
        <v>0.67225360000000001</v>
      </c>
    </row>
    <row r="340" spans="1:48" x14ac:dyDescent="0.25">
      <c r="A340" t="s">
        <v>680</v>
      </c>
      <c r="B340" s="1" t="s">
        <v>681</v>
      </c>
      <c r="C340" t="s">
        <v>376</v>
      </c>
      <c r="D340" s="2">
        <v>0.93331725295573698</v>
      </c>
      <c r="E340" s="2">
        <v>0.37204487514555101</v>
      </c>
      <c r="F340" s="2">
        <v>0.65724774095525096</v>
      </c>
      <c r="G340" s="3">
        <v>1.215144725</v>
      </c>
      <c r="H340" s="4">
        <v>0.76279234969316112</v>
      </c>
      <c r="I340" s="3">
        <v>1.215144725</v>
      </c>
      <c r="J340" s="3">
        <v>0.92690310000000009</v>
      </c>
      <c r="K340" s="3">
        <v>0.75275317500000005</v>
      </c>
      <c r="L340" s="3">
        <v>0.67136624999999994</v>
      </c>
      <c r="M340" s="3">
        <v>0.584581825</v>
      </c>
      <c r="N340" s="3">
        <v>0.89879407499999997</v>
      </c>
      <c r="O340" s="3">
        <v>0.79503797499999995</v>
      </c>
      <c r="P340" s="3">
        <v>0.57448667500000006</v>
      </c>
      <c r="Q340" s="1">
        <v>1.605129</v>
      </c>
      <c r="R340" s="1">
        <v>1.7398089999999999</v>
      </c>
      <c r="S340" s="1">
        <v>0.83664899999999998</v>
      </c>
      <c r="T340" s="1">
        <v>0.67899189999999998</v>
      </c>
      <c r="U340" s="1">
        <v>1.2646679999999999</v>
      </c>
      <c r="V340" s="1">
        <v>0.78042259999999997</v>
      </c>
      <c r="W340" s="1">
        <v>1.017806</v>
      </c>
      <c r="X340" s="1">
        <v>0.64471579999999995</v>
      </c>
      <c r="Y340" s="1">
        <v>0.4578971</v>
      </c>
      <c r="Z340" s="1">
        <v>0.84598059999999997</v>
      </c>
      <c r="AA340" s="1">
        <v>0.59064899999999998</v>
      </c>
      <c r="AB340" s="1">
        <v>1.1164860000000001</v>
      </c>
      <c r="AC340" s="1">
        <v>0.52446060000000005</v>
      </c>
      <c r="AD340" s="1">
        <v>1.423913</v>
      </c>
      <c r="AE340" s="1">
        <v>0.73709139999999995</v>
      </c>
      <c r="AF340" s="1">
        <v>0</v>
      </c>
      <c r="AG340" s="1">
        <v>0.63960439999999996</v>
      </c>
      <c r="AH340" s="1">
        <v>0.60857240000000001</v>
      </c>
      <c r="AI340" s="1">
        <v>0.2095813</v>
      </c>
      <c r="AJ340" s="1">
        <v>0.88056920000000005</v>
      </c>
      <c r="AK340" s="1">
        <v>0.78706900000000002</v>
      </c>
      <c r="AL340" s="1">
        <v>1.025542</v>
      </c>
      <c r="AM340" s="1">
        <v>0.82391040000000004</v>
      </c>
      <c r="AN340" s="1">
        <v>0.95865489999999998</v>
      </c>
      <c r="AO340" s="1">
        <v>0.78951479999999996</v>
      </c>
      <c r="AP340" s="1">
        <v>1.353925</v>
      </c>
      <c r="AQ340" s="1">
        <v>0.61525169999999996</v>
      </c>
      <c r="AR340" s="1">
        <v>0.42146040000000001</v>
      </c>
      <c r="AS340" s="1">
        <v>0.47934670000000001</v>
      </c>
      <c r="AT340" s="1">
        <v>1.2468250000000001</v>
      </c>
      <c r="AU340" s="1">
        <v>0.35242190000000001</v>
      </c>
      <c r="AV340" s="1">
        <v>0.2193531</v>
      </c>
    </row>
    <row r="341" spans="1:48" x14ac:dyDescent="0.25">
      <c r="A341" t="s">
        <v>75</v>
      </c>
      <c r="B341" s="1" t="s">
        <v>76</v>
      </c>
      <c r="C341" t="s">
        <v>77</v>
      </c>
      <c r="D341" s="2">
        <v>0.20733771766425901</v>
      </c>
      <c r="E341" s="2">
        <v>1</v>
      </c>
      <c r="F341" s="2">
        <v>0.31261678075774701</v>
      </c>
      <c r="G341" s="3">
        <v>1.2082854999999999</v>
      </c>
      <c r="H341" s="4">
        <v>1.7528817778722219</v>
      </c>
      <c r="I341" s="3">
        <v>0.57223572499999997</v>
      </c>
      <c r="J341" s="3">
        <v>1.0030615749999998</v>
      </c>
      <c r="K341" s="3">
        <v>0.73591360000000006</v>
      </c>
      <c r="L341" s="3">
        <v>1.2082854999999999</v>
      </c>
      <c r="M341" s="3">
        <v>0.98647012499999998</v>
      </c>
      <c r="N341" s="3">
        <v>0.68694074999999999</v>
      </c>
      <c r="O341" s="3">
        <v>0.78443097500000003</v>
      </c>
      <c r="P341" s="3">
        <v>0.9989217749999999</v>
      </c>
      <c r="Q341" s="1">
        <v>0.17120740000000001</v>
      </c>
      <c r="R341" s="1">
        <v>0.55671850000000001</v>
      </c>
      <c r="S341" s="1">
        <v>0.9816319</v>
      </c>
      <c r="T341" s="1">
        <v>0.57938509999999999</v>
      </c>
      <c r="U341" s="1">
        <v>1.5416339999999999</v>
      </c>
      <c r="V341" s="1">
        <v>0.88791469999999995</v>
      </c>
      <c r="W341" s="1">
        <v>0.94087080000000001</v>
      </c>
      <c r="X341" s="1">
        <v>0.64182680000000003</v>
      </c>
      <c r="Y341" s="1">
        <v>0.87912999999999997</v>
      </c>
      <c r="Z341" s="1">
        <v>0.90234599999999998</v>
      </c>
      <c r="AA341" s="1">
        <v>0.92400349999999998</v>
      </c>
      <c r="AB341" s="1">
        <v>0.23817489999999999</v>
      </c>
      <c r="AC341" s="1">
        <v>1.491744</v>
      </c>
      <c r="AD341" s="1">
        <v>1.215028</v>
      </c>
      <c r="AE341" s="1">
        <v>1.1006819999999999</v>
      </c>
      <c r="AF341" s="1">
        <v>1.0256879999999999</v>
      </c>
      <c r="AG341" s="1">
        <v>1.0915509999999999</v>
      </c>
      <c r="AH341" s="1">
        <v>1.7309870000000001</v>
      </c>
      <c r="AI341" s="1">
        <v>0.4470903</v>
      </c>
      <c r="AJ341" s="1">
        <v>0.67625219999999997</v>
      </c>
      <c r="AK341" s="1">
        <v>0.58765650000000003</v>
      </c>
      <c r="AL341" s="1">
        <v>0.98448400000000003</v>
      </c>
      <c r="AM341" s="1">
        <v>0.43940269999999998</v>
      </c>
      <c r="AN341" s="1">
        <v>0.73621979999999998</v>
      </c>
      <c r="AO341" s="1">
        <v>0.75790630000000003</v>
      </c>
      <c r="AP341" s="1">
        <v>1.4028719999999999</v>
      </c>
      <c r="AQ341" s="1">
        <v>0.4374962</v>
      </c>
      <c r="AR341" s="1">
        <v>0.53944939999999997</v>
      </c>
      <c r="AS341" s="1">
        <v>1.0736969999999999</v>
      </c>
      <c r="AT341" s="1">
        <v>1.2159059999999999</v>
      </c>
      <c r="AU341" s="1">
        <v>0.67662509999999998</v>
      </c>
      <c r="AV341" s="1">
        <v>1.0294589999999999</v>
      </c>
    </row>
    <row r="342" spans="1:48" x14ac:dyDescent="0.25">
      <c r="A342" t="s">
        <v>654</v>
      </c>
      <c r="B342" s="1" t="s">
        <v>655</v>
      </c>
      <c r="C342" t="s">
        <v>321</v>
      </c>
      <c r="D342" s="2">
        <v>0.119385472072479</v>
      </c>
      <c r="E342" s="2">
        <v>0.79072131770485699</v>
      </c>
      <c r="F342" s="2">
        <v>0.89893281565207594</v>
      </c>
      <c r="G342" s="3">
        <v>1.2038222000000001</v>
      </c>
      <c r="H342" s="4">
        <v>0.81961974365807178</v>
      </c>
      <c r="I342" s="3">
        <v>0.259776075</v>
      </c>
      <c r="J342" s="3">
        <v>0.21291760000000001</v>
      </c>
      <c r="K342" s="3">
        <v>0.57905545000000003</v>
      </c>
      <c r="L342" s="3">
        <v>6.8675749999999994E-2</v>
      </c>
      <c r="M342" s="3">
        <v>0.35642557499999999</v>
      </c>
      <c r="N342" s="3">
        <v>0.25333384999999997</v>
      </c>
      <c r="O342" s="3">
        <v>1.2038222000000001</v>
      </c>
      <c r="P342" s="3">
        <v>0.31876652500000002</v>
      </c>
      <c r="Q342" s="1">
        <v>0</v>
      </c>
      <c r="R342" s="1">
        <v>0.68346059999999997</v>
      </c>
      <c r="S342" s="1">
        <v>0</v>
      </c>
      <c r="T342" s="1">
        <v>0.35564370000000001</v>
      </c>
      <c r="U342" s="1">
        <v>0.85167040000000005</v>
      </c>
      <c r="V342" s="1">
        <v>0</v>
      </c>
      <c r="W342" s="1">
        <v>0</v>
      </c>
      <c r="X342" s="1">
        <v>0</v>
      </c>
      <c r="Y342" s="1">
        <v>1.4390289999999999</v>
      </c>
      <c r="Z342" s="1">
        <v>0</v>
      </c>
      <c r="AA342" s="1">
        <v>0</v>
      </c>
      <c r="AB342" s="1">
        <v>0.87719279999999999</v>
      </c>
      <c r="AC342" s="1">
        <v>0.27470299999999997</v>
      </c>
      <c r="AD342" s="1">
        <v>0</v>
      </c>
      <c r="AE342" s="1">
        <v>0</v>
      </c>
      <c r="AF342" s="1">
        <v>0</v>
      </c>
      <c r="AG342" s="1">
        <v>0</v>
      </c>
      <c r="AH342" s="1">
        <v>0.31875930000000002</v>
      </c>
      <c r="AI342" s="1">
        <v>0</v>
      </c>
      <c r="AJ342" s="1">
        <v>1.106943</v>
      </c>
      <c r="AK342" s="1">
        <v>0.3091894</v>
      </c>
      <c r="AL342" s="1">
        <v>0.40287030000000001</v>
      </c>
      <c r="AM342" s="1">
        <v>0</v>
      </c>
      <c r="AN342" s="1">
        <v>0.30127569999999998</v>
      </c>
      <c r="AO342" s="1">
        <v>0.93045069999999996</v>
      </c>
      <c r="AP342" s="1">
        <v>0</v>
      </c>
      <c r="AQ342" s="1">
        <v>3.2225779999999999</v>
      </c>
      <c r="AR342" s="1">
        <v>0.66226010000000002</v>
      </c>
      <c r="AS342" s="1">
        <v>0.37660969999999999</v>
      </c>
      <c r="AT342" s="1">
        <v>0</v>
      </c>
      <c r="AU342" s="1">
        <v>0.55377679999999996</v>
      </c>
      <c r="AV342" s="1">
        <v>0.34467959999999997</v>
      </c>
    </row>
    <row r="343" spans="1:48" x14ac:dyDescent="0.25">
      <c r="A343" t="s">
        <v>824</v>
      </c>
      <c r="B343" s="1" t="s">
        <v>825</v>
      </c>
      <c r="C343" t="s">
        <v>212</v>
      </c>
      <c r="D343" s="2">
        <v>1.30067862259795E-3</v>
      </c>
      <c r="E343" s="2">
        <v>1</v>
      </c>
      <c r="F343" s="2">
        <v>0.80738118384245205</v>
      </c>
      <c r="G343" s="3">
        <v>1.1714841</v>
      </c>
      <c r="H343" s="4">
        <v>0.34200532514667958</v>
      </c>
      <c r="I343" s="3">
        <v>0.66374697500000002</v>
      </c>
      <c r="J343" s="3">
        <v>0.22700500000000001</v>
      </c>
      <c r="K343" s="3">
        <v>0.57101032500000004</v>
      </c>
      <c r="L343" s="3">
        <v>0.33752994999999997</v>
      </c>
      <c r="M343" s="3">
        <v>1.1714841</v>
      </c>
      <c r="N343" s="3">
        <v>0.27638012500000003</v>
      </c>
      <c r="O343" s="3">
        <v>0.9924736999999999</v>
      </c>
      <c r="P343" s="3">
        <v>4.2130412499999999E-2</v>
      </c>
      <c r="Q343" s="1">
        <v>0.56740809999999997</v>
      </c>
      <c r="R343" s="1">
        <v>0.98402789999999996</v>
      </c>
      <c r="S343" s="1">
        <v>0.59150579999999997</v>
      </c>
      <c r="T343" s="1">
        <v>0.51204609999999995</v>
      </c>
      <c r="U343" s="1">
        <v>0.20436860000000001</v>
      </c>
      <c r="V343" s="1">
        <v>0.2942688</v>
      </c>
      <c r="W343" s="1">
        <v>0.28783320000000001</v>
      </c>
      <c r="X343" s="1">
        <v>0.1215494</v>
      </c>
      <c r="Y343" s="1">
        <v>0.90644539999999996</v>
      </c>
      <c r="Z343" s="1">
        <v>0.59810319999999995</v>
      </c>
      <c r="AA343" s="1">
        <v>0.77949270000000004</v>
      </c>
      <c r="AB343" s="1">
        <v>0</v>
      </c>
      <c r="AC343" s="1">
        <v>0.39550990000000003</v>
      </c>
      <c r="AD343" s="1">
        <v>0.30200949999999999</v>
      </c>
      <c r="AE343" s="1">
        <v>0.31267149999999999</v>
      </c>
      <c r="AF343" s="1">
        <v>0.33992889999999998</v>
      </c>
      <c r="AG343" s="1">
        <v>0.24117150000000001</v>
      </c>
      <c r="AH343" s="1">
        <v>1.950499</v>
      </c>
      <c r="AI343" s="1">
        <v>1.896611</v>
      </c>
      <c r="AJ343" s="1">
        <v>0.59765489999999999</v>
      </c>
      <c r="AK343" s="1">
        <v>0</v>
      </c>
      <c r="AL343" s="1">
        <v>0.29002080000000002</v>
      </c>
      <c r="AM343" s="1">
        <v>0.81549970000000005</v>
      </c>
      <c r="AN343" s="1">
        <v>0</v>
      </c>
      <c r="AO343" s="1">
        <v>2.4560019999999998</v>
      </c>
      <c r="AP343" s="1">
        <v>0.2187924</v>
      </c>
      <c r="AQ343" s="1">
        <v>0.57997240000000005</v>
      </c>
      <c r="AR343" s="1">
        <v>0.71512799999999999</v>
      </c>
      <c r="AS343" s="1">
        <v>6.7779049999999993E-2</v>
      </c>
      <c r="AT343" s="1">
        <v>0.1007426</v>
      </c>
      <c r="AU343" s="1">
        <v>0</v>
      </c>
      <c r="AV343" s="1">
        <v>0</v>
      </c>
    </row>
    <row r="344" spans="1:48" x14ac:dyDescent="0.25">
      <c r="A344" t="s">
        <v>774</v>
      </c>
      <c r="B344" s="1" t="s">
        <v>775</v>
      </c>
      <c r="C344" t="s">
        <v>776</v>
      </c>
      <c r="D344" s="2">
        <v>2.0493799730653801E-3</v>
      </c>
      <c r="E344" s="2">
        <v>0.751476096950628</v>
      </c>
      <c r="F344" s="2">
        <v>1</v>
      </c>
      <c r="G344" s="3">
        <v>1.1588398</v>
      </c>
      <c r="H344" s="4">
        <v>0.55192236656098503</v>
      </c>
      <c r="I344" s="3">
        <v>0.99840740000000006</v>
      </c>
      <c r="J344" s="3">
        <v>0.551043375</v>
      </c>
      <c r="K344" s="3">
        <v>0.76007010000000008</v>
      </c>
      <c r="L344" s="3">
        <v>0.28645319499999999</v>
      </c>
      <c r="M344" s="3">
        <v>1.018477225</v>
      </c>
      <c r="N344" s="3">
        <v>0.57445170000000001</v>
      </c>
      <c r="O344" s="3">
        <v>1.1588398</v>
      </c>
      <c r="P344" s="3">
        <v>0.66205769999999997</v>
      </c>
      <c r="Q344" s="1">
        <v>0.76041440000000005</v>
      </c>
      <c r="R344" s="1">
        <v>1.0989580000000001</v>
      </c>
      <c r="S344" s="1">
        <v>0.70463019999999998</v>
      </c>
      <c r="T344" s="1">
        <v>1.429627</v>
      </c>
      <c r="U344" s="1">
        <v>0.60863440000000002</v>
      </c>
      <c r="V344" s="1">
        <v>0.766822</v>
      </c>
      <c r="W344" s="1">
        <v>0.28573399999999999</v>
      </c>
      <c r="X344" s="1">
        <v>0.54298310000000005</v>
      </c>
      <c r="Y344" s="1">
        <v>0.96410839999999998</v>
      </c>
      <c r="Z344" s="1">
        <v>0.44530579999999997</v>
      </c>
      <c r="AA344" s="1">
        <v>1.160711</v>
      </c>
      <c r="AB344" s="1">
        <v>0.4701552</v>
      </c>
      <c r="AC344" s="1">
        <v>0.51532080000000002</v>
      </c>
      <c r="AD344" s="1">
        <v>0.29980689999999999</v>
      </c>
      <c r="AE344" s="1">
        <v>7.7597780000000005E-2</v>
      </c>
      <c r="AF344" s="1">
        <v>0.25308730000000002</v>
      </c>
      <c r="AG344" s="1">
        <v>1.077356</v>
      </c>
      <c r="AH344" s="1">
        <v>1.6230530000000001</v>
      </c>
      <c r="AI344" s="1">
        <v>0.7060419</v>
      </c>
      <c r="AJ344" s="1">
        <v>0.667458</v>
      </c>
      <c r="AK344" s="1">
        <v>0.33143679999999998</v>
      </c>
      <c r="AL344" s="1">
        <v>0.5398231</v>
      </c>
      <c r="AM344" s="1">
        <v>0.78063950000000004</v>
      </c>
      <c r="AN344" s="1">
        <v>0.64590740000000002</v>
      </c>
      <c r="AO344" s="1">
        <v>1.1636340000000001</v>
      </c>
      <c r="AP344" s="1">
        <v>1.30318</v>
      </c>
      <c r="AQ344" s="1">
        <v>1.8135889999999999</v>
      </c>
      <c r="AR344" s="1">
        <v>0.3549562</v>
      </c>
      <c r="AS344" s="1">
        <v>1.009271</v>
      </c>
      <c r="AT344" s="1">
        <v>0.75005880000000003</v>
      </c>
      <c r="AU344" s="1">
        <v>0.51942029999999995</v>
      </c>
      <c r="AV344" s="1">
        <v>0.3694807</v>
      </c>
    </row>
    <row r="345" spans="1:48" x14ac:dyDescent="0.25">
      <c r="A345" t="s">
        <v>845</v>
      </c>
      <c r="B345" s="1" t="s">
        <v>846</v>
      </c>
      <c r="C345" t="s">
        <v>80</v>
      </c>
      <c r="D345" s="2">
        <v>1</v>
      </c>
      <c r="E345" s="2">
        <v>0.19616448639794001</v>
      </c>
      <c r="F345" s="2">
        <v>0.73169983608952804</v>
      </c>
      <c r="G345" s="3">
        <v>1.152251825</v>
      </c>
      <c r="H345" s="4">
        <v>0.17811805710468934</v>
      </c>
      <c r="I345" s="3">
        <v>0.38776150000000004</v>
      </c>
      <c r="J345" s="3">
        <v>6.9067324999999999E-2</v>
      </c>
      <c r="K345" s="3">
        <v>0.28669497500000002</v>
      </c>
      <c r="L345" s="3">
        <v>0.52825302500000004</v>
      </c>
      <c r="M345" s="3">
        <v>0.363975575</v>
      </c>
      <c r="N345" s="3">
        <v>0.53425855</v>
      </c>
      <c r="O345" s="3">
        <v>1.0709751999999999</v>
      </c>
      <c r="P345" s="3">
        <v>1.152251825</v>
      </c>
      <c r="Q345" s="1">
        <v>0</v>
      </c>
      <c r="R345" s="1">
        <v>1.029091</v>
      </c>
      <c r="S345" s="1">
        <v>0.1649583</v>
      </c>
      <c r="T345" s="1">
        <v>0.3569967</v>
      </c>
      <c r="U345" s="1">
        <v>0.1424851</v>
      </c>
      <c r="V345" s="1">
        <v>0</v>
      </c>
      <c r="W345" s="1">
        <v>0.13378419999999999</v>
      </c>
      <c r="X345" s="1">
        <v>0</v>
      </c>
      <c r="Y345" s="1">
        <v>0.180563</v>
      </c>
      <c r="Z345" s="1">
        <v>0.50039449999999996</v>
      </c>
      <c r="AA345" s="1">
        <v>0.46582240000000003</v>
      </c>
      <c r="AB345" s="1">
        <v>0</v>
      </c>
      <c r="AC345" s="1">
        <v>0.1378741</v>
      </c>
      <c r="AD345" s="1">
        <v>1.68448</v>
      </c>
      <c r="AE345" s="1">
        <v>0.29065800000000003</v>
      </c>
      <c r="AF345" s="1">
        <v>0</v>
      </c>
      <c r="AG345" s="1">
        <v>0</v>
      </c>
      <c r="AH345" s="1">
        <v>0.15998599999999999</v>
      </c>
      <c r="AI345" s="1">
        <v>1.157022</v>
      </c>
      <c r="AJ345" s="1">
        <v>0.1388943</v>
      </c>
      <c r="AK345" s="1">
        <v>0.31036570000000002</v>
      </c>
      <c r="AL345" s="1">
        <v>0.20220150000000001</v>
      </c>
      <c r="AM345" s="1">
        <v>1.6244670000000001</v>
      </c>
      <c r="AN345" s="1">
        <v>0</v>
      </c>
      <c r="AO345" s="1">
        <v>2.3349760000000002</v>
      </c>
      <c r="AP345" s="1">
        <v>0.45762389999999997</v>
      </c>
      <c r="AQ345" s="1">
        <v>0.16174189999999999</v>
      </c>
      <c r="AR345" s="1">
        <v>1.3295589999999999</v>
      </c>
      <c r="AS345" s="1">
        <v>1.039617</v>
      </c>
      <c r="AT345" s="1">
        <v>2.5285449999999998</v>
      </c>
      <c r="AU345" s="1">
        <v>0.69485439999999998</v>
      </c>
      <c r="AV345" s="1">
        <v>0.34599089999999999</v>
      </c>
    </row>
    <row r="346" spans="1:48" x14ac:dyDescent="0.25">
      <c r="A346" t="s">
        <v>847</v>
      </c>
      <c r="B346" s="1" t="s">
        <v>848</v>
      </c>
      <c r="C346" t="s">
        <v>56</v>
      </c>
      <c r="D346" s="2">
        <v>1.1400123269027099E-3</v>
      </c>
      <c r="E346" s="2">
        <v>1</v>
      </c>
      <c r="F346" s="2">
        <v>1</v>
      </c>
      <c r="G346" s="3">
        <v>1.0835967</v>
      </c>
      <c r="H346" s="4">
        <v>0.16761083488514764</v>
      </c>
      <c r="I346" s="3">
        <v>0.53900617500000003</v>
      </c>
      <c r="J346" s="3">
        <v>9.0343275000000001E-2</v>
      </c>
      <c r="K346" s="3">
        <v>0.44877787499999999</v>
      </c>
      <c r="L346" s="3">
        <v>4.06503E-2</v>
      </c>
      <c r="M346" s="3">
        <v>1.06926885</v>
      </c>
      <c r="N346" s="3">
        <v>0.18491617500000002</v>
      </c>
      <c r="O346" s="3">
        <v>1.0835967</v>
      </c>
      <c r="P346" s="3">
        <v>0.163466525</v>
      </c>
      <c r="Q346" s="1">
        <v>0</v>
      </c>
      <c r="R346" s="1">
        <v>0.59602310000000003</v>
      </c>
      <c r="S346" s="1">
        <v>1.1464749999999999</v>
      </c>
      <c r="T346" s="1">
        <v>0.41352660000000002</v>
      </c>
      <c r="U346" s="1">
        <v>0.16504740000000001</v>
      </c>
      <c r="V346" s="1">
        <v>0</v>
      </c>
      <c r="W346" s="1">
        <v>0</v>
      </c>
      <c r="X346" s="1">
        <v>0.19632569999999999</v>
      </c>
      <c r="Y346" s="1">
        <v>0.62746469999999999</v>
      </c>
      <c r="Z346" s="1">
        <v>0.1932104</v>
      </c>
      <c r="AA346" s="1">
        <v>0.71944629999999998</v>
      </c>
      <c r="AB346" s="1">
        <v>0.2549901</v>
      </c>
      <c r="AC346" s="1">
        <v>0</v>
      </c>
      <c r="AD346" s="1">
        <v>0.1626012</v>
      </c>
      <c r="AE346" s="1">
        <v>0</v>
      </c>
      <c r="AF346" s="1">
        <v>0</v>
      </c>
      <c r="AG346" s="1">
        <v>1.558154</v>
      </c>
      <c r="AH346" s="1">
        <v>0.92659749999999996</v>
      </c>
      <c r="AI346" s="1">
        <v>1.1487719999999999</v>
      </c>
      <c r="AJ346" s="1">
        <v>0.64355189999999995</v>
      </c>
      <c r="AK346" s="1">
        <v>0</v>
      </c>
      <c r="AL346" s="1">
        <v>0</v>
      </c>
      <c r="AM346" s="1">
        <v>0.5645097</v>
      </c>
      <c r="AN346" s="1">
        <v>0.17515500000000001</v>
      </c>
      <c r="AO346" s="1">
        <v>3.6062880000000002</v>
      </c>
      <c r="AP346" s="1">
        <v>0.35339189999999998</v>
      </c>
      <c r="AQ346" s="1">
        <v>0.37470690000000001</v>
      </c>
      <c r="AR346" s="1">
        <v>0</v>
      </c>
      <c r="AS346" s="1">
        <v>0.32842870000000002</v>
      </c>
      <c r="AT346" s="1">
        <v>0.32543739999999999</v>
      </c>
      <c r="AU346" s="1">
        <v>0</v>
      </c>
      <c r="AV346" s="1">
        <v>0</v>
      </c>
    </row>
    <row r="347" spans="1:48" x14ac:dyDescent="0.25">
      <c r="A347" t="s">
        <v>456</v>
      </c>
      <c r="B347" s="1" t="s">
        <v>457</v>
      </c>
      <c r="C347" t="s">
        <v>77</v>
      </c>
      <c r="D347" s="2">
        <v>1</v>
      </c>
      <c r="E347" s="2">
        <v>0.66113537209492601</v>
      </c>
      <c r="F347" s="2">
        <v>0.65443319290854896</v>
      </c>
      <c r="G347" s="3">
        <v>1.0716964500000001</v>
      </c>
      <c r="H347" s="4">
        <v>1.0181736915666513</v>
      </c>
      <c r="I347" s="3">
        <v>0.90449152499999996</v>
      </c>
      <c r="J347" s="3">
        <v>0.920929475</v>
      </c>
      <c r="K347" s="3">
        <v>0.69722262499999998</v>
      </c>
      <c r="L347" s="3">
        <v>0.71062745000000005</v>
      </c>
      <c r="M347" s="3">
        <v>0.84144862499999995</v>
      </c>
      <c r="N347" s="3">
        <v>1.0716964500000001</v>
      </c>
      <c r="O347" s="3">
        <v>1.0215741249999999</v>
      </c>
      <c r="P347" s="3">
        <v>0.77096780000000009</v>
      </c>
      <c r="Q347" s="1">
        <v>1.060136</v>
      </c>
      <c r="R347" s="1">
        <v>0.47878710000000002</v>
      </c>
      <c r="S347" s="1">
        <v>1.3814500000000001</v>
      </c>
      <c r="T347" s="1">
        <v>0.69759300000000002</v>
      </c>
      <c r="U347" s="1">
        <v>0.87504800000000005</v>
      </c>
      <c r="V347" s="1">
        <v>0.57271589999999994</v>
      </c>
      <c r="W347" s="1">
        <v>1.195074</v>
      </c>
      <c r="X347" s="1">
        <v>1.04088</v>
      </c>
      <c r="Y347" s="1">
        <v>0.30242649999999999</v>
      </c>
      <c r="Z347" s="1">
        <v>0.74499110000000002</v>
      </c>
      <c r="AA347" s="1">
        <v>1.12697</v>
      </c>
      <c r="AB347" s="1">
        <v>0.61450289999999996</v>
      </c>
      <c r="AC347" s="1">
        <v>0.61580380000000001</v>
      </c>
      <c r="AD347" s="1">
        <v>0.78370799999999996</v>
      </c>
      <c r="AE347" s="1">
        <v>0.64910060000000003</v>
      </c>
      <c r="AF347" s="1">
        <v>0.79389739999999998</v>
      </c>
      <c r="AG347" s="1">
        <v>0.56325119999999995</v>
      </c>
      <c r="AH347" s="1">
        <v>0.98252680000000003</v>
      </c>
      <c r="AI347" s="1">
        <v>1.1996560000000001</v>
      </c>
      <c r="AJ347" s="1">
        <v>0.62036049999999998</v>
      </c>
      <c r="AK347" s="1">
        <v>0.8663902</v>
      </c>
      <c r="AL347" s="1">
        <v>2.0320140000000002</v>
      </c>
      <c r="AM347" s="1">
        <v>0.5441667</v>
      </c>
      <c r="AN347" s="1">
        <v>0.84421489999999999</v>
      </c>
      <c r="AO347" s="1">
        <v>1.042899</v>
      </c>
      <c r="AP347" s="1">
        <v>1.021971</v>
      </c>
      <c r="AQ347" s="1">
        <v>0.72240749999999998</v>
      </c>
      <c r="AR347" s="1">
        <v>1.2990189999999999</v>
      </c>
      <c r="AS347" s="1">
        <v>0.79148320000000005</v>
      </c>
      <c r="AT347" s="1">
        <v>0.705847</v>
      </c>
      <c r="AU347" s="1">
        <v>0.62070270000000005</v>
      </c>
      <c r="AV347" s="1">
        <v>0.96583830000000004</v>
      </c>
    </row>
    <row r="348" spans="1:48" x14ac:dyDescent="0.25">
      <c r="A348" t="s">
        <v>1136</v>
      </c>
      <c r="B348" s="1" t="s">
        <v>1137</v>
      </c>
      <c r="C348" t="s">
        <v>212</v>
      </c>
      <c r="D348" s="2">
        <v>6.4000753906872705E-5</v>
      </c>
      <c r="E348" s="2">
        <v>1</v>
      </c>
      <c r="F348" s="2">
        <v>1</v>
      </c>
      <c r="G348" s="3">
        <v>0.98125090000000004</v>
      </c>
      <c r="H348" s="4">
        <v>0.1106937379624314</v>
      </c>
      <c r="I348" s="3">
        <v>0.98125090000000004</v>
      </c>
      <c r="J348" s="3">
        <v>0.10861832999999999</v>
      </c>
      <c r="K348" s="3">
        <v>0.85179577499999992</v>
      </c>
      <c r="L348" s="3">
        <v>7.2007824999999998E-2</v>
      </c>
      <c r="M348" s="3">
        <v>0.88163307499999999</v>
      </c>
      <c r="N348" s="3">
        <v>0.25500404999999998</v>
      </c>
      <c r="O348" s="3">
        <v>0.63264785000000012</v>
      </c>
      <c r="P348" s="3">
        <v>0.1443918075</v>
      </c>
      <c r="Q348" s="1">
        <v>0.2203822</v>
      </c>
      <c r="R348" s="1">
        <v>2.030427</v>
      </c>
      <c r="S348" s="1">
        <v>0.80409640000000004</v>
      </c>
      <c r="T348" s="1">
        <v>0.87009800000000004</v>
      </c>
      <c r="U348" s="1">
        <v>0.1984428</v>
      </c>
      <c r="V348" s="1">
        <v>0.1428681</v>
      </c>
      <c r="W348" s="1">
        <v>9.3162419999999996E-2</v>
      </c>
      <c r="X348" s="1">
        <v>0</v>
      </c>
      <c r="Y348" s="1">
        <v>0.62868729999999995</v>
      </c>
      <c r="Z348" s="1">
        <v>0.81306489999999998</v>
      </c>
      <c r="AA348" s="1">
        <v>0.43250889999999997</v>
      </c>
      <c r="AB348" s="1">
        <v>1.5329219999999999</v>
      </c>
      <c r="AC348" s="1">
        <v>0.28803129999999999</v>
      </c>
      <c r="AD348" s="1">
        <v>0</v>
      </c>
      <c r="AE348" s="1">
        <v>0</v>
      </c>
      <c r="AF348" s="1">
        <v>0</v>
      </c>
      <c r="AG348" s="1">
        <v>1.170892</v>
      </c>
      <c r="AH348" s="1">
        <v>0.89126689999999997</v>
      </c>
      <c r="AI348" s="1">
        <v>0.69060630000000001</v>
      </c>
      <c r="AJ348" s="1">
        <v>0.77376710000000004</v>
      </c>
      <c r="AK348" s="1">
        <v>0.21612729999999999</v>
      </c>
      <c r="AL348" s="1">
        <v>0.14080570000000001</v>
      </c>
      <c r="AM348" s="1">
        <v>0.45248769999999999</v>
      </c>
      <c r="AN348" s="1">
        <v>0.21059549999999999</v>
      </c>
      <c r="AO348" s="1">
        <v>0.21679889999999999</v>
      </c>
      <c r="AP348" s="1">
        <v>0.95601740000000002</v>
      </c>
      <c r="AQ348" s="1">
        <v>1.1263110000000001</v>
      </c>
      <c r="AR348" s="1">
        <v>0.23146410000000001</v>
      </c>
      <c r="AS348" s="1">
        <v>6.5813730000000001E-2</v>
      </c>
      <c r="AT348" s="1">
        <v>0.39128580000000002</v>
      </c>
      <c r="AU348" s="1">
        <v>0</v>
      </c>
      <c r="AV348" s="1">
        <v>0.1204677</v>
      </c>
    </row>
    <row r="349" spans="1:48" x14ac:dyDescent="0.25">
      <c r="A349" t="s">
        <v>849</v>
      </c>
      <c r="B349" s="1" t="s">
        <v>850</v>
      </c>
      <c r="C349" t="s">
        <v>68</v>
      </c>
      <c r="D349" s="2" t="s">
        <v>1155</v>
      </c>
      <c r="E349" s="2" t="s">
        <v>1155</v>
      </c>
      <c r="F349" s="2" t="s">
        <v>1155</v>
      </c>
      <c r="G349" s="3">
        <v>0.93931995000000001</v>
      </c>
      <c r="H349" s="4">
        <v>1.9463156445313157</v>
      </c>
      <c r="I349" s="3">
        <v>0.11165962500000001</v>
      </c>
      <c r="J349" s="3">
        <v>0.21732487500000003</v>
      </c>
      <c r="K349" s="3">
        <v>0.37810805000000003</v>
      </c>
      <c r="L349" s="3">
        <v>0.93931995000000001</v>
      </c>
      <c r="M349" s="3">
        <v>0.47691250000000002</v>
      </c>
      <c r="N349" s="3">
        <v>0.35412632500000002</v>
      </c>
      <c r="O349" s="3">
        <v>0.32028774999999998</v>
      </c>
      <c r="P349" s="3">
        <v>0.80999189999999999</v>
      </c>
      <c r="Q349" s="1">
        <v>0.1428614</v>
      </c>
      <c r="R349" s="1">
        <v>0.1548484</v>
      </c>
      <c r="S349" s="1">
        <v>0.1489287</v>
      </c>
      <c r="T349" s="1">
        <v>0</v>
      </c>
      <c r="U349" s="1">
        <v>0.25727850000000002</v>
      </c>
      <c r="V349" s="1">
        <v>0.37045329999999999</v>
      </c>
      <c r="W349" s="1">
        <v>0.2415677</v>
      </c>
      <c r="X349" s="1">
        <v>0</v>
      </c>
      <c r="Y349" s="1">
        <v>0</v>
      </c>
      <c r="Z349" s="1">
        <v>0.75294870000000003</v>
      </c>
      <c r="AA349" s="1">
        <v>0.56074219999999997</v>
      </c>
      <c r="AB349" s="1">
        <v>0.19874130000000001</v>
      </c>
      <c r="AC349" s="1">
        <v>0.49790509999999999</v>
      </c>
      <c r="AD349" s="1">
        <v>0.76039599999999996</v>
      </c>
      <c r="AE349" s="1">
        <v>0.78724070000000002</v>
      </c>
      <c r="AF349" s="1">
        <v>1.711738</v>
      </c>
      <c r="AG349" s="1">
        <v>0.91082810000000003</v>
      </c>
      <c r="AH349" s="1">
        <v>0.72219750000000005</v>
      </c>
      <c r="AI349" s="1">
        <v>0.149227</v>
      </c>
      <c r="AJ349" s="1">
        <v>0.12539739999999999</v>
      </c>
      <c r="AK349" s="1">
        <v>0.4203093</v>
      </c>
      <c r="AL349" s="1">
        <v>0</v>
      </c>
      <c r="AM349" s="1">
        <v>0.58664450000000001</v>
      </c>
      <c r="AN349" s="1">
        <v>0.40955150000000001</v>
      </c>
      <c r="AO349" s="1">
        <v>0.42161539999999997</v>
      </c>
      <c r="AP349" s="1">
        <v>0.27543649999999997</v>
      </c>
      <c r="AQ349" s="1">
        <v>0.58409909999999998</v>
      </c>
      <c r="AR349" s="1">
        <v>0</v>
      </c>
      <c r="AS349" s="1">
        <v>0.85326650000000004</v>
      </c>
      <c r="AT349" s="1">
        <v>0.507297</v>
      </c>
      <c r="AU349" s="1">
        <v>1.2546649999999999</v>
      </c>
      <c r="AV349" s="1">
        <v>0.62473909999999999</v>
      </c>
    </row>
    <row r="350" spans="1:48" x14ac:dyDescent="0.25">
      <c r="A350" t="s">
        <v>851</v>
      </c>
      <c r="B350" s="1" t="s">
        <v>852</v>
      </c>
      <c r="C350" t="s">
        <v>62</v>
      </c>
      <c r="D350" s="2" t="s">
        <v>1155</v>
      </c>
      <c r="E350" s="2" t="s">
        <v>1155</v>
      </c>
      <c r="F350" s="2" t="s">
        <v>1155</v>
      </c>
      <c r="G350" s="3">
        <v>0.93735812499999993</v>
      </c>
      <c r="H350" s="4">
        <v>1.2006859175963764</v>
      </c>
      <c r="I350" s="3">
        <v>0.37963015</v>
      </c>
      <c r="J350" s="3">
        <v>0.455816575</v>
      </c>
      <c r="K350" s="3">
        <v>0.61910319999999996</v>
      </c>
      <c r="L350" s="3">
        <v>0.75680265000000002</v>
      </c>
      <c r="M350" s="3">
        <v>0.93735812499999993</v>
      </c>
      <c r="N350" s="3">
        <v>0.46821097499999997</v>
      </c>
      <c r="O350" s="3">
        <v>0.57123902500000001</v>
      </c>
      <c r="P350" s="3">
        <v>0.77212539999999996</v>
      </c>
      <c r="Q350" s="1">
        <v>0.17492469999999999</v>
      </c>
      <c r="R350" s="1">
        <v>0.18960199999999999</v>
      </c>
      <c r="S350" s="1">
        <v>0.36470740000000001</v>
      </c>
      <c r="T350" s="1">
        <v>0.7892865</v>
      </c>
      <c r="U350" s="1">
        <v>0.55128710000000003</v>
      </c>
      <c r="V350" s="1">
        <v>0.56699580000000005</v>
      </c>
      <c r="W350" s="1">
        <v>0.51762269999999999</v>
      </c>
      <c r="X350" s="1">
        <v>0.18736069999999999</v>
      </c>
      <c r="Y350" s="1">
        <v>0.59881189999999995</v>
      </c>
      <c r="Z350" s="1">
        <v>0.46096900000000002</v>
      </c>
      <c r="AA350" s="1">
        <v>0.68659329999999996</v>
      </c>
      <c r="AB350" s="1">
        <v>0.73003859999999998</v>
      </c>
      <c r="AC350" s="1">
        <v>0.8382733</v>
      </c>
      <c r="AD350" s="1">
        <v>0.62070449999999999</v>
      </c>
      <c r="AE350" s="1">
        <v>1.044254</v>
      </c>
      <c r="AF350" s="1">
        <v>0.52397879999999997</v>
      </c>
      <c r="AG350" s="1">
        <v>1.208189</v>
      </c>
      <c r="AH350" s="1">
        <v>1.503285</v>
      </c>
      <c r="AI350" s="1">
        <v>0.73087619999999998</v>
      </c>
      <c r="AJ350" s="1">
        <v>0.30708229999999997</v>
      </c>
      <c r="AK350" s="1">
        <v>0.34309479999999998</v>
      </c>
      <c r="AL350" s="1">
        <v>0.11176220000000001</v>
      </c>
      <c r="AM350" s="1">
        <v>1.167252</v>
      </c>
      <c r="AN350" s="1">
        <v>0.25073489999999998</v>
      </c>
      <c r="AO350" s="1">
        <v>0.60228170000000003</v>
      </c>
      <c r="AP350" s="1">
        <v>0.59019540000000004</v>
      </c>
      <c r="AQ350" s="1">
        <v>0.35759619999999998</v>
      </c>
      <c r="AR350" s="1">
        <v>0.73488279999999995</v>
      </c>
      <c r="AS350" s="1">
        <v>1.2014860000000001</v>
      </c>
      <c r="AT350" s="1">
        <v>0.69879720000000001</v>
      </c>
      <c r="AU350" s="1">
        <v>0.61450329999999997</v>
      </c>
      <c r="AV350" s="1">
        <v>0.57371510000000003</v>
      </c>
    </row>
    <row r="351" spans="1:48" x14ac:dyDescent="0.25">
      <c r="A351" t="s">
        <v>853</v>
      </c>
      <c r="B351" s="1" t="s">
        <v>854</v>
      </c>
      <c r="C351" t="s">
        <v>243</v>
      </c>
      <c r="D351" s="2" t="s">
        <v>1155</v>
      </c>
      <c r="E351" s="2" t="s">
        <v>1155</v>
      </c>
      <c r="F351" s="2" t="s">
        <v>1155</v>
      </c>
      <c r="G351" s="3">
        <v>0.86832465000000003</v>
      </c>
      <c r="H351" s="4">
        <v>0.66493544458834408</v>
      </c>
      <c r="I351" s="3">
        <v>0.79652307500000008</v>
      </c>
      <c r="J351" s="3">
        <v>0.52963642499999997</v>
      </c>
      <c r="K351" s="3">
        <v>0.67842747499999989</v>
      </c>
      <c r="L351" s="3">
        <v>0.45352662500000007</v>
      </c>
      <c r="M351" s="3">
        <v>0.86832465000000003</v>
      </c>
      <c r="N351" s="3">
        <v>0.53247152500000006</v>
      </c>
      <c r="O351" s="3">
        <v>0.696916125</v>
      </c>
      <c r="P351" s="3">
        <v>0.35773732499999999</v>
      </c>
      <c r="Q351" s="1">
        <v>0.93018020000000001</v>
      </c>
      <c r="R351" s="1">
        <v>0.97222039999999998</v>
      </c>
      <c r="S351" s="1">
        <v>0.79652679999999998</v>
      </c>
      <c r="T351" s="1">
        <v>0.48716490000000001</v>
      </c>
      <c r="U351" s="1">
        <v>0.29913529999999999</v>
      </c>
      <c r="V351" s="1">
        <v>0.47379500000000002</v>
      </c>
      <c r="W351" s="1">
        <v>0.70513060000000005</v>
      </c>
      <c r="X351" s="1">
        <v>0.64048479999999997</v>
      </c>
      <c r="Y351" s="1">
        <v>0.64443050000000002</v>
      </c>
      <c r="Z351" s="1">
        <v>1.0855539999999999</v>
      </c>
      <c r="AA351" s="1">
        <v>0.52157589999999998</v>
      </c>
      <c r="AB351" s="1">
        <v>0.46214949999999999</v>
      </c>
      <c r="AC351" s="1">
        <v>0.43418230000000002</v>
      </c>
      <c r="AD351" s="1">
        <v>0.70728440000000004</v>
      </c>
      <c r="AE351" s="1">
        <v>0.27459529999999999</v>
      </c>
      <c r="AF351" s="1">
        <v>0.39804450000000002</v>
      </c>
      <c r="AG351" s="1">
        <v>1.03007</v>
      </c>
      <c r="AH351" s="1">
        <v>0.67175399999999996</v>
      </c>
      <c r="AI351" s="1">
        <v>0.86752459999999998</v>
      </c>
      <c r="AJ351" s="1">
        <v>0.90395000000000003</v>
      </c>
      <c r="AK351" s="1">
        <v>0.48868990000000001</v>
      </c>
      <c r="AL351" s="1">
        <v>0.72165840000000003</v>
      </c>
      <c r="AM351" s="1">
        <v>0.44335599999999997</v>
      </c>
      <c r="AN351" s="1">
        <v>0.47618179999999999</v>
      </c>
      <c r="AO351" s="1">
        <v>0.75165300000000002</v>
      </c>
      <c r="AP351" s="1">
        <v>0.86466829999999995</v>
      </c>
      <c r="AQ351" s="1">
        <v>0.54330140000000005</v>
      </c>
      <c r="AR351" s="1">
        <v>0.62804179999999998</v>
      </c>
      <c r="AS351" s="1">
        <v>0.35715069999999999</v>
      </c>
      <c r="AT351" s="1">
        <v>0.3456108</v>
      </c>
      <c r="AU351" s="1">
        <v>0.43763639999999998</v>
      </c>
      <c r="AV351" s="1">
        <v>0.29055140000000002</v>
      </c>
    </row>
    <row r="352" spans="1:48" x14ac:dyDescent="0.25">
      <c r="A352" t="s">
        <v>855</v>
      </c>
      <c r="B352" s="1" t="s">
        <v>856</v>
      </c>
      <c r="C352" t="s">
        <v>857</v>
      </c>
      <c r="D352" s="2" t="s">
        <v>1155</v>
      </c>
      <c r="E352" s="2" t="s">
        <v>1155</v>
      </c>
      <c r="F352" s="2" t="s">
        <v>1155</v>
      </c>
      <c r="G352" s="3">
        <v>0.84888585000000005</v>
      </c>
      <c r="H352" s="4">
        <v>1.7362305245308511</v>
      </c>
      <c r="I352" s="3">
        <v>0.33526149999999999</v>
      </c>
      <c r="J352" s="3">
        <v>0.58209124999999995</v>
      </c>
      <c r="K352" s="3">
        <v>0.78343127500000009</v>
      </c>
      <c r="L352" s="3">
        <v>0.5008338</v>
      </c>
      <c r="M352" s="3">
        <v>0.84888585000000005</v>
      </c>
      <c r="N352" s="3">
        <v>0.52807979999999999</v>
      </c>
      <c r="O352" s="3">
        <v>0.41568735000000001</v>
      </c>
      <c r="P352" s="3">
        <v>0.59381767499999993</v>
      </c>
      <c r="Q352" s="1">
        <v>0.27461980000000002</v>
      </c>
      <c r="R352" s="1">
        <v>0.14883109999999999</v>
      </c>
      <c r="S352" s="1">
        <v>0.1431414</v>
      </c>
      <c r="T352" s="1">
        <v>0.77445370000000002</v>
      </c>
      <c r="U352" s="1">
        <v>0.86548309999999995</v>
      </c>
      <c r="V352" s="1">
        <v>0</v>
      </c>
      <c r="W352" s="1">
        <v>0.58045159999999996</v>
      </c>
      <c r="X352" s="1">
        <v>0.8824303</v>
      </c>
      <c r="Y352" s="1">
        <v>0.94009390000000004</v>
      </c>
      <c r="Z352" s="1">
        <v>0.86842779999999997</v>
      </c>
      <c r="AA352" s="1">
        <v>0.94316650000000002</v>
      </c>
      <c r="AB352" s="1">
        <v>0.38203690000000001</v>
      </c>
      <c r="AC352" s="1">
        <v>0.47855700000000001</v>
      </c>
      <c r="AD352" s="1">
        <v>0.60903980000000002</v>
      </c>
      <c r="AE352" s="1">
        <v>0.50443289999999996</v>
      </c>
      <c r="AF352" s="1">
        <v>0.41130549999999999</v>
      </c>
      <c r="AG352" s="1">
        <v>0.1459057</v>
      </c>
      <c r="AH352" s="1">
        <v>1.665921</v>
      </c>
      <c r="AI352" s="1">
        <v>0.86056929999999998</v>
      </c>
      <c r="AJ352" s="1">
        <v>0.7231474</v>
      </c>
      <c r="AK352" s="1">
        <v>0.26931769999999999</v>
      </c>
      <c r="AL352" s="1">
        <v>0.3509179</v>
      </c>
      <c r="AM352" s="1">
        <v>0.70481009999999999</v>
      </c>
      <c r="AN352" s="1">
        <v>0.78727349999999996</v>
      </c>
      <c r="AO352" s="1">
        <v>0.94554110000000002</v>
      </c>
      <c r="AP352" s="1">
        <v>0</v>
      </c>
      <c r="AQ352" s="1">
        <v>0.14035039999999999</v>
      </c>
      <c r="AR352" s="1">
        <v>0.57685790000000003</v>
      </c>
      <c r="AS352" s="1">
        <v>0.73809849999999999</v>
      </c>
      <c r="AT352" s="1">
        <v>0.97516789999999998</v>
      </c>
      <c r="AU352" s="1">
        <v>0.36177310000000001</v>
      </c>
      <c r="AV352" s="1">
        <v>0.30023119999999998</v>
      </c>
    </row>
    <row r="353" spans="1:48" x14ac:dyDescent="0.25">
      <c r="A353" t="s">
        <v>858</v>
      </c>
      <c r="B353" s="1" t="s">
        <v>859</v>
      </c>
      <c r="C353" t="s">
        <v>65</v>
      </c>
      <c r="D353" s="2" t="s">
        <v>1155</v>
      </c>
      <c r="E353" s="2" t="s">
        <v>1155</v>
      </c>
      <c r="F353" s="2" t="s">
        <v>1155</v>
      </c>
      <c r="G353" s="3">
        <v>0.84602270000000002</v>
      </c>
      <c r="H353" s="4">
        <v>1.3801239345771925</v>
      </c>
      <c r="I353" s="3">
        <v>0.613004875</v>
      </c>
      <c r="J353" s="3">
        <v>0.84602270000000002</v>
      </c>
      <c r="K353" s="3">
        <v>0.39605592499999998</v>
      </c>
      <c r="L353" s="3">
        <v>0.47124492499999993</v>
      </c>
      <c r="M353" s="3">
        <v>0.45810672499999999</v>
      </c>
      <c r="N353" s="3">
        <v>0.76423097500000003</v>
      </c>
      <c r="O353" s="3">
        <v>0.36907735000000003</v>
      </c>
      <c r="P353" s="3">
        <v>0.78007245000000003</v>
      </c>
      <c r="Q353" s="1">
        <v>0.65295859999999994</v>
      </c>
      <c r="R353" s="1">
        <v>0.3538731</v>
      </c>
      <c r="S353" s="1">
        <v>0.3403448</v>
      </c>
      <c r="T353" s="1">
        <v>1.104843</v>
      </c>
      <c r="U353" s="1">
        <v>1.322899</v>
      </c>
      <c r="V353" s="1">
        <v>0.84659240000000002</v>
      </c>
      <c r="W353" s="1">
        <v>0.69006469999999998</v>
      </c>
      <c r="X353" s="1">
        <v>0.52453470000000002</v>
      </c>
      <c r="Y353" s="1">
        <v>0.55881110000000001</v>
      </c>
      <c r="Z353" s="1">
        <v>0.34414090000000003</v>
      </c>
      <c r="AA353" s="1">
        <v>0</v>
      </c>
      <c r="AB353" s="1">
        <v>0.68127170000000004</v>
      </c>
      <c r="AC353" s="1">
        <v>0.71116029999999997</v>
      </c>
      <c r="AD353" s="1">
        <v>0.72405149999999996</v>
      </c>
      <c r="AE353" s="1">
        <v>0.4497679</v>
      </c>
      <c r="AF353" s="1">
        <v>0</v>
      </c>
      <c r="AG353" s="1">
        <v>0.34691739999999999</v>
      </c>
      <c r="AH353" s="1">
        <v>0.66017159999999997</v>
      </c>
      <c r="AI353" s="1">
        <v>0.68205340000000003</v>
      </c>
      <c r="AJ353" s="1">
        <v>0.14328450000000001</v>
      </c>
      <c r="AK353" s="1">
        <v>0.64035180000000003</v>
      </c>
      <c r="AL353" s="1">
        <v>0.41718559999999999</v>
      </c>
      <c r="AM353" s="1">
        <v>1.843396</v>
      </c>
      <c r="AN353" s="1">
        <v>0.1559905</v>
      </c>
      <c r="AO353" s="1">
        <v>0.64234170000000002</v>
      </c>
      <c r="AP353" s="1">
        <v>0.1573629</v>
      </c>
      <c r="AQ353" s="1">
        <v>0.33370860000000002</v>
      </c>
      <c r="AR353" s="1">
        <v>0.34289619999999998</v>
      </c>
      <c r="AS353" s="1">
        <v>0.29249389999999997</v>
      </c>
      <c r="AT353" s="1">
        <v>0.14491490000000001</v>
      </c>
      <c r="AU353" s="1">
        <v>1.4336359999999999</v>
      </c>
      <c r="AV353" s="1">
        <v>1.2492449999999999</v>
      </c>
    </row>
    <row r="354" spans="1:48" x14ac:dyDescent="0.25">
      <c r="A354" t="s">
        <v>860</v>
      </c>
      <c r="B354" s="1" t="s">
        <v>861</v>
      </c>
      <c r="C354" t="s">
        <v>862</v>
      </c>
      <c r="D354" s="2" t="s">
        <v>1155</v>
      </c>
      <c r="E354" s="2" t="s">
        <v>1155</v>
      </c>
      <c r="F354" s="2" t="s">
        <v>1155</v>
      </c>
      <c r="G354" s="3">
        <v>0.81058595000000011</v>
      </c>
      <c r="H354" s="4">
        <v>1.0021361350971951</v>
      </c>
      <c r="I354" s="3">
        <v>0.53372092500000001</v>
      </c>
      <c r="J354" s="3">
        <v>0.53486102499999999</v>
      </c>
      <c r="K354" s="3">
        <v>0.161810225</v>
      </c>
      <c r="L354" s="3">
        <v>0.52783682499999995</v>
      </c>
      <c r="M354" s="3">
        <v>0.43910315000000005</v>
      </c>
      <c r="N354" s="3">
        <v>0.61252232500000003</v>
      </c>
      <c r="O354" s="3">
        <v>0.81058595000000011</v>
      </c>
      <c r="P354" s="3">
        <v>0.26307475000000002</v>
      </c>
      <c r="Q354" s="1">
        <v>0.24837429999999999</v>
      </c>
      <c r="R354" s="1">
        <v>0.26921460000000003</v>
      </c>
      <c r="S354" s="1">
        <v>0.77676820000000002</v>
      </c>
      <c r="T354" s="1">
        <v>0.84052660000000001</v>
      </c>
      <c r="U354" s="1">
        <v>1.230065</v>
      </c>
      <c r="V354" s="1">
        <v>0.51033099999999998</v>
      </c>
      <c r="W354" s="1">
        <v>0</v>
      </c>
      <c r="X354" s="1">
        <v>0.39904810000000002</v>
      </c>
      <c r="Y354" s="1">
        <v>0.1417081</v>
      </c>
      <c r="Z354" s="1">
        <v>0.2618106</v>
      </c>
      <c r="AA354" s="1">
        <v>0.2437222</v>
      </c>
      <c r="AB354" s="1">
        <v>0</v>
      </c>
      <c r="AC354" s="1">
        <v>0.21641060000000001</v>
      </c>
      <c r="AD354" s="1">
        <v>0.55083369999999998</v>
      </c>
      <c r="AE354" s="1">
        <v>0.22811200000000001</v>
      </c>
      <c r="AF354" s="1">
        <v>1.115991</v>
      </c>
      <c r="AG354" s="1">
        <v>0.39588430000000002</v>
      </c>
      <c r="AH354" s="1">
        <v>0.75335410000000003</v>
      </c>
      <c r="AI354" s="1">
        <v>0.38916220000000001</v>
      </c>
      <c r="AJ354" s="1">
        <v>0.21801200000000001</v>
      </c>
      <c r="AK354" s="1">
        <v>1.2178949999999999</v>
      </c>
      <c r="AL354" s="1">
        <v>0.47607090000000002</v>
      </c>
      <c r="AM354" s="1">
        <v>0.63745110000000005</v>
      </c>
      <c r="AN354" s="1">
        <v>0.11867229999999999</v>
      </c>
      <c r="AO354" s="1">
        <v>1.832519</v>
      </c>
      <c r="AP354" s="1">
        <v>0.2394327</v>
      </c>
      <c r="AQ354" s="1">
        <v>0.1269371</v>
      </c>
      <c r="AR354" s="1">
        <v>1.043455</v>
      </c>
      <c r="AS354" s="1">
        <v>0.14834629999999999</v>
      </c>
      <c r="AT354" s="1">
        <v>0.44098540000000003</v>
      </c>
      <c r="AU354" s="1">
        <v>0.3271983</v>
      </c>
      <c r="AV354" s="1">
        <v>0.135769</v>
      </c>
    </row>
    <row r="355" spans="1:48" x14ac:dyDescent="0.25">
      <c r="A355" t="s">
        <v>863</v>
      </c>
      <c r="B355" s="1" t="s">
        <v>864</v>
      </c>
      <c r="C355" t="s">
        <v>865</v>
      </c>
      <c r="D355" s="2" t="s">
        <v>1155</v>
      </c>
      <c r="E355" s="2" t="s">
        <v>1155</v>
      </c>
      <c r="F355" s="2" t="s">
        <v>1155</v>
      </c>
      <c r="G355" s="3">
        <v>0.80786847500000003</v>
      </c>
      <c r="H355" s="4">
        <v>2.7024383014001763</v>
      </c>
      <c r="I355" s="3">
        <v>0.15771225</v>
      </c>
      <c r="J355" s="3">
        <v>0.42620762499999998</v>
      </c>
      <c r="K355" s="3">
        <v>0.42820012500000004</v>
      </c>
      <c r="L355" s="3">
        <v>0.28696192500000001</v>
      </c>
      <c r="M355" s="3">
        <v>0.80786847500000003</v>
      </c>
      <c r="N355" s="3">
        <v>0.47495310000000002</v>
      </c>
      <c r="O355" s="3">
        <v>0.53343390000000002</v>
      </c>
      <c r="P355" s="3">
        <v>0.42567699999999997</v>
      </c>
      <c r="Q355" s="1">
        <v>0</v>
      </c>
      <c r="R355" s="1">
        <v>0.38438729999999999</v>
      </c>
      <c r="S355" s="1">
        <v>0.24646170000000001</v>
      </c>
      <c r="T355" s="1">
        <v>0</v>
      </c>
      <c r="U355" s="1">
        <v>0.63865430000000001</v>
      </c>
      <c r="V355" s="1">
        <v>0.61306240000000001</v>
      </c>
      <c r="W355" s="1">
        <v>0.1998849</v>
      </c>
      <c r="X355" s="1">
        <v>0.25322889999999998</v>
      </c>
      <c r="Y355" s="1">
        <v>0.80932930000000003</v>
      </c>
      <c r="Z355" s="1">
        <v>0.62302650000000004</v>
      </c>
      <c r="AA355" s="1">
        <v>0.1159964</v>
      </c>
      <c r="AB355" s="1">
        <v>0.16444829999999999</v>
      </c>
      <c r="AC355" s="1">
        <v>0.72098430000000002</v>
      </c>
      <c r="AD355" s="1">
        <v>0.20972959999999999</v>
      </c>
      <c r="AE355" s="1">
        <v>0.21713379999999999</v>
      </c>
      <c r="AF355" s="1">
        <v>0</v>
      </c>
      <c r="AG355" s="1">
        <v>0.25122119999999998</v>
      </c>
      <c r="AH355" s="1">
        <v>1.434196</v>
      </c>
      <c r="AI355" s="1">
        <v>1.234777</v>
      </c>
      <c r="AJ355" s="1">
        <v>0.31127969999999999</v>
      </c>
      <c r="AK355" s="1">
        <v>0.81149709999999997</v>
      </c>
      <c r="AL355" s="1">
        <v>0.1510531</v>
      </c>
      <c r="AM355" s="1">
        <v>0.48541830000000002</v>
      </c>
      <c r="AN355" s="1">
        <v>0.45184390000000002</v>
      </c>
      <c r="AO355" s="1">
        <v>1.3954610000000001</v>
      </c>
      <c r="AP355" s="1">
        <v>0</v>
      </c>
      <c r="AQ355" s="1">
        <v>0.24165610000000001</v>
      </c>
      <c r="AR355" s="1">
        <v>0.49661850000000002</v>
      </c>
      <c r="AS355" s="1">
        <v>0.42362060000000001</v>
      </c>
      <c r="AT355" s="1">
        <v>0.73458400000000001</v>
      </c>
      <c r="AU355" s="1">
        <v>0.41526849999999998</v>
      </c>
      <c r="AV355" s="1">
        <v>0.12923490000000001</v>
      </c>
    </row>
    <row r="356" spans="1:48" x14ac:dyDescent="0.25">
      <c r="A356" t="s">
        <v>866</v>
      </c>
      <c r="B356" s="1" t="s">
        <v>867</v>
      </c>
      <c r="C356" t="s">
        <v>105</v>
      </c>
      <c r="D356" s="2" t="s">
        <v>1155</v>
      </c>
      <c r="E356" s="2" t="s">
        <v>1155</v>
      </c>
      <c r="F356" s="2" t="s">
        <v>1155</v>
      </c>
      <c r="G356" s="3">
        <v>0.78494259999999993</v>
      </c>
      <c r="H356" s="4">
        <v>0.61971043948511095</v>
      </c>
      <c r="I356" s="3">
        <v>0.69202287500000004</v>
      </c>
      <c r="J356" s="3">
        <v>0.42885380000000006</v>
      </c>
      <c r="K356" s="3">
        <v>0.56890582499999998</v>
      </c>
      <c r="L356" s="3">
        <v>0.39587402500000002</v>
      </c>
      <c r="M356" s="3">
        <v>0.78494259999999993</v>
      </c>
      <c r="N356" s="3">
        <v>0.55257124999999996</v>
      </c>
      <c r="O356" s="3">
        <v>0.6481074</v>
      </c>
      <c r="P356" s="3">
        <v>0.53786084999999995</v>
      </c>
      <c r="Q356" s="1">
        <v>0.23421429999999999</v>
      </c>
      <c r="R356" s="1">
        <v>1.015466</v>
      </c>
      <c r="S356" s="1">
        <v>0.81387109999999996</v>
      </c>
      <c r="T356" s="1">
        <v>0.7045401</v>
      </c>
      <c r="U356" s="1">
        <v>0.56239419999999996</v>
      </c>
      <c r="V356" s="1">
        <v>0.50611700000000004</v>
      </c>
      <c r="W356" s="1">
        <v>0.39603860000000002</v>
      </c>
      <c r="X356" s="1">
        <v>0.25086540000000002</v>
      </c>
      <c r="Y356" s="1">
        <v>0.62360309999999997</v>
      </c>
      <c r="Z356" s="1">
        <v>0.24688460000000001</v>
      </c>
      <c r="AA356" s="1">
        <v>0.53626399999999996</v>
      </c>
      <c r="AB356" s="1">
        <v>0.86887159999999997</v>
      </c>
      <c r="AC356" s="1">
        <v>0.4081457</v>
      </c>
      <c r="AD356" s="1">
        <v>0.4848015</v>
      </c>
      <c r="AE356" s="1">
        <v>0.5736192</v>
      </c>
      <c r="AF356" s="1">
        <v>0.1169297</v>
      </c>
      <c r="AG356" s="1">
        <v>1.2443820000000001</v>
      </c>
      <c r="AH356" s="1">
        <v>0.7893386</v>
      </c>
      <c r="AI356" s="1">
        <v>0.48930099999999999</v>
      </c>
      <c r="AJ356" s="1">
        <v>0.61674879999999999</v>
      </c>
      <c r="AK356" s="1">
        <v>0.45938459999999998</v>
      </c>
      <c r="AL356" s="1">
        <v>0.59857289999999996</v>
      </c>
      <c r="AM356" s="1">
        <v>0.48088760000000003</v>
      </c>
      <c r="AN356" s="1">
        <v>0.67143989999999998</v>
      </c>
      <c r="AO356" s="1">
        <v>0.4608121</v>
      </c>
      <c r="AP356" s="1">
        <v>0.5268256</v>
      </c>
      <c r="AQ356" s="1">
        <v>1.2768029999999999</v>
      </c>
      <c r="AR356" s="1">
        <v>0.32798890000000003</v>
      </c>
      <c r="AS356" s="1">
        <v>0.4662964</v>
      </c>
      <c r="AT356" s="1">
        <v>0.69307410000000003</v>
      </c>
      <c r="AU356" s="1">
        <v>0.4799581</v>
      </c>
      <c r="AV356" s="1">
        <v>0.51211479999999998</v>
      </c>
    </row>
    <row r="357" spans="1:48" x14ac:dyDescent="0.25">
      <c r="A357" t="s">
        <v>868</v>
      </c>
      <c r="B357" s="1" t="s">
        <v>869</v>
      </c>
      <c r="C357" t="s">
        <v>175</v>
      </c>
      <c r="D357" s="2" t="s">
        <v>1155</v>
      </c>
      <c r="E357" s="2" t="s">
        <v>1155</v>
      </c>
      <c r="F357" s="2" t="s">
        <v>1155</v>
      </c>
      <c r="G357" s="3">
        <v>0.77862537500000006</v>
      </c>
      <c r="H357" s="4">
        <v>1.1350078228768572</v>
      </c>
      <c r="I357" s="3">
        <v>0.19907957499999998</v>
      </c>
      <c r="J357" s="3">
        <v>0.225956875</v>
      </c>
      <c r="K357" s="3">
        <v>0.22649522499999999</v>
      </c>
      <c r="L357" s="3">
        <v>0.17087862500000001</v>
      </c>
      <c r="M357" s="3">
        <v>0.39364125</v>
      </c>
      <c r="N357" s="3">
        <v>0.29924214999999998</v>
      </c>
      <c r="O357" s="3">
        <v>0.77862537500000006</v>
      </c>
      <c r="P357" s="3">
        <v>0.41643337499999999</v>
      </c>
      <c r="Q357" s="1">
        <v>0.38188080000000002</v>
      </c>
      <c r="R357" s="1">
        <v>0</v>
      </c>
      <c r="S357" s="1">
        <v>0.19904959999999999</v>
      </c>
      <c r="T357" s="1">
        <v>0.21538789999999999</v>
      </c>
      <c r="U357" s="1">
        <v>0.1719319</v>
      </c>
      <c r="V357" s="1">
        <v>0</v>
      </c>
      <c r="W357" s="1">
        <v>0.32286569999999998</v>
      </c>
      <c r="X357" s="1">
        <v>0.4090299</v>
      </c>
      <c r="Y357" s="1">
        <v>0</v>
      </c>
      <c r="Z357" s="1">
        <v>0</v>
      </c>
      <c r="AA357" s="1">
        <v>0.37472810000000001</v>
      </c>
      <c r="AB357" s="1">
        <v>0.53125279999999997</v>
      </c>
      <c r="AC357" s="1">
        <v>0</v>
      </c>
      <c r="AD357" s="1">
        <v>0.50815100000000002</v>
      </c>
      <c r="AE357" s="1">
        <v>0.17536350000000001</v>
      </c>
      <c r="AF357" s="1">
        <v>0</v>
      </c>
      <c r="AG357" s="1">
        <v>1.0144679999999999</v>
      </c>
      <c r="AH357" s="1">
        <v>0.19304959999999999</v>
      </c>
      <c r="AI357" s="1">
        <v>0.1994484</v>
      </c>
      <c r="AJ357" s="1">
        <v>0.167599</v>
      </c>
      <c r="AK357" s="1">
        <v>0</v>
      </c>
      <c r="AL357" s="1">
        <v>0.2439897</v>
      </c>
      <c r="AM357" s="1">
        <v>0.58805669999999999</v>
      </c>
      <c r="AN357" s="1">
        <v>0.36492219999999997</v>
      </c>
      <c r="AO357" s="1">
        <v>0.75134299999999998</v>
      </c>
      <c r="AP357" s="1">
        <v>0.18406639999999999</v>
      </c>
      <c r="AQ357" s="1">
        <v>0.97584210000000005</v>
      </c>
      <c r="AR357" s="1">
        <v>1.2032499999999999</v>
      </c>
      <c r="AS357" s="1">
        <v>0.57021379999999999</v>
      </c>
      <c r="AT357" s="1">
        <v>0.67802430000000002</v>
      </c>
      <c r="AU357" s="1">
        <v>0</v>
      </c>
      <c r="AV357" s="1">
        <v>0.41749540000000002</v>
      </c>
    </row>
    <row r="358" spans="1:48" x14ac:dyDescent="0.25">
      <c r="A358" t="s">
        <v>870</v>
      </c>
      <c r="B358" s="1" t="s">
        <v>871</v>
      </c>
      <c r="C358" t="s">
        <v>62</v>
      </c>
      <c r="D358" s="2" t="s">
        <v>1155</v>
      </c>
      <c r="E358" s="2" t="s">
        <v>1155</v>
      </c>
      <c r="F358" s="2" t="s">
        <v>1155</v>
      </c>
      <c r="G358" s="3">
        <v>0.76323687499999993</v>
      </c>
      <c r="H358" s="4">
        <v>0.27691438418441133</v>
      </c>
      <c r="I358" s="3">
        <v>0.115481</v>
      </c>
      <c r="J358" s="3">
        <v>3.1978350000000003E-2</v>
      </c>
      <c r="K358" s="3">
        <v>0.15333225</v>
      </c>
      <c r="L358" s="3">
        <v>0.18622182500000001</v>
      </c>
      <c r="M358" s="3">
        <v>0.76323687499999993</v>
      </c>
      <c r="N358" s="3">
        <v>0.17740125000000001</v>
      </c>
      <c r="O358" s="3">
        <v>0.31911552500000001</v>
      </c>
      <c r="P358" s="3">
        <v>0.46182105000000001</v>
      </c>
      <c r="Q358" s="1">
        <v>0</v>
      </c>
      <c r="R358" s="1">
        <v>0.461924</v>
      </c>
      <c r="S358" s="1">
        <v>0</v>
      </c>
      <c r="T358" s="1">
        <v>0</v>
      </c>
      <c r="U358" s="1">
        <v>0.12791340000000001</v>
      </c>
      <c r="V358" s="1">
        <v>0</v>
      </c>
      <c r="W358" s="1">
        <v>0</v>
      </c>
      <c r="X358" s="1">
        <v>0</v>
      </c>
      <c r="Y358" s="1">
        <v>0.32419439999999999</v>
      </c>
      <c r="Z358" s="1">
        <v>0.14974000000000001</v>
      </c>
      <c r="AA358" s="1">
        <v>0.13939460000000001</v>
      </c>
      <c r="AB358" s="1">
        <v>0</v>
      </c>
      <c r="AC358" s="1">
        <v>0.61886969999999997</v>
      </c>
      <c r="AD358" s="1">
        <v>0.12601760000000001</v>
      </c>
      <c r="AE358" s="1">
        <v>0</v>
      </c>
      <c r="AF358" s="1">
        <v>0</v>
      </c>
      <c r="AG358" s="1">
        <v>0.75474070000000004</v>
      </c>
      <c r="AH358" s="1">
        <v>0.86174709999999999</v>
      </c>
      <c r="AI358" s="1">
        <v>1.1870799999999999</v>
      </c>
      <c r="AJ358" s="1">
        <v>0.24937970000000001</v>
      </c>
      <c r="AK358" s="1">
        <v>0.41793780000000003</v>
      </c>
      <c r="AL358" s="1">
        <v>0</v>
      </c>
      <c r="AM358" s="1">
        <v>0.29166720000000002</v>
      </c>
      <c r="AN358" s="1">
        <v>0</v>
      </c>
      <c r="AO358" s="1">
        <v>0.55898199999999998</v>
      </c>
      <c r="AP358" s="1">
        <v>0.27388240000000003</v>
      </c>
      <c r="AQ358" s="1">
        <v>0.14520079999999999</v>
      </c>
      <c r="AR358" s="1">
        <v>0.29839690000000002</v>
      </c>
      <c r="AS358" s="1">
        <v>0.33938079999999998</v>
      </c>
      <c r="AT358" s="1">
        <v>1.008869</v>
      </c>
      <c r="AU358" s="1">
        <v>0.49903439999999999</v>
      </c>
      <c r="AV358" s="1">
        <v>0</v>
      </c>
    </row>
    <row r="359" spans="1:48" x14ac:dyDescent="0.25">
      <c r="A359" t="s">
        <v>872</v>
      </c>
      <c r="B359" s="1" t="s">
        <v>873</v>
      </c>
      <c r="C359" t="s">
        <v>108</v>
      </c>
      <c r="D359" s="2" t="s">
        <v>1155</v>
      </c>
      <c r="E359" s="2" t="s">
        <v>1155</v>
      </c>
      <c r="F359" s="2" t="s">
        <v>1155</v>
      </c>
      <c r="G359" s="3">
        <v>0.75595805000000005</v>
      </c>
      <c r="H359" s="4">
        <v>0.97486299008258459</v>
      </c>
      <c r="I359" s="3">
        <v>0.75595805000000005</v>
      </c>
      <c r="J359" s="3">
        <v>0.73695552500000006</v>
      </c>
      <c r="K359" s="3">
        <v>0.74676195000000001</v>
      </c>
      <c r="L359" s="3">
        <v>0.55562070000000008</v>
      </c>
      <c r="M359" s="3">
        <v>0.52137979999999995</v>
      </c>
      <c r="N359" s="3">
        <v>0.16755737500000001</v>
      </c>
      <c r="O359" s="3">
        <v>0.71347677500000006</v>
      </c>
      <c r="P359" s="3">
        <v>0.61334764999999991</v>
      </c>
      <c r="Q359" s="1">
        <v>1.1129119999999999</v>
      </c>
      <c r="R359" s="1">
        <v>0.51698259999999996</v>
      </c>
      <c r="S359" s="1">
        <v>0.49721870000000001</v>
      </c>
      <c r="T359" s="1">
        <v>0.89671889999999999</v>
      </c>
      <c r="U359" s="1">
        <v>0.42947970000000002</v>
      </c>
      <c r="V359" s="1">
        <v>1.0306740000000001</v>
      </c>
      <c r="W359" s="1">
        <v>0.80650699999999997</v>
      </c>
      <c r="X359" s="1">
        <v>0.68116140000000003</v>
      </c>
      <c r="Y359" s="1">
        <v>0</v>
      </c>
      <c r="Z359" s="1">
        <v>0.50276449999999995</v>
      </c>
      <c r="AA359" s="1">
        <v>0.93605729999999998</v>
      </c>
      <c r="AB359" s="1">
        <v>1.5482260000000001</v>
      </c>
      <c r="AC359" s="1">
        <v>0.83116230000000002</v>
      </c>
      <c r="AD359" s="1">
        <v>0.4231144</v>
      </c>
      <c r="AE359" s="1">
        <v>0.73008640000000002</v>
      </c>
      <c r="AF359" s="1">
        <v>0.23811969999999999</v>
      </c>
      <c r="AG359" s="1">
        <v>0.67576099999999995</v>
      </c>
      <c r="AH359" s="1">
        <v>0.16074369999999999</v>
      </c>
      <c r="AI359" s="1">
        <v>0.83035820000000005</v>
      </c>
      <c r="AJ359" s="1">
        <v>0.41865629999999998</v>
      </c>
      <c r="AK359" s="1">
        <v>0</v>
      </c>
      <c r="AL359" s="1">
        <v>0.20315920000000001</v>
      </c>
      <c r="AM359" s="1">
        <v>0.1632161</v>
      </c>
      <c r="AN359" s="1">
        <v>0.30385420000000002</v>
      </c>
      <c r="AO359" s="1">
        <v>0.62560930000000003</v>
      </c>
      <c r="AP359" s="1">
        <v>1.072846</v>
      </c>
      <c r="AQ359" s="1">
        <v>0.4875237</v>
      </c>
      <c r="AR359" s="1">
        <v>0.66792810000000002</v>
      </c>
      <c r="AS359" s="1">
        <v>0.66470770000000001</v>
      </c>
      <c r="AT359" s="1">
        <v>0.98798039999999998</v>
      </c>
      <c r="AU359" s="1">
        <v>0.27925820000000001</v>
      </c>
      <c r="AV359" s="1">
        <v>0.52144429999999997</v>
      </c>
    </row>
    <row r="360" spans="1:48" x14ac:dyDescent="0.25">
      <c r="A360" t="s">
        <v>874</v>
      </c>
      <c r="B360" s="1" t="s">
        <v>875</v>
      </c>
      <c r="C360" t="s">
        <v>876</v>
      </c>
      <c r="D360" s="2" t="s">
        <v>1155</v>
      </c>
      <c r="E360" s="2" t="s">
        <v>1155</v>
      </c>
      <c r="F360" s="2" t="s">
        <v>1155</v>
      </c>
      <c r="G360" s="3">
        <v>0.75521985000000003</v>
      </c>
      <c r="H360" s="4">
        <v>0.87360002070363973</v>
      </c>
      <c r="I360" s="3">
        <v>0.59892850000000009</v>
      </c>
      <c r="J360" s="3">
        <v>0.52322394999999999</v>
      </c>
      <c r="K360" s="3">
        <v>0.75521985000000003</v>
      </c>
      <c r="L360" s="3">
        <v>0.56280494999999997</v>
      </c>
      <c r="M360" s="3">
        <v>0.68976897500000001</v>
      </c>
      <c r="N360" s="3">
        <v>0.45929562500000004</v>
      </c>
      <c r="O360" s="3">
        <v>0.53508757499999993</v>
      </c>
      <c r="P360" s="3">
        <v>0.60265084999999996</v>
      </c>
      <c r="Q360" s="1">
        <v>0.65944420000000004</v>
      </c>
      <c r="R360" s="1">
        <v>0.47651729999999998</v>
      </c>
      <c r="S360" s="1">
        <v>0.76383400000000001</v>
      </c>
      <c r="T360" s="1">
        <v>0.49591849999999998</v>
      </c>
      <c r="U360" s="1">
        <v>0.72574970000000005</v>
      </c>
      <c r="V360" s="1">
        <v>0.66500099999999995</v>
      </c>
      <c r="W360" s="1">
        <v>0.30974170000000001</v>
      </c>
      <c r="X360" s="1">
        <v>0.39240340000000001</v>
      </c>
      <c r="Y360" s="1">
        <v>0.58526370000000005</v>
      </c>
      <c r="Z360" s="1">
        <v>0.46341209999999999</v>
      </c>
      <c r="AA360" s="1">
        <v>0.64709260000000002</v>
      </c>
      <c r="AB360" s="1">
        <v>1.3251109999999999</v>
      </c>
      <c r="AC360" s="1">
        <v>0.57457910000000001</v>
      </c>
      <c r="AD360" s="1">
        <v>0.4549957</v>
      </c>
      <c r="AE360" s="1">
        <v>0.67294100000000001</v>
      </c>
      <c r="AF360" s="1">
        <v>0.54870399999999997</v>
      </c>
      <c r="AG360" s="1">
        <v>0.85644319999999996</v>
      </c>
      <c r="AH360" s="1">
        <v>0.51856679999999999</v>
      </c>
      <c r="AI360" s="1">
        <v>0.61229140000000004</v>
      </c>
      <c r="AJ360" s="1">
        <v>0.77177450000000003</v>
      </c>
      <c r="AK360" s="1">
        <v>0.93413970000000002</v>
      </c>
      <c r="AL360" s="1">
        <v>0.18725749999999999</v>
      </c>
      <c r="AM360" s="1">
        <v>0.22566120000000001</v>
      </c>
      <c r="AN360" s="1">
        <v>0.49012410000000001</v>
      </c>
      <c r="AO360" s="1">
        <v>0.57664159999999998</v>
      </c>
      <c r="AP360" s="1">
        <v>0.42380240000000002</v>
      </c>
      <c r="AQ360" s="1">
        <v>0.52425829999999995</v>
      </c>
      <c r="AR360" s="1">
        <v>0.61564799999999997</v>
      </c>
      <c r="AS360" s="1">
        <v>0.52515400000000001</v>
      </c>
      <c r="AT360" s="1">
        <v>0.45532460000000002</v>
      </c>
      <c r="AU360" s="1">
        <v>1.0296000000000001</v>
      </c>
      <c r="AV360" s="1">
        <v>0.40052480000000001</v>
      </c>
    </row>
    <row r="361" spans="1:48" x14ac:dyDescent="0.25">
      <c r="A361" t="s">
        <v>877</v>
      </c>
      <c r="B361" s="1" t="s">
        <v>878</v>
      </c>
      <c r="C361" t="s">
        <v>477</v>
      </c>
      <c r="D361" s="2" t="s">
        <v>1155</v>
      </c>
      <c r="E361" s="2" t="s">
        <v>1155</v>
      </c>
      <c r="F361" s="2" t="s">
        <v>1155</v>
      </c>
      <c r="G361" s="3">
        <v>0.74682804999999997</v>
      </c>
      <c r="H361" s="4">
        <v>0.67029632858594423</v>
      </c>
      <c r="I361" s="3">
        <v>0.74682804999999997</v>
      </c>
      <c r="J361" s="3">
        <v>0.50059609999999999</v>
      </c>
      <c r="K361" s="3">
        <v>0.33801472500000002</v>
      </c>
      <c r="L361" s="3">
        <v>0.58620185000000002</v>
      </c>
      <c r="M361" s="3">
        <v>0.55827815000000003</v>
      </c>
      <c r="N361" s="3">
        <v>0.50439602499999991</v>
      </c>
      <c r="O361" s="3">
        <v>0.7190877</v>
      </c>
      <c r="P361" s="3">
        <v>0.46543705000000002</v>
      </c>
      <c r="Q361" s="1">
        <v>0.59202160000000004</v>
      </c>
      <c r="R361" s="1">
        <v>1.122968</v>
      </c>
      <c r="S361" s="1">
        <v>0.77145569999999997</v>
      </c>
      <c r="T361" s="1">
        <v>0.5008669</v>
      </c>
      <c r="U361" s="1">
        <v>0</v>
      </c>
      <c r="V361" s="1">
        <v>0.95948069999999996</v>
      </c>
      <c r="W361" s="1">
        <v>0.25026589999999999</v>
      </c>
      <c r="X361" s="1">
        <v>0.79263779999999995</v>
      </c>
      <c r="Y361" s="1">
        <v>0.3377735</v>
      </c>
      <c r="Z361" s="1">
        <v>0.31202410000000003</v>
      </c>
      <c r="AA361" s="1">
        <v>0.29046640000000001</v>
      </c>
      <c r="AB361" s="1">
        <v>0.41179490000000002</v>
      </c>
      <c r="AC361" s="1">
        <v>0.2579166</v>
      </c>
      <c r="AD361" s="1">
        <v>0.6564797</v>
      </c>
      <c r="AE361" s="1">
        <v>0.5437246</v>
      </c>
      <c r="AF361" s="1">
        <v>0.88668650000000004</v>
      </c>
      <c r="AG361" s="1">
        <v>0.47181220000000001</v>
      </c>
      <c r="AH361" s="1">
        <v>0.59856140000000002</v>
      </c>
      <c r="AI361" s="1">
        <v>0.7730013</v>
      </c>
      <c r="AJ361" s="1">
        <v>0.38973770000000002</v>
      </c>
      <c r="AK361" s="1">
        <v>0.58059130000000003</v>
      </c>
      <c r="AL361" s="1">
        <v>0.56737789999999999</v>
      </c>
      <c r="AM361" s="1">
        <v>0.30388389999999998</v>
      </c>
      <c r="AN361" s="1">
        <v>0.56573099999999998</v>
      </c>
      <c r="AO361" s="1">
        <v>0.58239549999999995</v>
      </c>
      <c r="AP361" s="1">
        <v>0.1426771</v>
      </c>
      <c r="AQ361" s="1">
        <v>0.90769619999999995</v>
      </c>
      <c r="AR361" s="1">
        <v>1.243582</v>
      </c>
      <c r="AS361" s="1">
        <v>0.88399019999999995</v>
      </c>
      <c r="AT361" s="1">
        <v>0.39417249999999998</v>
      </c>
      <c r="AU361" s="1">
        <v>0.25996839999999999</v>
      </c>
      <c r="AV361" s="1">
        <v>0.32361709999999999</v>
      </c>
    </row>
    <row r="362" spans="1:48" x14ac:dyDescent="0.25">
      <c r="A362" t="s">
        <v>879</v>
      </c>
      <c r="B362" s="1" t="s">
        <v>880</v>
      </c>
      <c r="C362" t="s">
        <v>785</v>
      </c>
      <c r="D362" s="2" t="s">
        <v>1155</v>
      </c>
      <c r="E362" s="2" t="s">
        <v>1155</v>
      </c>
      <c r="F362" s="2" t="s">
        <v>1155</v>
      </c>
      <c r="G362" s="3">
        <v>0.71850487500000004</v>
      </c>
      <c r="H362" s="4">
        <v>0.54952327219770081</v>
      </c>
      <c r="I362" s="3">
        <v>0.71850487500000004</v>
      </c>
      <c r="J362" s="3">
        <v>0.39483515000000002</v>
      </c>
      <c r="K362" s="3">
        <v>0.44847234999999996</v>
      </c>
      <c r="L362" s="3">
        <v>0.30976499999999996</v>
      </c>
      <c r="M362" s="3">
        <v>0.272844425</v>
      </c>
      <c r="N362" s="3">
        <v>0.36279487500000007</v>
      </c>
      <c r="O362" s="3">
        <v>0.42195249999999995</v>
      </c>
      <c r="P362" s="3">
        <v>0.37582987499999998</v>
      </c>
      <c r="Q362" s="1">
        <v>0.49345309999999998</v>
      </c>
      <c r="R362" s="1">
        <v>0.85577139999999996</v>
      </c>
      <c r="S362" s="1">
        <v>0.411528</v>
      </c>
      <c r="T362" s="1">
        <v>1.113267</v>
      </c>
      <c r="U362" s="1">
        <v>0.35546309999999998</v>
      </c>
      <c r="V362" s="1">
        <v>0.51182870000000003</v>
      </c>
      <c r="W362" s="1">
        <v>0.5006351</v>
      </c>
      <c r="X362" s="1">
        <v>0.21141370000000001</v>
      </c>
      <c r="Y362" s="1">
        <v>1.01353</v>
      </c>
      <c r="Z362" s="1">
        <v>0.31208849999999999</v>
      </c>
      <c r="AA362" s="1">
        <v>0.1936843</v>
      </c>
      <c r="AB362" s="1">
        <v>0.27458660000000001</v>
      </c>
      <c r="AC362" s="1">
        <v>0.25796989999999997</v>
      </c>
      <c r="AD362" s="1">
        <v>0.17509739999999999</v>
      </c>
      <c r="AE362" s="1">
        <v>0.36255789999999999</v>
      </c>
      <c r="AF362" s="1">
        <v>0.44343480000000002</v>
      </c>
      <c r="AG362" s="1">
        <v>0.2097376</v>
      </c>
      <c r="AH362" s="1">
        <v>0.39912330000000001</v>
      </c>
      <c r="AI362" s="1">
        <v>0.30926429999999999</v>
      </c>
      <c r="AJ362" s="1">
        <v>0.1732525</v>
      </c>
      <c r="AK362" s="1">
        <v>0.29035549999999999</v>
      </c>
      <c r="AL362" s="1">
        <v>0.37833</v>
      </c>
      <c r="AM362" s="1">
        <v>0.40526220000000002</v>
      </c>
      <c r="AN362" s="1">
        <v>0.37723180000000001</v>
      </c>
      <c r="AO362" s="1">
        <v>0.67960160000000003</v>
      </c>
      <c r="AP362" s="1">
        <v>0.28541299999999997</v>
      </c>
      <c r="AQ362" s="1">
        <v>0.10087599999999999</v>
      </c>
      <c r="AR362" s="1">
        <v>0.62191940000000001</v>
      </c>
      <c r="AS362" s="1">
        <v>0.58944839999999998</v>
      </c>
      <c r="AT362" s="1">
        <v>0.4380598</v>
      </c>
      <c r="AU362" s="1">
        <v>0.26002209999999998</v>
      </c>
      <c r="AV362" s="1">
        <v>0.21578919999999999</v>
      </c>
    </row>
    <row r="363" spans="1:48" x14ac:dyDescent="0.25">
      <c r="A363" t="s">
        <v>881</v>
      </c>
      <c r="B363" s="1" t="s">
        <v>882</v>
      </c>
      <c r="C363" t="s">
        <v>273</v>
      </c>
      <c r="D363" s="2" t="s">
        <v>1155</v>
      </c>
      <c r="E363" s="2" t="s">
        <v>1155</v>
      </c>
      <c r="F363" s="2" t="s">
        <v>1155</v>
      </c>
      <c r="G363" s="3">
        <v>0.71719369999999993</v>
      </c>
      <c r="H363" s="4">
        <v>2.2420026186547446</v>
      </c>
      <c r="I363" s="3">
        <v>0.16405370000000002</v>
      </c>
      <c r="J363" s="3">
        <v>0.36780882499999995</v>
      </c>
      <c r="K363" s="3">
        <v>0.71719369999999993</v>
      </c>
      <c r="L363" s="3">
        <v>0.53533277499999998</v>
      </c>
      <c r="M363" s="3">
        <v>6.7024899999999998E-2</v>
      </c>
      <c r="N363" s="3">
        <v>0.305135025</v>
      </c>
      <c r="O363" s="3">
        <v>0.153809475</v>
      </c>
      <c r="P363" s="3">
        <v>0.29060750000000002</v>
      </c>
      <c r="Q363" s="1">
        <v>0</v>
      </c>
      <c r="R363" s="1">
        <v>0.16553290000000001</v>
      </c>
      <c r="S363" s="1">
        <v>0.31840940000000001</v>
      </c>
      <c r="T363" s="1">
        <v>0.1722725</v>
      </c>
      <c r="U363" s="1">
        <v>0.55006129999999998</v>
      </c>
      <c r="V363" s="1">
        <v>0.59402189999999999</v>
      </c>
      <c r="W363" s="1">
        <v>0</v>
      </c>
      <c r="X363" s="1">
        <v>0.3271521</v>
      </c>
      <c r="Y363" s="1">
        <v>0.52279540000000002</v>
      </c>
      <c r="Z363" s="1">
        <v>0.32196079999999999</v>
      </c>
      <c r="AA363" s="1">
        <v>0.74929159999999995</v>
      </c>
      <c r="AB363" s="1">
        <v>1.2747269999999999</v>
      </c>
      <c r="AC363" s="1">
        <v>0.39919539999999998</v>
      </c>
      <c r="AD363" s="1">
        <v>0.4064316</v>
      </c>
      <c r="AE363" s="1">
        <v>0.42078009999999999</v>
      </c>
      <c r="AF363" s="1">
        <v>0.91492399999999996</v>
      </c>
      <c r="AG363" s="1">
        <v>0</v>
      </c>
      <c r="AH363" s="1">
        <v>0</v>
      </c>
      <c r="AI363" s="1">
        <v>0</v>
      </c>
      <c r="AJ363" s="1">
        <v>0.26809959999999999</v>
      </c>
      <c r="AK363" s="1">
        <v>0.14977019999999999</v>
      </c>
      <c r="AL363" s="1">
        <v>0.19514889999999999</v>
      </c>
      <c r="AM363" s="1">
        <v>0</v>
      </c>
      <c r="AN363" s="1">
        <v>0.87562099999999998</v>
      </c>
      <c r="AO363" s="1">
        <v>0</v>
      </c>
      <c r="AP363" s="1">
        <v>0.29444160000000003</v>
      </c>
      <c r="AQ363" s="1">
        <v>0</v>
      </c>
      <c r="AR363" s="1">
        <v>0.32079629999999998</v>
      </c>
      <c r="AS363" s="1">
        <v>0.4560709</v>
      </c>
      <c r="AT363" s="1">
        <v>0.27115020000000001</v>
      </c>
      <c r="AU363" s="1">
        <v>0.26824740000000002</v>
      </c>
      <c r="AV363" s="1">
        <v>0.16696150000000001</v>
      </c>
    </row>
    <row r="364" spans="1:48" x14ac:dyDescent="0.25">
      <c r="A364" t="s">
        <v>883</v>
      </c>
      <c r="B364" s="1" t="s">
        <v>884</v>
      </c>
      <c r="C364" t="s">
        <v>121</v>
      </c>
      <c r="D364" s="2" t="s">
        <v>1155</v>
      </c>
      <c r="E364" s="2" t="s">
        <v>1155</v>
      </c>
      <c r="F364" s="2" t="s">
        <v>1155</v>
      </c>
      <c r="G364" s="3">
        <v>0.68738695000000005</v>
      </c>
      <c r="H364" s="4">
        <v>0.70182236353333305</v>
      </c>
      <c r="I364" s="3">
        <v>0.35316087499999999</v>
      </c>
      <c r="J364" s="3">
        <v>0.2478562</v>
      </c>
      <c r="K364" s="3">
        <v>0.57827907499999998</v>
      </c>
      <c r="L364" s="3">
        <v>0.37528234999999999</v>
      </c>
      <c r="M364" s="3">
        <v>0.68738695000000005</v>
      </c>
      <c r="N364" s="3">
        <v>0.68404687500000005</v>
      </c>
      <c r="O364" s="3">
        <v>0.44740909999999995</v>
      </c>
      <c r="P364" s="3">
        <v>0.40652282500000003</v>
      </c>
      <c r="Q364" s="1">
        <v>0.44763449999999999</v>
      </c>
      <c r="R364" s="1">
        <v>0.16173129999999999</v>
      </c>
      <c r="S364" s="1">
        <v>0.46664539999999999</v>
      </c>
      <c r="T364" s="1">
        <v>0.3366323</v>
      </c>
      <c r="U364" s="1">
        <v>0.67178599999999999</v>
      </c>
      <c r="V364" s="1">
        <v>0</v>
      </c>
      <c r="W364" s="1">
        <v>0</v>
      </c>
      <c r="X364" s="1">
        <v>0.3196388</v>
      </c>
      <c r="Y364" s="1">
        <v>0.85131520000000005</v>
      </c>
      <c r="Z364" s="1">
        <v>0.31456679999999998</v>
      </c>
      <c r="AA364" s="1">
        <v>0.7320837</v>
      </c>
      <c r="AB364" s="1">
        <v>0.41515059999999998</v>
      </c>
      <c r="AC364" s="1">
        <v>0.52003679999999997</v>
      </c>
      <c r="AD364" s="1">
        <v>0.3970976</v>
      </c>
      <c r="AE364" s="1">
        <v>0.13703889999999999</v>
      </c>
      <c r="AF364" s="1">
        <v>0.44695610000000002</v>
      </c>
      <c r="AG364" s="1">
        <v>1.109866</v>
      </c>
      <c r="AH364" s="1">
        <v>0.75429889999999999</v>
      </c>
      <c r="AI364" s="1">
        <v>0.62344040000000001</v>
      </c>
      <c r="AJ364" s="1">
        <v>0.26194250000000002</v>
      </c>
      <c r="AK364" s="1">
        <v>1.0243139999999999</v>
      </c>
      <c r="AL364" s="1">
        <v>0.19066720000000001</v>
      </c>
      <c r="AM364" s="1">
        <v>1.3786210000000001</v>
      </c>
      <c r="AN364" s="1">
        <v>0.1425853</v>
      </c>
      <c r="AO364" s="1">
        <v>0.58714149999999998</v>
      </c>
      <c r="AP364" s="1">
        <v>0.43151929999999999</v>
      </c>
      <c r="AQ364" s="1">
        <v>0.45754660000000003</v>
      </c>
      <c r="AR364" s="1">
        <v>0.31342900000000001</v>
      </c>
      <c r="AS364" s="1">
        <v>0.80207450000000002</v>
      </c>
      <c r="AT364" s="1">
        <v>0.52984620000000004</v>
      </c>
      <c r="AU364" s="1">
        <v>0.13104350000000001</v>
      </c>
      <c r="AV364" s="1">
        <v>0.1631271</v>
      </c>
    </row>
    <row r="365" spans="1:48" x14ac:dyDescent="0.25">
      <c r="A365" t="s">
        <v>885</v>
      </c>
      <c r="B365" s="1" t="s">
        <v>886</v>
      </c>
      <c r="C365" t="s">
        <v>91</v>
      </c>
      <c r="D365" s="2" t="s">
        <v>1155</v>
      </c>
      <c r="E365" s="2" t="s">
        <v>1155</v>
      </c>
      <c r="F365" s="2" t="s">
        <v>1155</v>
      </c>
      <c r="G365" s="3">
        <v>0.68319149999999995</v>
      </c>
      <c r="H365" s="4">
        <v>0.58034193194733841</v>
      </c>
      <c r="I365" s="3">
        <v>0.68319149999999995</v>
      </c>
      <c r="J365" s="3">
        <v>0.39648467500000001</v>
      </c>
      <c r="K365" s="3">
        <v>0.48647705000000002</v>
      </c>
      <c r="L365" s="3">
        <v>0.25943844999999999</v>
      </c>
      <c r="M365" s="3">
        <v>0.13602225000000001</v>
      </c>
      <c r="N365" s="3">
        <v>0.30453875000000002</v>
      </c>
      <c r="O365" s="3">
        <v>0.35554552499999997</v>
      </c>
      <c r="P365" s="3">
        <v>0.33034277499999998</v>
      </c>
      <c r="Q365" s="1">
        <v>0.66735350000000004</v>
      </c>
      <c r="R365" s="1">
        <v>0.72334889999999996</v>
      </c>
      <c r="S365" s="1">
        <v>0.46379720000000002</v>
      </c>
      <c r="T365" s="1">
        <v>0.8782664</v>
      </c>
      <c r="U365" s="1">
        <v>0.2003057</v>
      </c>
      <c r="V365" s="1">
        <v>0.86525609999999997</v>
      </c>
      <c r="W365" s="1">
        <v>0.282111</v>
      </c>
      <c r="X365" s="1">
        <v>0.2382659</v>
      </c>
      <c r="Y365" s="1">
        <v>0.2538357</v>
      </c>
      <c r="Z365" s="1">
        <v>1.055183</v>
      </c>
      <c r="AA365" s="1">
        <v>0.32742690000000002</v>
      </c>
      <c r="AB365" s="1">
        <v>0.30946259999999998</v>
      </c>
      <c r="AC365" s="1">
        <v>0.19382350000000001</v>
      </c>
      <c r="AD365" s="1">
        <v>0</v>
      </c>
      <c r="AE365" s="1">
        <v>0.51075919999999997</v>
      </c>
      <c r="AF365" s="1">
        <v>0.3331711</v>
      </c>
      <c r="AG365" s="1">
        <v>0.2363769</v>
      </c>
      <c r="AH365" s="1">
        <v>0.11245429999999999</v>
      </c>
      <c r="AI365" s="1">
        <v>0</v>
      </c>
      <c r="AJ365" s="1">
        <v>0.19525780000000001</v>
      </c>
      <c r="AK365" s="1">
        <v>0.1090781</v>
      </c>
      <c r="AL365" s="1">
        <v>0.99489300000000003</v>
      </c>
      <c r="AM365" s="1">
        <v>0.1141839</v>
      </c>
      <c r="AN365" s="1">
        <v>0</v>
      </c>
      <c r="AO365" s="1">
        <v>0.76591960000000003</v>
      </c>
      <c r="AP365" s="1">
        <v>0.42888549999999998</v>
      </c>
      <c r="AQ365" s="1">
        <v>0.227377</v>
      </c>
      <c r="AR365" s="1">
        <v>0</v>
      </c>
      <c r="AS365" s="1">
        <v>0.5314527</v>
      </c>
      <c r="AT365" s="1">
        <v>0.78991840000000002</v>
      </c>
      <c r="AU365" s="1">
        <v>0</v>
      </c>
      <c r="AV365" s="1">
        <v>0</v>
      </c>
    </row>
    <row r="366" spans="1:48" x14ac:dyDescent="0.25">
      <c r="A366" t="s">
        <v>887</v>
      </c>
      <c r="B366" s="1" t="s">
        <v>888</v>
      </c>
      <c r="C366" t="s">
        <v>108</v>
      </c>
      <c r="D366" s="2" t="s">
        <v>1155</v>
      </c>
      <c r="E366" s="2" t="s">
        <v>1155</v>
      </c>
      <c r="F366" s="2" t="s">
        <v>1155</v>
      </c>
      <c r="G366" s="3">
        <v>0.67023015000000008</v>
      </c>
      <c r="H366" s="4">
        <v>2.3447363313943907</v>
      </c>
      <c r="I366" s="3">
        <v>0.21319612500000001</v>
      </c>
      <c r="J366" s="3">
        <v>0.49988870000000002</v>
      </c>
      <c r="K366" s="3">
        <v>3.4762550000000003E-2</v>
      </c>
      <c r="L366" s="3">
        <v>0.38117037500000001</v>
      </c>
      <c r="M366" s="3">
        <v>0.16682392499999998</v>
      </c>
      <c r="N366" s="3">
        <v>0.67023015000000008</v>
      </c>
      <c r="O366" s="3">
        <v>0.22962905</v>
      </c>
      <c r="P366" s="3">
        <v>0.48585685000000001</v>
      </c>
      <c r="Q366" s="1">
        <v>0</v>
      </c>
      <c r="R366" s="1">
        <v>0.42894759999999998</v>
      </c>
      <c r="S366" s="1">
        <v>0.27503290000000002</v>
      </c>
      <c r="T366" s="1">
        <v>0.14880399999999999</v>
      </c>
      <c r="U366" s="1">
        <v>0.47512710000000002</v>
      </c>
      <c r="V366" s="1">
        <v>0.17103299999999999</v>
      </c>
      <c r="W366" s="1">
        <v>0.2230567</v>
      </c>
      <c r="X366" s="1">
        <v>1.1303380000000001</v>
      </c>
      <c r="Y366" s="1">
        <v>0</v>
      </c>
      <c r="Z366" s="1">
        <v>0.13905020000000001</v>
      </c>
      <c r="AA366" s="1">
        <v>0</v>
      </c>
      <c r="AB366" s="1">
        <v>0</v>
      </c>
      <c r="AC366" s="1">
        <v>0.45975129999999997</v>
      </c>
      <c r="AD366" s="1">
        <v>0.35106389999999998</v>
      </c>
      <c r="AE366" s="1">
        <v>0.1211526</v>
      </c>
      <c r="AF366" s="1">
        <v>0.59271370000000001</v>
      </c>
      <c r="AG366" s="1">
        <v>0.28034419999999999</v>
      </c>
      <c r="AH366" s="1">
        <v>0.1333713</v>
      </c>
      <c r="AI366" s="1">
        <v>0.13779189999999999</v>
      </c>
      <c r="AJ366" s="1">
        <v>0.1157883</v>
      </c>
      <c r="AK366" s="1">
        <v>0.38810159999999999</v>
      </c>
      <c r="AL366" s="1">
        <v>0</v>
      </c>
      <c r="AM366" s="1">
        <v>2.166763</v>
      </c>
      <c r="AN366" s="1">
        <v>0.126056</v>
      </c>
      <c r="AO366" s="1">
        <v>0.64884600000000003</v>
      </c>
      <c r="AP366" s="1">
        <v>0</v>
      </c>
      <c r="AQ366" s="1">
        <v>0.26967020000000003</v>
      </c>
      <c r="AR366" s="1">
        <v>0</v>
      </c>
      <c r="AS366" s="1">
        <v>0.39394089999999998</v>
      </c>
      <c r="AT366" s="1">
        <v>1.40527</v>
      </c>
      <c r="AU366" s="1">
        <v>0</v>
      </c>
      <c r="AV366" s="1">
        <v>0.1442165</v>
      </c>
    </row>
    <row r="367" spans="1:48" x14ac:dyDescent="0.25">
      <c r="A367" t="s">
        <v>889</v>
      </c>
      <c r="B367" s="1" t="s">
        <v>890</v>
      </c>
      <c r="C367" t="s">
        <v>105</v>
      </c>
      <c r="D367" s="2" t="s">
        <v>1155</v>
      </c>
      <c r="E367" s="2" t="s">
        <v>1155</v>
      </c>
      <c r="F367" s="2" t="s">
        <v>1155</v>
      </c>
      <c r="G367" s="3">
        <v>0.62251254999999994</v>
      </c>
      <c r="H367" s="4">
        <v>0.52120716281141655</v>
      </c>
      <c r="I367" s="3">
        <v>0.62251254999999994</v>
      </c>
      <c r="J367" s="3">
        <v>0.32445800000000002</v>
      </c>
      <c r="K367" s="3">
        <v>0.25491970250000001</v>
      </c>
      <c r="L367" s="3">
        <v>9.7250265000000002E-2</v>
      </c>
      <c r="M367" s="3">
        <v>0.20634056500000003</v>
      </c>
      <c r="N367" s="3">
        <v>0.13429183</v>
      </c>
      <c r="O367" s="3">
        <v>0.329952945</v>
      </c>
      <c r="P367" s="3">
        <v>6.6460325000000001E-2</v>
      </c>
      <c r="Q367" s="1">
        <v>0.1842878</v>
      </c>
      <c r="R367" s="1">
        <v>1.697881</v>
      </c>
      <c r="S367" s="1">
        <v>0.19211439999999999</v>
      </c>
      <c r="T367" s="1">
        <v>0.415767</v>
      </c>
      <c r="U367" s="1">
        <v>0.4148539</v>
      </c>
      <c r="V367" s="1">
        <v>0.11946900000000001</v>
      </c>
      <c r="W367" s="1">
        <v>0.46742499999999998</v>
      </c>
      <c r="X367" s="1">
        <v>0.29608410000000002</v>
      </c>
      <c r="Y367" s="1">
        <v>0.31543209999999999</v>
      </c>
      <c r="Z367" s="1">
        <v>0.48564289999999999</v>
      </c>
      <c r="AA367" s="1">
        <v>9.0418009999999993E-2</v>
      </c>
      <c r="AB367" s="1">
        <v>0.12818579999999999</v>
      </c>
      <c r="AC367" s="1">
        <v>0</v>
      </c>
      <c r="AD367" s="1">
        <v>8.1741060000000004E-2</v>
      </c>
      <c r="AE367" s="1">
        <v>0.1692536</v>
      </c>
      <c r="AF367" s="1">
        <v>0.1380064</v>
      </c>
      <c r="AG367" s="1">
        <v>0.48956110000000003</v>
      </c>
      <c r="AH367" s="1">
        <v>9.3161759999999996E-2</v>
      </c>
      <c r="AI367" s="1">
        <v>0</v>
      </c>
      <c r="AJ367" s="1">
        <v>0.24263940000000001</v>
      </c>
      <c r="AK367" s="1">
        <v>9.0364840000000002E-2</v>
      </c>
      <c r="AL367" s="1">
        <v>0</v>
      </c>
      <c r="AM367" s="1">
        <v>9.459468E-2</v>
      </c>
      <c r="AN367" s="1">
        <v>0.35220780000000002</v>
      </c>
      <c r="AO367" s="1">
        <v>0.36258259999999998</v>
      </c>
      <c r="AP367" s="1">
        <v>8.8826630000000004E-2</v>
      </c>
      <c r="AQ367" s="1">
        <v>9.4184249999999997E-2</v>
      </c>
      <c r="AR367" s="1">
        <v>0.77421830000000003</v>
      </c>
      <c r="AS367" s="1">
        <v>0.165104</v>
      </c>
      <c r="AT367" s="1">
        <v>0</v>
      </c>
      <c r="AU367" s="1">
        <v>0</v>
      </c>
      <c r="AV367" s="1">
        <v>0.1007373</v>
      </c>
    </row>
    <row r="368" spans="1:48" x14ac:dyDescent="0.25">
      <c r="A368" t="s">
        <v>891</v>
      </c>
      <c r="B368" s="1" t="s">
        <v>892</v>
      </c>
      <c r="C368" t="s">
        <v>893</v>
      </c>
      <c r="D368" s="2" t="s">
        <v>1155</v>
      </c>
      <c r="E368" s="2" t="s">
        <v>1155</v>
      </c>
      <c r="F368" s="2" t="s">
        <v>1155</v>
      </c>
      <c r="G368" s="3">
        <v>0.58068072500000001</v>
      </c>
      <c r="H368" s="4">
        <v>0.69022950058448607</v>
      </c>
      <c r="I368" s="3">
        <v>0.40400877499999999</v>
      </c>
      <c r="J368" s="3">
        <v>0.278858775</v>
      </c>
      <c r="K368" s="3">
        <v>0.25874235000000001</v>
      </c>
      <c r="L368" s="3">
        <v>9.2196600000000004E-2</v>
      </c>
      <c r="M368" s="3">
        <v>0.28022687499999999</v>
      </c>
      <c r="N368" s="3">
        <v>3.4177300000000001E-2</v>
      </c>
      <c r="O368" s="3">
        <v>0.58068072500000001</v>
      </c>
      <c r="P368" s="3">
        <v>0.11362894749999999</v>
      </c>
      <c r="Q368" s="1">
        <v>0.55760270000000001</v>
      </c>
      <c r="R368" s="1">
        <v>0.45329199999999997</v>
      </c>
      <c r="S368" s="1">
        <v>0.29064200000000001</v>
      </c>
      <c r="T368" s="1">
        <v>0.31449840000000001</v>
      </c>
      <c r="U368" s="1">
        <v>0.25104609999999999</v>
      </c>
      <c r="V368" s="1">
        <v>0.1807397</v>
      </c>
      <c r="W368" s="1">
        <v>0.23571600000000001</v>
      </c>
      <c r="X368" s="1">
        <v>0.44793329999999998</v>
      </c>
      <c r="Y368" s="1">
        <v>0</v>
      </c>
      <c r="Z368" s="1">
        <v>0.29388370000000003</v>
      </c>
      <c r="AA368" s="1">
        <v>0.5471587</v>
      </c>
      <c r="AB368" s="1">
        <v>0.19392699999999999</v>
      </c>
      <c r="AC368" s="1">
        <v>0.121461</v>
      </c>
      <c r="AD368" s="1">
        <v>0.2473254</v>
      </c>
      <c r="AE368" s="1">
        <v>0</v>
      </c>
      <c r="AF368" s="1">
        <v>6.0547529999999996E-23</v>
      </c>
      <c r="AG368" s="1">
        <v>0.14812729999999999</v>
      </c>
      <c r="AH368" s="1">
        <v>0</v>
      </c>
      <c r="AI368" s="1">
        <v>0.72806070000000001</v>
      </c>
      <c r="AJ368" s="1">
        <v>0.24471950000000001</v>
      </c>
      <c r="AK368" s="1">
        <v>0.1367092</v>
      </c>
      <c r="AL368" s="1">
        <v>0</v>
      </c>
      <c r="AM368" s="1">
        <v>0</v>
      </c>
      <c r="AN368" s="1">
        <v>0</v>
      </c>
      <c r="AO368" s="1">
        <v>1.097073</v>
      </c>
      <c r="AP368" s="1">
        <v>0.94067500000000004</v>
      </c>
      <c r="AQ368" s="1">
        <v>0.28497489999999998</v>
      </c>
      <c r="AR368" s="1">
        <v>0</v>
      </c>
      <c r="AS368" s="1">
        <v>8.3259689999999997E-2</v>
      </c>
      <c r="AT368" s="1">
        <v>0.37125609999999998</v>
      </c>
      <c r="AU368" s="1">
        <v>0</v>
      </c>
      <c r="AV368" s="1">
        <v>0</v>
      </c>
    </row>
    <row r="369" spans="1:48" x14ac:dyDescent="0.25">
      <c r="A369" t="s">
        <v>894</v>
      </c>
      <c r="B369" s="1" t="s">
        <v>895</v>
      </c>
      <c r="C369" t="s">
        <v>530</v>
      </c>
      <c r="D369" s="2" t="s">
        <v>1155</v>
      </c>
      <c r="E369" s="2" t="s">
        <v>1155</v>
      </c>
      <c r="F369" s="2" t="s">
        <v>1155</v>
      </c>
      <c r="G369" s="3">
        <v>0.58038117499999997</v>
      </c>
      <c r="H369" s="4">
        <v>3.495369143223614</v>
      </c>
      <c r="I369" s="3">
        <v>3.8669950000000002E-2</v>
      </c>
      <c r="J369" s="3">
        <v>0.13516575</v>
      </c>
      <c r="K369" s="3">
        <v>0.21729679999999998</v>
      </c>
      <c r="L369" s="3">
        <v>6.1894650000000002E-2</v>
      </c>
      <c r="M369" s="3">
        <v>0.31204900000000002</v>
      </c>
      <c r="N369" s="3">
        <v>6.55168E-2</v>
      </c>
      <c r="O369" s="3">
        <v>0.58038117499999997</v>
      </c>
      <c r="P369" s="3">
        <v>0.17959049999999999</v>
      </c>
      <c r="Q369" s="1">
        <v>0</v>
      </c>
      <c r="R369" s="1">
        <v>0</v>
      </c>
      <c r="S369" s="1">
        <v>0</v>
      </c>
      <c r="T369" s="1">
        <v>0.15467980000000001</v>
      </c>
      <c r="U369" s="1">
        <v>0.2469442</v>
      </c>
      <c r="V369" s="1">
        <v>0.17778649999999999</v>
      </c>
      <c r="W369" s="1">
        <v>0.1159323</v>
      </c>
      <c r="X369" s="1">
        <v>0</v>
      </c>
      <c r="Y369" s="1">
        <v>0.156469</v>
      </c>
      <c r="Z369" s="1">
        <v>0.5781636</v>
      </c>
      <c r="AA369" s="1">
        <v>0.1345546</v>
      </c>
      <c r="AB369" s="1">
        <v>0</v>
      </c>
      <c r="AC369" s="1">
        <v>0</v>
      </c>
      <c r="AD369" s="1">
        <v>0.1216421</v>
      </c>
      <c r="AE369" s="1">
        <v>0.12593650000000001</v>
      </c>
      <c r="AF369" s="1">
        <v>0</v>
      </c>
      <c r="AG369" s="1">
        <v>0.29141410000000001</v>
      </c>
      <c r="AH369" s="1">
        <v>0.69318849999999999</v>
      </c>
      <c r="AI369" s="1">
        <v>0.1432329</v>
      </c>
      <c r="AJ369" s="1">
        <v>0.1203605</v>
      </c>
      <c r="AK369" s="1">
        <v>0</v>
      </c>
      <c r="AL369" s="1">
        <v>0</v>
      </c>
      <c r="AM369" s="1">
        <v>0</v>
      </c>
      <c r="AN369" s="1">
        <v>0.2620672</v>
      </c>
      <c r="AO369" s="1">
        <v>0.53957350000000004</v>
      </c>
      <c r="AP369" s="1">
        <v>0.79311849999999995</v>
      </c>
      <c r="AQ369" s="1">
        <v>0.70079650000000004</v>
      </c>
      <c r="AR369" s="1">
        <v>0.28803620000000002</v>
      </c>
      <c r="AS369" s="1">
        <v>0.32759709999999997</v>
      </c>
      <c r="AT369" s="1">
        <v>0</v>
      </c>
      <c r="AU369" s="1">
        <v>0.2408537</v>
      </c>
      <c r="AV369" s="1">
        <v>0.14991119999999999</v>
      </c>
    </row>
    <row r="370" spans="1:48" x14ac:dyDescent="0.25">
      <c r="A370" t="s">
        <v>896</v>
      </c>
      <c r="B370" s="1" t="s">
        <v>897</v>
      </c>
      <c r="C370" t="s">
        <v>293</v>
      </c>
      <c r="D370" s="2" t="s">
        <v>1155</v>
      </c>
      <c r="E370" s="2" t="s">
        <v>1155</v>
      </c>
      <c r="F370" s="2" t="s">
        <v>1155</v>
      </c>
      <c r="G370" s="3">
        <v>0.57656092499999989</v>
      </c>
      <c r="H370" s="4">
        <v>1.0295670792912526</v>
      </c>
      <c r="I370" s="3">
        <v>0.128690425</v>
      </c>
      <c r="J370" s="3">
        <v>0.132495425</v>
      </c>
      <c r="K370" s="3">
        <v>9.1409925000000003E-2</v>
      </c>
      <c r="L370" s="3">
        <v>0.19563572499999998</v>
      </c>
      <c r="M370" s="3">
        <v>0.54633454999999997</v>
      </c>
      <c r="N370" s="3">
        <v>0.25669077500000004</v>
      </c>
      <c r="O370" s="3">
        <v>0.57656092499999989</v>
      </c>
      <c r="P370" s="3">
        <v>9.9341587499999995E-2</v>
      </c>
      <c r="Q370" s="1">
        <v>0</v>
      </c>
      <c r="R370" s="1">
        <v>0.1670529</v>
      </c>
      <c r="S370" s="1">
        <v>0</v>
      </c>
      <c r="T370" s="1">
        <v>0.34770879999999998</v>
      </c>
      <c r="U370" s="1">
        <v>0</v>
      </c>
      <c r="V370" s="1">
        <v>0.19982549999999999</v>
      </c>
      <c r="W370" s="1">
        <v>0</v>
      </c>
      <c r="X370" s="1">
        <v>0.33015620000000001</v>
      </c>
      <c r="Y370" s="1">
        <v>0</v>
      </c>
      <c r="Z370" s="1">
        <v>0</v>
      </c>
      <c r="AA370" s="1">
        <v>0.15123439999999999</v>
      </c>
      <c r="AB370" s="1">
        <v>0.21440529999999999</v>
      </c>
      <c r="AC370" s="1">
        <v>0</v>
      </c>
      <c r="AD370" s="1">
        <v>0.41016360000000002</v>
      </c>
      <c r="AE370" s="1">
        <v>0.14154800000000001</v>
      </c>
      <c r="AF370" s="1">
        <v>0.23083129999999999</v>
      </c>
      <c r="AG370" s="1">
        <v>0.81884650000000003</v>
      </c>
      <c r="AH370" s="1">
        <v>0.93494180000000005</v>
      </c>
      <c r="AI370" s="1">
        <v>0.16098850000000001</v>
      </c>
      <c r="AJ370" s="1">
        <v>0.27056140000000001</v>
      </c>
      <c r="AK370" s="1">
        <v>0</v>
      </c>
      <c r="AL370" s="1">
        <v>0.3938817</v>
      </c>
      <c r="AM370" s="1">
        <v>0.63288140000000004</v>
      </c>
      <c r="AN370" s="1">
        <v>0</v>
      </c>
      <c r="AO370" s="1">
        <v>0.75807579999999997</v>
      </c>
      <c r="AP370" s="1">
        <v>0.59429050000000005</v>
      </c>
      <c r="AQ370" s="1">
        <v>0.63013540000000001</v>
      </c>
      <c r="AR370" s="1">
        <v>0.32374199999999997</v>
      </c>
      <c r="AS370" s="1">
        <v>9.2051750000000002E-2</v>
      </c>
      <c r="AT370" s="1">
        <v>0.13682</v>
      </c>
      <c r="AU370" s="1">
        <v>0</v>
      </c>
      <c r="AV370" s="1">
        <v>0.16849459999999999</v>
      </c>
    </row>
    <row r="371" spans="1:48" x14ac:dyDescent="0.25">
      <c r="A371" t="s">
        <v>898</v>
      </c>
      <c r="B371" s="1" t="s">
        <v>899</v>
      </c>
      <c r="C371" t="s">
        <v>243</v>
      </c>
      <c r="D371" s="2" t="s">
        <v>1155</v>
      </c>
      <c r="E371" s="2" t="s">
        <v>1155</v>
      </c>
      <c r="F371" s="2" t="s">
        <v>1155</v>
      </c>
      <c r="G371" s="3">
        <v>0.56144282499999998</v>
      </c>
      <c r="H371" s="4">
        <v>1.3032496872042962</v>
      </c>
      <c r="I371" s="3">
        <v>0.26858585000000001</v>
      </c>
      <c r="J371" s="3">
        <v>0.35003442500000004</v>
      </c>
      <c r="K371" s="3">
        <v>0.25342374749999996</v>
      </c>
      <c r="L371" s="3">
        <v>0.35155524999999999</v>
      </c>
      <c r="M371" s="3">
        <v>0.35300062500000001</v>
      </c>
      <c r="N371" s="3">
        <v>0.408236975</v>
      </c>
      <c r="O371" s="3">
        <v>0.56144282499999998</v>
      </c>
      <c r="P371" s="3">
        <v>0.44055849999999996</v>
      </c>
      <c r="Q371" s="1">
        <v>0.2350652</v>
      </c>
      <c r="R371" s="1">
        <v>0.29118709999999998</v>
      </c>
      <c r="S371" s="1">
        <v>0.2450484</v>
      </c>
      <c r="T371" s="1">
        <v>0.3030427</v>
      </c>
      <c r="U371" s="1">
        <v>0.36285260000000003</v>
      </c>
      <c r="V371" s="1">
        <v>0.30477340000000003</v>
      </c>
      <c r="W371" s="1">
        <v>0.62460740000000003</v>
      </c>
      <c r="X371" s="1">
        <v>0.10790429999999999</v>
      </c>
      <c r="Y371" s="1">
        <v>0.1915924</v>
      </c>
      <c r="Z371" s="1">
        <v>0.5309604</v>
      </c>
      <c r="AA371" s="1">
        <v>0.19771059999999999</v>
      </c>
      <c r="AB371" s="1">
        <v>9.3431589999999995E-2</v>
      </c>
      <c r="AC371" s="1">
        <v>0.29259180000000001</v>
      </c>
      <c r="AD371" s="1">
        <v>0.26810600000000001</v>
      </c>
      <c r="AE371" s="1">
        <v>0.4934598</v>
      </c>
      <c r="AF371" s="1">
        <v>0.35206340000000003</v>
      </c>
      <c r="AG371" s="1">
        <v>0.35682940000000002</v>
      </c>
      <c r="AH371" s="1">
        <v>0.50927549999999999</v>
      </c>
      <c r="AI371" s="1">
        <v>0.28061639999999999</v>
      </c>
      <c r="AJ371" s="1">
        <v>0.26528119999999999</v>
      </c>
      <c r="AK371" s="1">
        <v>0.55985070000000003</v>
      </c>
      <c r="AL371" s="1">
        <v>0.34328429999999999</v>
      </c>
      <c r="AM371" s="1">
        <v>0.34473910000000002</v>
      </c>
      <c r="AN371" s="1">
        <v>0.38507380000000002</v>
      </c>
      <c r="AO371" s="1">
        <v>0.95800719999999995</v>
      </c>
      <c r="AP371" s="1">
        <v>0.45320529999999998</v>
      </c>
      <c r="AQ371" s="1">
        <v>0.20594599999999999</v>
      </c>
      <c r="AR371" s="1">
        <v>0.62861279999999997</v>
      </c>
      <c r="AS371" s="1">
        <v>0.72204239999999997</v>
      </c>
      <c r="AT371" s="1">
        <v>0.29811090000000001</v>
      </c>
      <c r="AU371" s="1">
        <v>0.1179678</v>
      </c>
      <c r="AV371" s="1">
        <v>0.62411289999999997</v>
      </c>
    </row>
    <row r="372" spans="1:48" x14ac:dyDescent="0.25">
      <c r="A372" t="s">
        <v>900</v>
      </c>
      <c r="B372" s="1" t="s">
        <v>901</v>
      </c>
      <c r="C372" t="s">
        <v>321</v>
      </c>
      <c r="D372" s="2" t="s">
        <v>1155</v>
      </c>
      <c r="E372" s="2" t="s">
        <v>1155</v>
      </c>
      <c r="F372" s="2" t="s">
        <v>1155</v>
      </c>
      <c r="G372" s="3">
        <v>0.53489117500000005</v>
      </c>
      <c r="H372" s="4" t="e">
        <v>#DIV/0!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.53489117500000005</v>
      </c>
      <c r="O372" s="3">
        <v>7.4170600000000003E-2</v>
      </c>
      <c r="P372" s="3">
        <v>0.2239296000000000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.59152669999999996</v>
      </c>
      <c r="AL372" s="1">
        <v>0</v>
      </c>
      <c r="AM372" s="1">
        <v>1.548038</v>
      </c>
      <c r="AN372" s="1">
        <v>0</v>
      </c>
      <c r="AO372" s="1">
        <v>0.29668240000000001</v>
      </c>
      <c r="AP372" s="1">
        <v>0</v>
      </c>
      <c r="AQ372" s="1">
        <v>0</v>
      </c>
      <c r="AR372" s="1">
        <v>0</v>
      </c>
      <c r="AS372" s="1">
        <v>0.36025610000000002</v>
      </c>
      <c r="AT372" s="1">
        <v>0.53546229999999995</v>
      </c>
      <c r="AU372" s="1">
        <v>0</v>
      </c>
      <c r="AV372" s="1">
        <v>0</v>
      </c>
    </row>
    <row r="373" spans="1:48" x14ac:dyDescent="0.25">
      <c r="A373" t="s">
        <v>902</v>
      </c>
      <c r="B373" s="1" t="s">
        <v>903</v>
      </c>
      <c r="C373" t="s">
        <v>491</v>
      </c>
      <c r="D373" s="2" t="s">
        <v>1155</v>
      </c>
      <c r="E373" s="2" t="s">
        <v>1155</v>
      </c>
      <c r="F373" s="2" t="s">
        <v>1155</v>
      </c>
      <c r="G373" s="3">
        <v>0.53204490000000004</v>
      </c>
      <c r="H373" s="4">
        <v>0.33296663827166195</v>
      </c>
      <c r="I373" s="3">
        <v>0.52732280000000009</v>
      </c>
      <c r="J373" s="3">
        <v>0.17558089999999998</v>
      </c>
      <c r="K373" s="3">
        <v>0.47694032500000005</v>
      </c>
      <c r="L373" s="3">
        <v>0.147134975</v>
      </c>
      <c r="M373" s="3">
        <v>0.53204490000000004</v>
      </c>
      <c r="N373" s="3">
        <v>0.28053075</v>
      </c>
      <c r="O373" s="3">
        <v>0.22644217500000002</v>
      </c>
      <c r="P373" s="3">
        <v>0.26214302499999997</v>
      </c>
      <c r="Q373" s="1">
        <v>0.79617760000000004</v>
      </c>
      <c r="R373" s="1">
        <v>0</v>
      </c>
      <c r="S373" s="1">
        <v>0.41499550000000002</v>
      </c>
      <c r="T373" s="1">
        <v>0.89811810000000003</v>
      </c>
      <c r="U373" s="1">
        <v>0.47794429999999999</v>
      </c>
      <c r="V373" s="1">
        <v>0</v>
      </c>
      <c r="W373" s="1">
        <v>0.2243793</v>
      </c>
      <c r="X373" s="1">
        <v>0</v>
      </c>
      <c r="Y373" s="1">
        <v>0.45425320000000002</v>
      </c>
      <c r="Z373" s="1">
        <v>0.13987469999999999</v>
      </c>
      <c r="AA373" s="1">
        <v>0.39063249999999999</v>
      </c>
      <c r="AB373" s="1">
        <v>0.92300090000000001</v>
      </c>
      <c r="AC373" s="1">
        <v>0.23123869999999999</v>
      </c>
      <c r="AD373" s="1">
        <v>0.23543030000000001</v>
      </c>
      <c r="AE373" s="1">
        <v>0.1218709</v>
      </c>
      <c r="AF373" s="1">
        <v>0</v>
      </c>
      <c r="AG373" s="1">
        <v>0.98702259999999997</v>
      </c>
      <c r="AH373" s="1">
        <v>0.53664840000000003</v>
      </c>
      <c r="AI373" s="1">
        <v>0.13860900000000001</v>
      </c>
      <c r="AJ373" s="1">
        <v>0.46589960000000002</v>
      </c>
      <c r="AK373" s="1">
        <v>0.13013430000000001</v>
      </c>
      <c r="AL373" s="1">
        <v>0.33912700000000001</v>
      </c>
      <c r="AM373" s="1">
        <v>0.27245130000000001</v>
      </c>
      <c r="AN373" s="1">
        <v>0.38041039999999998</v>
      </c>
      <c r="AO373" s="1">
        <v>0.13053870000000001</v>
      </c>
      <c r="AP373" s="1">
        <v>0.63959540000000004</v>
      </c>
      <c r="AQ373" s="1">
        <v>0.13563459999999999</v>
      </c>
      <c r="AR373" s="1">
        <v>0</v>
      </c>
      <c r="AS373" s="1">
        <v>0.31702140000000001</v>
      </c>
      <c r="AT373" s="1">
        <v>0.35340070000000001</v>
      </c>
      <c r="AU373" s="1">
        <v>0.23307829999999999</v>
      </c>
      <c r="AV373" s="1">
        <v>0.1450717</v>
      </c>
    </row>
    <row r="374" spans="1:48" x14ac:dyDescent="0.25">
      <c r="A374" t="s">
        <v>904</v>
      </c>
      <c r="B374" s="1" t="s">
        <v>905</v>
      </c>
      <c r="C374" t="s">
        <v>62</v>
      </c>
      <c r="D374" s="2" t="s">
        <v>1155</v>
      </c>
      <c r="E374" s="2" t="s">
        <v>1155</v>
      </c>
      <c r="F374" s="2" t="s">
        <v>1155</v>
      </c>
      <c r="G374" s="3">
        <v>0.512679475</v>
      </c>
      <c r="H374" s="4">
        <v>2.3432236921117875</v>
      </c>
      <c r="I374" s="3">
        <v>0.13676197500000001</v>
      </c>
      <c r="J374" s="3">
        <v>0.32046390000000002</v>
      </c>
      <c r="K374" s="3">
        <v>0.38353870000000001</v>
      </c>
      <c r="L374" s="3">
        <v>0.41380577500000004</v>
      </c>
      <c r="M374" s="3">
        <v>0.39830890000000002</v>
      </c>
      <c r="N374" s="3">
        <v>0.33048074999999999</v>
      </c>
      <c r="O374" s="3">
        <v>0.512679475</v>
      </c>
      <c r="P374" s="3">
        <v>0.23784562499999998</v>
      </c>
      <c r="Q374" s="1">
        <v>0</v>
      </c>
      <c r="R374" s="1">
        <v>0.1110526</v>
      </c>
      <c r="S374" s="1">
        <v>0.32042130000000002</v>
      </c>
      <c r="T374" s="1">
        <v>0.115574</v>
      </c>
      <c r="U374" s="1">
        <v>0.18451229999999999</v>
      </c>
      <c r="V374" s="1">
        <v>0.3985168</v>
      </c>
      <c r="W374" s="1">
        <v>0.25986749999999997</v>
      </c>
      <c r="X374" s="1">
        <v>0.43895899999999999</v>
      </c>
      <c r="Y374" s="1">
        <v>0.58455409999999997</v>
      </c>
      <c r="Z374" s="1">
        <v>0.64799030000000002</v>
      </c>
      <c r="AA374" s="1">
        <v>0.3016104</v>
      </c>
      <c r="AB374" s="1">
        <v>0</v>
      </c>
      <c r="AC374" s="1">
        <v>0.17854120000000001</v>
      </c>
      <c r="AD374" s="1">
        <v>0.81799929999999998</v>
      </c>
      <c r="AE374" s="1">
        <v>0.65868260000000001</v>
      </c>
      <c r="AF374" s="1">
        <v>0</v>
      </c>
      <c r="AG374" s="1">
        <v>0.4354788</v>
      </c>
      <c r="AH374" s="1">
        <v>0.2071752</v>
      </c>
      <c r="AI374" s="1">
        <v>0.3210633</v>
      </c>
      <c r="AJ374" s="1">
        <v>0.62951829999999998</v>
      </c>
      <c r="AK374" s="1">
        <v>0.30143310000000001</v>
      </c>
      <c r="AL374" s="1">
        <v>0.52368519999999996</v>
      </c>
      <c r="AM374" s="1">
        <v>0.10518089999999999</v>
      </c>
      <c r="AN374" s="1">
        <v>0.39162380000000002</v>
      </c>
      <c r="AO374" s="1">
        <v>0.80631940000000002</v>
      </c>
      <c r="AP374" s="1">
        <v>0.39506930000000001</v>
      </c>
      <c r="AQ374" s="1">
        <v>0.4188981</v>
      </c>
      <c r="AR374" s="1">
        <v>0.43043110000000001</v>
      </c>
      <c r="AS374" s="1">
        <v>0.18358099999999999</v>
      </c>
      <c r="AT374" s="1">
        <v>0.36381799999999997</v>
      </c>
      <c r="AU374" s="1">
        <v>0.1799616</v>
      </c>
      <c r="AV374" s="1">
        <v>0.2240219</v>
      </c>
    </row>
    <row r="375" spans="1:48" x14ac:dyDescent="0.25">
      <c r="A375" t="s">
        <v>906</v>
      </c>
      <c r="B375" s="1" t="s">
        <v>907</v>
      </c>
      <c r="C375" t="s">
        <v>908</v>
      </c>
      <c r="D375" s="2" t="s">
        <v>1155</v>
      </c>
      <c r="E375" s="2" t="s">
        <v>1155</v>
      </c>
      <c r="F375" s="2" t="s">
        <v>1155</v>
      </c>
      <c r="G375" s="3">
        <v>0.50805267500000006</v>
      </c>
      <c r="H375" s="4">
        <v>0.43487318004297437</v>
      </c>
      <c r="I375" s="3">
        <v>0.24394652250000001</v>
      </c>
      <c r="J375" s="3">
        <v>0.10608580000000001</v>
      </c>
      <c r="K375" s="3">
        <v>0.1813647625</v>
      </c>
      <c r="L375" s="3">
        <v>0.18324381000000001</v>
      </c>
      <c r="M375" s="3">
        <v>0.50805267500000006</v>
      </c>
      <c r="N375" s="3">
        <v>0.24479767499999999</v>
      </c>
      <c r="O375" s="3">
        <v>0.16680996999999997</v>
      </c>
      <c r="P375" s="3">
        <v>0.1044792625</v>
      </c>
      <c r="Q375" s="1">
        <v>6.0287790000000001E-2</v>
      </c>
      <c r="R375" s="1">
        <v>0.39207799999999998</v>
      </c>
      <c r="S375" s="1">
        <v>0.25139280000000003</v>
      </c>
      <c r="T375" s="1">
        <v>0.27202749999999998</v>
      </c>
      <c r="U375" s="1">
        <v>0.27143010000000001</v>
      </c>
      <c r="V375" s="1">
        <v>0</v>
      </c>
      <c r="W375" s="1">
        <v>0.1529131</v>
      </c>
      <c r="X375" s="1">
        <v>0</v>
      </c>
      <c r="Y375" s="1">
        <v>0.13758699999999999</v>
      </c>
      <c r="Z375" s="1">
        <v>0.44484420000000002</v>
      </c>
      <c r="AA375" s="1">
        <v>5.9158589999999997E-2</v>
      </c>
      <c r="AB375" s="1">
        <v>8.3869260000000001E-2</v>
      </c>
      <c r="AC375" s="1">
        <v>0.2626462</v>
      </c>
      <c r="AD375" s="1">
        <v>0.2139258</v>
      </c>
      <c r="AE375" s="1">
        <v>0.1661086</v>
      </c>
      <c r="AF375" s="1">
        <v>9.0294639999999995E-2</v>
      </c>
      <c r="AG375" s="1">
        <v>0.57655699999999999</v>
      </c>
      <c r="AH375" s="1">
        <v>0.24381510000000001</v>
      </c>
      <c r="AI375" s="1">
        <v>0.62974110000000005</v>
      </c>
      <c r="AJ375" s="1">
        <v>0.58209750000000005</v>
      </c>
      <c r="AK375" s="1">
        <v>0.23649519999999999</v>
      </c>
      <c r="AL375" s="1">
        <v>0</v>
      </c>
      <c r="AM375" s="1">
        <v>0.74269549999999995</v>
      </c>
      <c r="AN375" s="1">
        <v>0</v>
      </c>
      <c r="AO375" s="1">
        <v>0.35584519999999997</v>
      </c>
      <c r="AP375" s="1">
        <v>5.8117380000000003E-2</v>
      </c>
      <c r="AQ375" s="1">
        <v>0</v>
      </c>
      <c r="AR375" s="1">
        <v>0.25327729999999998</v>
      </c>
      <c r="AS375" s="1">
        <v>7.2016049999999998E-2</v>
      </c>
      <c r="AT375" s="1">
        <v>0.2140804</v>
      </c>
      <c r="AU375" s="1">
        <v>0</v>
      </c>
      <c r="AV375" s="1">
        <v>0.13182060000000001</v>
      </c>
    </row>
    <row r="376" spans="1:48" x14ac:dyDescent="0.25">
      <c r="A376" t="s">
        <v>909</v>
      </c>
      <c r="B376" s="1" t="s">
        <v>910</v>
      </c>
      <c r="C376" t="s">
        <v>91</v>
      </c>
      <c r="D376" s="2" t="s">
        <v>1155</v>
      </c>
      <c r="E376" s="2" t="s">
        <v>1155</v>
      </c>
      <c r="F376" s="2" t="s">
        <v>1155</v>
      </c>
      <c r="G376" s="3">
        <v>0.50723287499999992</v>
      </c>
      <c r="H376" s="4">
        <v>0.3891669804263832</v>
      </c>
      <c r="I376" s="3">
        <v>0.32568712499999997</v>
      </c>
      <c r="J376" s="3">
        <v>0.126746675</v>
      </c>
      <c r="K376" s="3">
        <v>0.50723287499999992</v>
      </c>
      <c r="L376" s="3">
        <v>9.1266674999999992E-2</v>
      </c>
      <c r="M376" s="3">
        <v>0.16731217500000001</v>
      </c>
      <c r="N376" s="3">
        <v>6.6017699999999999E-2</v>
      </c>
      <c r="O376" s="3">
        <v>0.27419899999999997</v>
      </c>
      <c r="P376" s="3">
        <v>2.03639075E-2</v>
      </c>
      <c r="Q376" s="1">
        <v>0.13638020000000001</v>
      </c>
      <c r="R376" s="1">
        <v>0.14782339999999999</v>
      </c>
      <c r="S376" s="1">
        <v>0.71086099999999997</v>
      </c>
      <c r="T376" s="1">
        <v>0.30768390000000001</v>
      </c>
      <c r="U376" s="1">
        <v>0.24560650000000001</v>
      </c>
      <c r="V376" s="1">
        <v>0</v>
      </c>
      <c r="W376" s="1">
        <v>0.1153043</v>
      </c>
      <c r="X376" s="1">
        <v>0.14607590000000001</v>
      </c>
      <c r="Y376" s="1">
        <v>0.15562139999999999</v>
      </c>
      <c r="Z376" s="1">
        <v>0.14375789999999999</v>
      </c>
      <c r="AA376" s="1">
        <v>0.40147719999999998</v>
      </c>
      <c r="AB376" s="1">
        <v>1.3280749999999999</v>
      </c>
      <c r="AC376" s="1">
        <v>0.1188292</v>
      </c>
      <c r="AD376" s="1">
        <v>0.1209832</v>
      </c>
      <c r="AE376" s="1">
        <v>0.12525430000000001</v>
      </c>
      <c r="AF376" s="1">
        <v>0</v>
      </c>
      <c r="AG376" s="1">
        <v>0.14491770000000001</v>
      </c>
      <c r="AH376" s="1">
        <v>0</v>
      </c>
      <c r="AI376" s="1">
        <v>0.2849141</v>
      </c>
      <c r="AJ376" s="1">
        <v>0.23941689999999999</v>
      </c>
      <c r="AK376" s="1">
        <v>0.133747</v>
      </c>
      <c r="AL376" s="1">
        <v>0</v>
      </c>
      <c r="AM376" s="1">
        <v>0</v>
      </c>
      <c r="AN376" s="1">
        <v>0.13032379999999999</v>
      </c>
      <c r="AO376" s="1">
        <v>0.26832529999999999</v>
      </c>
      <c r="AP376" s="1">
        <v>0.13147039999999999</v>
      </c>
      <c r="AQ376" s="1">
        <v>0.69700030000000002</v>
      </c>
      <c r="AR376" s="1">
        <v>0</v>
      </c>
      <c r="AS376" s="1">
        <v>8.1455630000000001E-2</v>
      </c>
      <c r="AT376" s="1">
        <v>0</v>
      </c>
      <c r="AU376" s="1">
        <v>0</v>
      </c>
      <c r="AV376" s="1">
        <v>0</v>
      </c>
    </row>
    <row r="377" spans="1:48" x14ac:dyDescent="0.25">
      <c r="A377" t="s">
        <v>911</v>
      </c>
      <c r="B377" s="1" t="s">
        <v>912</v>
      </c>
      <c r="C377" t="s">
        <v>321</v>
      </c>
      <c r="D377" s="2" t="s">
        <v>1155</v>
      </c>
      <c r="E377" s="2" t="s">
        <v>1155</v>
      </c>
      <c r="F377" s="2" t="s">
        <v>1155</v>
      </c>
      <c r="G377" s="3">
        <v>0.50312179999999995</v>
      </c>
      <c r="H377" s="4">
        <v>0.63406974695813911</v>
      </c>
      <c r="I377" s="3">
        <v>0.44746252500000006</v>
      </c>
      <c r="J377" s="3">
        <v>0.28372245000000001</v>
      </c>
      <c r="K377" s="3">
        <v>0.45602872500000002</v>
      </c>
      <c r="L377" s="3">
        <v>0.24117915000000001</v>
      </c>
      <c r="M377" s="3">
        <v>0.1427572</v>
      </c>
      <c r="N377" s="3">
        <v>0.50312179999999995</v>
      </c>
      <c r="O377" s="3">
        <v>0.37123182499999996</v>
      </c>
      <c r="P377" s="3">
        <v>0.167129475</v>
      </c>
      <c r="Q377" s="1">
        <v>0.37652649999999999</v>
      </c>
      <c r="R377" s="1">
        <v>0.61217940000000004</v>
      </c>
      <c r="S377" s="1">
        <v>0.58877619999999997</v>
      </c>
      <c r="T377" s="1">
        <v>0.212368</v>
      </c>
      <c r="U377" s="1">
        <v>0.33904260000000003</v>
      </c>
      <c r="V377" s="1">
        <v>0</v>
      </c>
      <c r="W377" s="1">
        <v>0.79584719999999998</v>
      </c>
      <c r="X377" s="1">
        <v>0</v>
      </c>
      <c r="Y377" s="1">
        <v>0.85929759999999999</v>
      </c>
      <c r="Z377" s="1">
        <v>0.59534319999999996</v>
      </c>
      <c r="AA377" s="1">
        <v>0.36947410000000003</v>
      </c>
      <c r="AB377" s="1">
        <v>0</v>
      </c>
      <c r="AC377" s="1">
        <v>0.1640353</v>
      </c>
      <c r="AD377" s="1">
        <v>6.1994860000000003E-23</v>
      </c>
      <c r="AE377" s="1">
        <v>0.51871440000000002</v>
      </c>
      <c r="AF377" s="1">
        <v>0.28196690000000002</v>
      </c>
      <c r="AG377" s="1">
        <v>0</v>
      </c>
      <c r="AH377" s="1">
        <v>0.5710288</v>
      </c>
      <c r="AI377" s="1">
        <v>0</v>
      </c>
      <c r="AJ377" s="1">
        <v>0</v>
      </c>
      <c r="AK377" s="1">
        <v>0.1846284</v>
      </c>
      <c r="AL377" s="1">
        <v>0.72170619999999996</v>
      </c>
      <c r="AM377" s="1">
        <v>0.38654119999999997</v>
      </c>
      <c r="AN377" s="1">
        <v>0.71961140000000001</v>
      </c>
      <c r="AO377" s="1">
        <v>0.55560639999999994</v>
      </c>
      <c r="AP377" s="1">
        <v>0.54445690000000002</v>
      </c>
      <c r="AQ377" s="1">
        <v>0.38486399999999998</v>
      </c>
      <c r="AR377" s="1">
        <v>0</v>
      </c>
      <c r="AS377" s="1">
        <v>0</v>
      </c>
      <c r="AT377" s="1">
        <v>0.6685179</v>
      </c>
      <c r="AU377" s="1">
        <v>0</v>
      </c>
      <c r="AV377" s="1">
        <v>0</v>
      </c>
    </row>
    <row r="378" spans="1:48" x14ac:dyDescent="0.25">
      <c r="A378" t="s">
        <v>913</v>
      </c>
      <c r="B378" s="1" t="s">
        <v>914</v>
      </c>
      <c r="C378" t="s">
        <v>68</v>
      </c>
      <c r="D378" s="2" t="s">
        <v>1155</v>
      </c>
      <c r="E378" s="2" t="s">
        <v>1155</v>
      </c>
      <c r="F378" s="2" t="s">
        <v>1155</v>
      </c>
      <c r="G378" s="3">
        <v>0.49505320000000003</v>
      </c>
      <c r="H378" s="4">
        <v>0.67226787429222068</v>
      </c>
      <c r="I378" s="3">
        <v>0.33141067499999999</v>
      </c>
      <c r="J378" s="3">
        <v>0.22279674999999999</v>
      </c>
      <c r="K378" s="3">
        <v>0.37480987500000001</v>
      </c>
      <c r="L378" s="3">
        <v>0.31030590000000002</v>
      </c>
      <c r="M378" s="3">
        <v>0.23174972500000002</v>
      </c>
      <c r="N378" s="3">
        <v>0.25135354999999998</v>
      </c>
      <c r="O378" s="3">
        <v>0.49505320000000003</v>
      </c>
      <c r="P378" s="3">
        <v>0.36264050000000003</v>
      </c>
      <c r="Q378" s="1">
        <v>0.79871999999999999</v>
      </c>
      <c r="R378" s="1">
        <v>0</v>
      </c>
      <c r="S378" s="1">
        <v>0.16652829999999999</v>
      </c>
      <c r="T378" s="1">
        <v>0.3603944</v>
      </c>
      <c r="U378" s="1">
        <v>0.1438412</v>
      </c>
      <c r="V378" s="1">
        <v>0.20711579999999999</v>
      </c>
      <c r="W378" s="1">
        <v>0.54022999999999999</v>
      </c>
      <c r="X378" s="1">
        <v>0</v>
      </c>
      <c r="Y378" s="1">
        <v>0.18228150000000001</v>
      </c>
      <c r="Z378" s="1">
        <v>0.3367713</v>
      </c>
      <c r="AA378" s="1">
        <v>0.3135039</v>
      </c>
      <c r="AB378" s="1">
        <v>0.66668280000000002</v>
      </c>
      <c r="AC378" s="1">
        <v>0</v>
      </c>
      <c r="AD378" s="1">
        <v>0.70854640000000002</v>
      </c>
      <c r="AE378" s="1">
        <v>0.29342430000000003</v>
      </c>
      <c r="AF378" s="1">
        <v>0.23925289999999999</v>
      </c>
      <c r="AG378" s="1">
        <v>0.33948840000000002</v>
      </c>
      <c r="AH378" s="1">
        <v>0</v>
      </c>
      <c r="AI378" s="1">
        <v>0.16686190000000001</v>
      </c>
      <c r="AJ378" s="1">
        <v>0.42064859999999998</v>
      </c>
      <c r="AK378" s="1">
        <v>0.15665979999999999</v>
      </c>
      <c r="AL378" s="1">
        <v>0.2041259</v>
      </c>
      <c r="AM378" s="1">
        <v>0.49197839999999998</v>
      </c>
      <c r="AN378" s="1">
        <v>0.15265010000000001</v>
      </c>
      <c r="AO378" s="1">
        <v>0.1571466</v>
      </c>
      <c r="AP378" s="1">
        <v>0</v>
      </c>
      <c r="AQ378" s="1">
        <v>0.81640619999999997</v>
      </c>
      <c r="AR378" s="1">
        <v>1.0066600000000001</v>
      </c>
      <c r="AS378" s="1">
        <v>0.1908203</v>
      </c>
      <c r="AT378" s="1">
        <v>0</v>
      </c>
      <c r="AU378" s="1">
        <v>0.56117410000000001</v>
      </c>
      <c r="AV378" s="1">
        <v>0.69856759999999996</v>
      </c>
    </row>
    <row r="379" spans="1:48" x14ac:dyDescent="0.25">
      <c r="A379" t="s">
        <v>915</v>
      </c>
      <c r="B379" s="1" t="s">
        <v>916</v>
      </c>
      <c r="C379" t="s">
        <v>917</v>
      </c>
      <c r="D379" s="2" t="s">
        <v>1155</v>
      </c>
      <c r="E379" s="2" t="s">
        <v>1155</v>
      </c>
      <c r="F379" s="2" t="s">
        <v>1155</v>
      </c>
      <c r="G379" s="3">
        <v>0.48965304999999998</v>
      </c>
      <c r="H379" s="4">
        <v>0.3752690808318257</v>
      </c>
      <c r="I379" s="3">
        <v>0.48965304999999998</v>
      </c>
      <c r="J379" s="3">
        <v>0.18375164999999999</v>
      </c>
      <c r="K379" s="3">
        <v>0.25633670000000003</v>
      </c>
      <c r="L379" s="3">
        <v>0.17633155249999999</v>
      </c>
      <c r="M379" s="3">
        <v>0.23076372499999998</v>
      </c>
      <c r="N379" s="3">
        <v>0.23655359999999998</v>
      </c>
      <c r="O379" s="3">
        <v>0.39415270000000002</v>
      </c>
      <c r="P379" s="3">
        <v>0.26249327500000003</v>
      </c>
      <c r="Q379" s="1">
        <v>0.85070020000000002</v>
      </c>
      <c r="R379" s="1">
        <v>0.20490659999999999</v>
      </c>
      <c r="S379" s="1">
        <v>0.68975609999999998</v>
      </c>
      <c r="T379" s="1">
        <v>0.2132493</v>
      </c>
      <c r="U379" s="1">
        <v>0.17022470000000001</v>
      </c>
      <c r="V379" s="1">
        <v>0.1225527</v>
      </c>
      <c r="W379" s="1">
        <v>0.23974490000000001</v>
      </c>
      <c r="X379" s="1">
        <v>0.20248430000000001</v>
      </c>
      <c r="Y379" s="1">
        <v>0.32357380000000002</v>
      </c>
      <c r="Z379" s="1">
        <v>0.19927120000000001</v>
      </c>
      <c r="AA379" s="1">
        <v>0.37100729999999998</v>
      </c>
      <c r="AB379" s="1">
        <v>0.13149449999999999</v>
      </c>
      <c r="AC379" s="1">
        <v>0.164716</v>
      </c>
      <c r="AD379" s="1">
        <v>8.3850910000000001E-2</v>
      </c>
      <c r="AE379" s="1">
        <v>0.17362230000000001</v>
      </c>
      <c r="AF379" s="1">
        <v>0.28313700000000003</v>
      </c>
      <c r="AG379" s="1">
        <v>0.30131839999999999</v>
      </c>
      <c r="AH379" s="1">
        <v>0.19113279999999999</v>
      </c>
      <c r="AI379" s="1">
        <v>9.8734000000000002E-2</v>
      </c>
      <c r="AJ379" s="1">
        <v>0.33186969999999999</v>
      </c>
      <c r="AK379" s="1">
        <v>0.18539459999999999</v>
      </c>
      <c r="AL379" s="1">
        <v>0.48313410000000001</v>
      </c>
      <c r="AM379" s="1">
        <v>9.7036300000000006E-2</v>
      </c>
      <c r="AN379" s="1">
        <v>0.18064939999999999</v>
      </c>
      <c r="AO379" s="1">
        <v>0.27895599999999998</v>
      </c>
      <c r="AP379" s="1">
        <v>0.9111937</v>
      </c>
      <c r="AQ379" s="1">
        <v>0.3864611</v>
      </c>
      <c r="AR379" s="1">
        <v>0</v>
      </c>
      <c r="AS379" s="1">
        <v>0.11291039999999999</v>
      </c>
      <c r="AT379" s="1">
        <v>0.335646</v>
      </c>
      <c r="AU379" s="1">
        <v>0.4980792</v>
      </c>
      <c r="AV379" s="1">
        <v>0.1033375</v>
      </c>
    </row>
    <row r="380" spans="1:48" x14ac:dyDescent="0.25">
      <c r="A380" t="s">
        <v>918</v>
      </c>
      <c r="B380" s="1" t="s">
        <v>919</v>
      </c>
      <c r="C380" t="s">
        <v>212</v>
      </c>
      <c r="D380" s="2" t="s">
        <v>1155</v>
      </c>
      <c r="E380" s="2" t="s">
        <v>1155</v>
      </c>
      <c r="F380" s="2" t="s">
        <v>1155</v>
      </c>
      <c r="G380" s="3">
        <v>0.4784138</v>
      </c>
      <c r="H380" s="4">
        <v>0.2849639759944656</v>
      </c>
      <c r="I380" s="3">
        <v>0.272224725</v>
      </c>
      <c r="J380" s="3">
        <v>7.7574240000000003E-2</v>
      </c>
      <c r="K380" s="3">
        <v>0.14148079999999999</v>
      </c>
      <c r="L380" s="3">
        <v>0.1146903</v>
      </c>
      <c r="M380" s="3">
        <v>0.4784138</v>
      </c>
      <c r="N380" s="3">
        <v>0.30995331749999999</v>
      </c>
      <c r="O380" s="3">
        <v>0.28118587500000003</v>
      </c>
      <c r="P380" s="3">
        <v>0.171923625</v>
      </c>
      <c r="Q380" s="1">
        <v>0.20397779999999999</v>
      </c>
      <c r="R380" s="1">
        <v>0.44218580000000002</v>
      </c>
      <c r="S380" s="1">
        <v>0.21264069999999999</v>
      </c>
      <c r="T380" s="1">
        <v>0.23009460000000001</v>
      </c>
      <c r="U380" s="1">
        <v>9.1835710000000001E-2</v>
      </c>
      <c r="V380" s="1">
        <v>0.1322335</v>
      </c>
      <c r="W380" s="1">
        <v>8.6227750000000006E-2</v>
      </c>
      <c r="X380" s="1">
        <v>0</v>
      </c>
      <c r="Y380" s="1">
        <v>0.116378</v>
      </c>
      <c r="Z380" s="1">
        <v>0.1075062</v>
      </c>
      <c r="AA380" s="1">
        <v>0.20015730000000001</v>
      </c>
      <c r="AB380" s="1">
        <v>0.1418817</v>
      </c>
      <c r="AC380" s="1">
        <v>0</v>
      </c>
      <c r="AD380" s="1">
        <v>0.27142379999999999</v>
      </c>
      <c r="AE380" s="1">
        <v>0.18733739999999999</v>
      </c>
      <c r="AF380" s="1">
        <v>0</v>
      </c>
      <c r="AG380" s="1">
        <v>0.9753619</v>
      </c>
      <c r="AH380" s="1">
        <v>0.61869320000000005</v>
      </c>
      <c r="AI380" s="1">
        <v>0.3196001</v>
      </c>
      <c r="AJ380" s="1">
        <v>0</v>
      </c>
      <c r="AK380" s="1">
        <v>0.20003960000000001</v>
      </c>
      <c r="AL380" s="1">
        <v>0</v>
      </c>
      <c r="AM380" s="1">
        <v>0.94231390000000004</v>
      </c>
      <c r="AN380" s="1">
        <v>9.7459770000000001E-2</v>
      </c>
      <c r="AO380" s="1">
        <v>0.40132240000000002</v>
      </c>
      <c r="AP380" s="1">
        <v>0.29495169999999998</v>
      </c>
      <c r="AQ380" s="1">
        <v>0</v>
      </c>
      <c r="AR380" s="1">
        <v>0.4284694</v>
      </c>
      <c r="AS380" s="1">
        <v>0.30457400000000001</v>
      </c>
      <c r="AT380" s="1">
        <v>0.27161999999999997</v>
      </c>
      <c r="AU380" s="1">
        <v>0</v>
      </c>
      <c r="AV380" s="1">
        <v>0.1115005</v>
      </c>
    </row>
    <row r="381" spans="1:48" x14ac:dyDescent="0.25">
      <c r="A381" t="s">
        <v>920</v>
      </c>
      <c r="B381" s="1" t="s">
        <v>921</v>
      </c>
      <c r="C381" t="s">
        <v>132</v>
      </c>
      <c r="D381" s="2" t="s">
        <v>1155</v>
      </c>
      <c r="E381" s="2" t="s">
        <v>1155</v>
      </c>
      <c r="F381" s="2" t="s">
        <v>1155</v>
      </c>
      <c r="G381" s="3">
        <v>0.473422275</v>
      </c>
      <c r="H381" s="4">
        <v>1.3851732313068261</v>
      </c>
      <c r="I381" s="3">
        <v>0.19675932500000001</v>
      </c>
      <c r="J381" s="3">
        <v>0.27254574999999998</v>
      </c>
      <c r="K381" s="3">
        <v>0.14343454999999999</v>
      </c>
      <c r="L381" s="3">
        <v>0.10916049999999999</v>
      </c>
      <c r="M381" s="3">
        <v>0.41894144999999999</v>
      </c>
      <c r="N381" s="3">
        <v>0.124134575</v>
      </c>
      <c r="O381" s="3">
        <v>0.473422275</v>
      </c>
      <c r="P381" s="3">
        <v>0.20441625000000002</v>
      </c>
      <c r="Q381" s="1">
        <v>0</v>
      </c>
      <c r="R381" s="1">
        <v>0.26212859999999999</v>
      </c>
      <c r="S381" s="1">
        <v>0.25210759999999999</v>
      </c>
      <c r="T381" s="1">
        <v>0.27280110000000002</v>
      </c>
      <c r="U381" s="1">
        <v>0.2177615</v>
      </c>
      <c r="V381" s="1">
        <v>0</v>
      </c>
      <c r="W381" s="1">
        <v>0.61339169999999998</v>
      </c>
      <c r="X381" s="1">
        <v>0.25902979999999998</v>
      </c>
      <c r="Y381" s="1">
        <v>0</v>
      </c>
      <c r="Z381" s="1">
        <v>0</v>
      </c>
      <c r="AA381" s="1">
        <v>0.2373072</v>
      </c>
      <c r="AB381" s="1">
        <v>0.33643099999999998</v>
      </c>
      <c r="AC381" s="1">
        <v>0</v>
      </c>
      <c r="AD381" s="1">
        <v>0.21453410000000001</v>
      </c>
      <c r="AE381" s="1">
        <v>0.2221079</v>
      </c>
      <c r="AF381" s="1">
        <v>0</v>
      </c>
      <c r="AG381" s="1">
        <v>0.25697619999999999</v>
      </c>
      <c r="AH381" s="1">
        <v>0.48901670000000003</v>
      </c>
      <c r="AI381" s="1">
        <v>0.50522549999999999</v>
      </c>
      <c r="AJ381" s="1">
        <v>0.42454740000000002</v>
      </c>
      <c r="AK381" s="1">
        <v>0</v>
      </c>
      <c r="AL381" s="1">
        <v>0</v>
      </c>
      <c r="AM381" s="1">
        <v>0.49653829999999999</v>
      </c>
      <c r="AN381" s="1">
        <v>0</v>
      </c>
      <c r="AO381" s="1">
        <v>1.4274279999999999</v>
      </c>
      <c r="AP381" s="1">
        <v>0.46626109999999998</v>
      </c>
      <c r="AQ381" s="1">
        <v>0</v>
      </c>
      <c r="AR381" s="1">
        <v>0</v>
      </c>
      <c r="AS381" s="1">
        <v>0.28888330000000001</v>
      </c>
      <c r="AT381" s="1">
        <v>0</v>
      </c>
      <c r="AU381" s="1">
        <v>0</v>
      </c>
      <c r="AV381" s="1">
        <v>0.52878170000000002</v>
      </c>
    </row>
    <row r="382" spans="1:48" x14ac:dyDescent="0.25">
      <c r="A382" t="s">
        <v>922</v>
      </c>
      <c r="B382" s="1" t="s">
        <v>923</v>
      </c>
      <c r="C382" t="s">
        <v>212</v>
      </c>
      <c r="D382" s="2" t="s">
        <v>1155</v>
      </c>
      <c r="E382" s="2" t="s">
        <v>1155</v>
      </c>
      <c r="F382" s="2" t="s">
        <v>1155</v>
      </c>
      <c r="G382" s="3">
        <v>0.45957104999999998</v>
      </c>
      <c r="H382" s="4">
        <v>0.49227885140316108</v>
      </c>
      <c r="I382" s="3">
        <v>0.35430447499999995</v>
      </c>
      <c r="J382" s="3">
        <v>0.17441659999999998</v>
      </c>
      <c r="K382" s="3">
        <v>0.45957104999999998</v>
      </c>
      <c r="L382" s="3">
        <v>0.10764459999999999</v>
      </c>
      <c r="M382" s="3">
        <v>0.30021112500000002</v>
      </c>
      <c r="N382" s="3">
        <v>0.18801662499999999</v>
      </c>
      <c r="O382" s="3">
        <v>8.9495524999999992E-2</v>
      </c>
      <c r="P382" s="3">
        <v>5.4356275000000003E-2</v>
      </c>
      <c r="Q382" s="1">
        <v>0.36403219999999997</v>
      </c>
      <c r="R382" s="1">
        <v>0.26305129999999999</v>
      </c>
      <c r="S382" s="1">
        <v>0.37949250000000001</v>
      </c>
      <c r="T382" s="1">
        <v>0.4106419</v>
      </c>
      <c r="U382" s="1">
        <v>0</v>
      </c>
      <c r="V382" s="1">
        <v>0.15732840000000001</v>
      </c>
      <c r="W382" s="1">
        <v>0.41036719999999999</v>
      </c>
      <c r="X382" s="1">
        <v>0.1299708</v>
      </c>
      <c r="Y382" s="1">
        <v>0.69231949999999998</v>
      </c>
      <c r="Z382" s="1">
        <v>0.63954200000000005</v>
      </c>
      <c r="AA382" s="1">
        <v>0</v>
      </c>
      <c r="AB382" s="1">
        <v>0.5064227</v>
      </c>
      <c r="AC382" s="1">
        <v>0</v>
      </c>
      <c r="AD382" s="1">
        <v>0.43057839999999997</v>
      </c>
      <c r="AE382" s="1">
        <v>0</v>
      </c>
      <c r="AF382" s="1">
        <v>0</v>
      </c>
      <c r="AG382" s="1">
        <v>0.12894040000000001</v>
      </c>
      <c r="AH382" s="1">
        <v>0.245369</v>
      </c>
      <c r="AI382" s="1">
        <v>0.5070038</v>
      </c>
      <c r="AJ382" s="1">
        <v>0.31953130000000002</v>
      </c>
      <c r="AK382" s="1">
        <v>0</v>
      </c>
      <c r="AL382" s="1">
        <v>0.15505730000000001</v>
      </c>
      <c r="AM382" s="1">
        <v>0.249143</v>
      </c>
      <c r="AN382" s="1">
        <v>0.34786620000000001</v>
      </c>
      <c r="AO382" s="1">
        <v>0</v>
      </c>
      <c r="AP382" s="1">
        <v>0.2339511</v>
      </c>
      <c r="AQ382" s="1">
        <v>0.124031</v>
      </c>
      <c r="AR382" s="1">
        <v>0</v>
      </c>
      <c r="AS382" s="1">
        <v>0.21742510000000001</v>
      </c>
      <c r="AT382" s="1">
        <v>0</v>
      </c>
      <c r="AU382" s="1">
        <v>0</v>
      </c>
      <c r="AV382" s="1">
        <v>0</v>
      </c>
    </row>
    <row r="383" spans="1:48" x14ac:dyDescent="0.25">
      <c r="A383" t="s">
        <v>924</v>
      </c>
      <c r="B383" s="1" t="s">
        <v>925</v>
      </c>
      <c r="C383" t="s">
        <v>91</v>
      </c>
      <c r="D383" s="2" t="s">
        <v>1155</v>
      </c>
      <c r="E383" s="2" t="s">
        <v>1155</v>
      </c>
      <c r="F383" s="2" t="s">
        <v>1155</v>
      </c>
      <c r="G383" s="3">
        <v>0.4460829</v>
      </c>
      <c r="H383" s="4">
        <v>0.83754701200158088</v>
      </c>
      <c r="I383" s="3">
        <v>0.4460829</v>
      </c>
      <c r="J383" s="3">
        <v>0.37361539999999999</v>
      </c>
      <c r="K383" s="3">
        <v>0.24694239999999998</v>
      </c>
      <c r="L383" s="3">
        <v>0.28816272500000001</v>
      </c>
      <c r="M383" s="3">
        <v>0.38399322499999999</v>
      </c>
      <c r="N383" s="3">
        <v>0.32819057499999998</v>
      </c>
      <c r="O383" s="3">
        <v>0.33337102500000004</v>
      </c>
      <c r="P383" s="3">
        <v>0.41963257500000001</v>
      </c>
      <c r="Q383" s="1">
        <v>0.4808076</v>
      </c>
      <c r="R383" s="1">
        <v>0.78172580000000003</v>
      </c>
      <c r="S383" s="1">
        <v>0.25061369999999999</v>
      </c>
      <c r="T383" s="1">
        <v>0.2711845</v>
      </c>
      <c r="U383" s="1">
        <v>0.4329423</v>
      </c>
      <c r="V383" s="1">
        <v>0.36364439999999998</v>
      </c>
      <c r="W383" s="1">
        <v>0.44037999999999999</v>
      </c>
      <c r="X383" s="1">
        <v>0.25749490000000003</v>
      </c>
      <c r="Y383" s="1">
        <v>0.18288080000000001</v>
      </c>
      <c r="Z383" s="1">
        <v>0.2111741</v>
      </c>
      <c r="AA383" s="1">
        <v>0.37075649999999999</v>
      </c>
      <c r="AB383" s="1">
        <v>0.2229582</v>
      </c>
      <c r="AC383" s="1">
        <v>0.24437680000000001</v>
      </c>
      <c r="AD383" s="1">
        <v>0.1066314</v>
      </c>
      <c r="AE383" s="1">
        <v>0.44158350000000002</v>
      </c>
      <c r="AF383" s="1">
        <v>0.36005920000000002</v>
      </c>
      <c r="AG383" s="1">
        <v>0.34060449999999998</v>
      </c>
      <c r="AH383" s="1">
        <v>0.40509909999999999</v>
      </c>
      <c r="AI383" s="1">
        <v>0.54408420000000002</v>
      </c>
      <c r="AJ383" s="1">
        <v>0.24618509999999999</v>
      </c>
      <c r="AK383" s="1">
        <v>0.19646859999999999</v>
      </c>
      <c r="AL383" s="1">
        <v>0.56319189999999997</v>
      </c>
      <c r="AM383" s="1">
        <v>0.24679789999999999</v>
      </c>
      <c r="AN383" s="1">
        <v>0.30630390000000002</v>
      </c>
      <c r="AO383" s="1">
        <v>0.39415820000000001</v>
      </c>
      <c r="AP383" s="1">
        <v>0.1931242</v>
      </c>
      <c r="AQ383" s="1">
        <v>0.4095452</v>
      </c>
      <c r="AR383" s="1">
        <v>0.33665650000000003</v>
      </c>
      <c r="AS383" s="1">
        <v>0.47861910000000002</v>
      </c>
      <c r="AT383" s="1">
        <v>0.46240330000000002</v>
      </c>
      <c r="AU383" s="1">
        <v>0.38707570000000002</v>
      </c>
      <c r="AV383" s="1">
        <v>0.35043220000000003</v>
      </c>
    </row>
    <row r="384" spans="1:48" x14ac:dyDescent="0.25">
      <c r="A384" t="s">
        <v>926</v>
      </c>
      <c r="B384" s="1" t="s">
        <v>927</v>
      </c>
      <c r="C384" t="s">
        <v>175</v>
      </c>
      <c r="D384" s="2" t="s">
        <v>1155</v>
      </c>
      <c r="E384" s="2" t="s">
        <v>1155</v>
      </c>
      <c r="F384" s="2" t="s">
        <v>1155</v>
      </c>
      <c r="G384" s="3">
        <v>0.44239917499999998</v>
      </c>
      <c r="H384" s="4">
        <v>0.95961252321530144</v>
      </c>
      <c r="I384" s="3">
        <v>0.13728822499999999</v>
      </c>
      <c r="J384" s="3">
        <v>0.13174350000000001</v>
      </c>
      <c r="K384" s="3">
        <v>0.26117722500000001</v>
      </c>
      <c r="L384" s="3">
        <v>0.15500815000000001</v>
      </c>
      <c r="M384" s="3">
        <v>4.6012400000000002E-2</v>
      </c>
      <c r="N384" s="3">
        <v>0.44239917499999998</v>
      </c>
      <c r="O384" s="3">
        <v>0.43340162499999996</v>
      </c>
      <c r="P384" s="3">
        <v>0.16581317500000001</v>
      </c>
      <c r="Q384" s="1">
        <v>0.17320659999999999</v>
      </c>
      <c r="R384" s="1">
        <v>0</v>
      </c>
      <c r="S384" s="1">
        <v>0.18056269999999999</v>
      </c>
      <c r="T384" s="1">
        <v>0.19538359999999999</v>
      </c>
      <c r="U384" s="1">
        <v>0.15596360000000001</v>
      </c>
      <c r="V384" s="1">
        <v>0.22457079999999999</v>
      </c>
      <c r="W384" s="1">
        <v>0.1464396</v>
      </c>
      <c r="X384" s="1">
        <v>0</v>
      </c>
      <c r="Y384" s="1">
        <v>0.1976435</v>
      </c>
      <c r="Z384" s="1">
        <v>0.36515320000000001</v>
      </c>
      <c r="AA384" s="1">
        <v>0</v>
      </c>
      <c r="AB384" s="1">
        <v>0.48191220000000001</v>
      </c>
      <c r="AC384" s="1">
        <v>0</v>
      </c>
      <c r="AD384" s="1">
        <v>0.46095609999999998</v>
      </c>
      <c r="AE384" s="1">
        <v>0.15907650000000001</v>
      </c>
      <c r="AF384" s="1">
        <v>0</v>
      </c>
      <c r="AG384" s="1">
        <v>0.18404960000000001</v>
      </c>
      <c r="AH384" s="1">
        <v>0</v>
      </c>
      <c r="AI384" s="1">
        <v>0</v>
      </c>
      <c r="AJ384" s="1">
        <v>0</v>
      </c>
      <c r="AK384" s="1">
        <v>0.84931239999999997</v>
      </c>
      <c r="AL384" s="1">
        <v>0.2213289</v>
      </c>
      <c r="AM384" s="1">
        <v>0.53344049999999998</v>
      </c>
      <c r="AN384" s="1">
        <v>0.16551489999999999</v>
      </c>
      <c r="AO384" s="1">
        <v>1.1927319999999999</v>
      </c>
      <c r="AP384" s="1">
        <v>0</v>
      </c>
      <c r="AQ384" s="1">
        <v>0.177042</v>
      </c>
      <c r="AR384" s="1">
        <v>0.3638325</v>
      </c>
      <c r="AS384" s="1">
        <v>0.2069019</v>
      </c>
      <c r="AT384" s="1">
        <v>0</v>
      </c>
      <c r="AU384" s="1">
        <v>0.4563508</v>
      </c>
      <c r="AV384" s="1">
        <v>0</v>
      </c>
    </row>
    <row r="385" spans="1:48" x14ac:dyDescent="0.25">
      <c r="A385" t="s">
        <v>928</v>
      </c>
      <c r="B385" s="1" t="s">
        <v>929</v>
      </c>
      <c r="C385" t="s">
        <v>88</v>
      </c>
      <c r="D385" s="2" t="s">
        <v>1155</v>
      </c>
      <c r="E385" s="2" t="s">
        <v>1155</v>
      </c>
      <c r="F385" s="2" t="s">
        <v>1155</v>
      </c>
      <c r="G385" s="3">
        <v>0.43788367499999997</v>
      </c>
      <c r="H385" s="4">
        <v>0.96463998042727395</v>
      </c>
      <c r="I385" s="3">
        <v>0.21376685000000001</v>
      </c>
      <c r="J385" s="3">
        <v>0.20620805</v>
      </c>
      <c r="K385" s="3">
        <v>0.10562147500000001</v>
      </c>
      <c r="L385" s="3">
        <v>0.120762525</v>
      </c>
      <c r="M385" s="3">
        <v>7.20388E-2</v>
      </c>
      <c r="N385" s="3">
        <v>0.23235207500000002</v>
      </c>
      <c r="O385" s="3">
        <v>0.10089527500000001</v>
      </c>
      <c r="P385" s="3">
        <v>0.43788367499999997</v>
      </c>
      <c r="Q385" s="1">
        <v>0.2735011</v>
      </c>
      <c r="R385" s="1">
        <v>0.29644969999999998</v>
      </c>
      <c r="S385" s="1">
        <v>0.2851166</v>
      </c>
      <c r="T385" s="1">
        <v>0</v>
      </c>
      <c r="U385" s="1">
        <v>0</v>
      </c>
      <c r="V385" s="1">
        <v>0.70921480000000003</v>
      </c>
      <c r="W385" s="1">
        <v>0.1156174</v>
      </c>
      <c r="X385" s="1">
        <v>0</v>
      </c>
      <c r="Y385" s="1">
        <v>0</v>
      </c>
      <c r="Z385" s="1">
        <v>0.28829670000000002</v>
      </c>
      <c r="AA385" s="1">
        <v>0.13418920000000001</v>
      </c>
      <c r="AB385" s="1">
        <v>0</v>
      </c>
      <c r="AC385" s="1">
        <v>0.35745559999999998</v>
      </c>
      <c r="AD385" s="1">
        <v>0</v>
      </c>
      <c r="AE385" s="1">
        <v>0.1255945</v>
      </c>
      <c r="AF385" s="1">
        <v>0</v>
      </c>
      <c r="AG385" s="1">
        <v>0.1453113</v>
      </c>
      <c r="AH385" s="1">
        <v>0</v>
      </c>
      <c r="AI385" s="1">
        <v>0.1428439</v>
      </c>
      <c r="AJ385" s="1">
        <v>0</v>
      </c>
      <c r="AK385" s="1">
        <v>0.13411029999999999</v>
      </c>
      <c r="AL385" s="1">
        <v>0.52423249999999999</v>
      </c>
      <c r="AM385" s="1">
        <v>0.14038780000000001</v>
      </c>
      <c r="AN385" s="1">
        <v>0.13067770000000001</v>
      </c>
      <c r="AO385" s="1">
        <v>0.40358110000000003</v>
      </c>
      <c r="AP385" s="1">
        <v>0</v>
      </c>
      <c r="AQ385" s="1">
        <v>0</v>
      </c>
      <c r="AR385" s="1">
        <v>0</v>
      </c>
      <c r="AS385" s="1">
        <v>0.24503059999999999</v>
      </c>
      <c r="AT385" s="1">
        <v>0.60699709999999996</v>
      </c>
      <c r="AU385" s="1">
        <v>0.60049889999999995</v>
      </c>
      <c r="AV385" s="1">
        <v>0.2990081</v>
      </c>
    </row>
    <row r="386" spans="1:48" x14ac:dyDescent="0.25">
      <c r="A386" t="s">
        <v>930</v>
      </c>
      <c r="B386" s="1" t="s">
        <v>931</v>
      </c>
      <c r="C386" t="s">
        <v>91</v>
      </c>
      <c r="D386" s="2" t="s">
        <v>1155</v>
      </c>
      <c r="E386" s="2" t="s">
        <v>1155</v>
      </c>
      <c r="F386" s="2" t="s">
        <v>1155</v>
      </c>
      <c r="G386" s="3">
        <v>0.42116140000000002</v>
      </c>
      <c r="H386" s="4">
        <v>0.52519246997126068</v>
      </c>
      <c r="I386" s="3">
        <v>0.245333725</v>
      </c>
      <c r="J386" s="3">
        <v>0.12884742500000002</v>
      </c>
      <c r="K386" s="3">
        <v>0.42116140000000002</v>
      </c>
      <c r="L386" s="3">
        <v>5.6118950000000001E-2</v>
      </c>
      <c r="M386" s="3">
        <v>0.34177917499999999</v>
      </c>
      <c r="N386" s="3">
        <v>3.6746000000000001E-2</v>
      </c>
      <c r="O386" s="3">
        <v>0.41901262500000003</v>
      </c>
      <c r="P386" s="3">
        <v>6.6170400000000004E-2</v>
      </c>
      <c r="Q386" s="1">
        <v>0</v>
      </c>
      <c r="R386" s="1">
        <v>0.81226719999999997</v>
      </c>
      <c r="S386" s="1">
        <v>0</v>
      </c>
      <c r="T386" s="1">
        <v>0.16906769999999999</v>
      </c>
      <c r="U386" s="1">
        <v>0</v>
      </c>
      <c r="V386" s="1">
        <v>0.19432369999999999</v>
      </c>
      <c r="W386" s="1">
        <v>0</v>
      </c>
      <c r="X386" s="1">
        <v>0.32106600000000002</v>
      </c>
      <c r="Y386" s="1">
        <v>0.85511610000000005</v>
      </c>
      <c r="Z386" s="1">
        <v>0.47395690000000001</v>
      </c>
      <c r="AA386" s="1">
        <v>0.14707049999999999</v>
      </c>
      <c r="AB386" s="1">
        <v>0.2085021</v>
      </c>
      <c r="AC386" s="1">
        <v>0</v>
      </c>
      <c r="AD386" s="1">
        <v>0</v>
      </c>
      <c r="AE386" s="1">
        <v>0</v>
      </c>
      <c r="AF386" s="1">
        <v>0.2244758</v>
      </c>
      <c r="AG386" s="1">
        <v>0.4777807</v>
      </c>
      <c r="AH386" s="1">
        <v>0</v>
      </c>
      <c r="AI386" s="1">
        <v>0.626224</v>
      </c>
      <c r="AJ386" s="1">
        <v>0.26311200000000001</v>
      </c>
      <c r="AK386" s="1">
        <v>0.146984</v>
      </c>
      <c r="AL386" s="1">
        <v>0</v>
      </c>
      <c r="AM386" s="1">
        <v>0</v>
      </c>
      <c r="AN386" s="1">
        <v>0</v>
      </c>
      <c r="AO386" s="1">
        <v>0.4423222</v>
      </c>
      <c r="AP386" s="1">
        <v>0.144482</v>
      </c>
      <c r="AQ386" s="1">
        <v>0.45958939999999998</v>
      </c>
      <c r="AR386" s="1">
        <v>0.62965689999999996</v>
      </c>
      <c r="AS386" s="1">
        <v>0</v>
      </c>
      <c r="AT386" s="1">
        <v>0.133053</v>
      </c>
      <c r="AU386" s="1">
        <v>0.13162860000000001</v>
      </c>
      <c r="AV386" s="1">
        <v>0</v>
      </c>
    </row>
    <row r="387" spans="1:48" x14ac:dyDescent="0.25">
      <c r="A387" t="s">
        <v>932</v>
      </c>
      <c r="B387" s="1" t="s">
        <v>933</v>
      </c>
      <c r="C387" t="s">
        <v>91</v>
      </c>
      <c r="D387" s="2" t="s">
        <v>1155</v>
      </c>
      <c r="E387" s="2" t="s">
        <v>1155</v>
      </c>
      <c r="F387" s="2" t="s">
        <v>1155</v>
      </c>
      <c r="G387" s="3">
        <v>0.38099702499999999</v>
      </c>
      <c r="H387" s="4">
        <v>0.6508388876683241</v>
      </c>
      <c r="I387" s="3">
        <v>0.32669302500000003</v>
      </c>
      <c r="J387" s="3">
        <v>0.21262452500000001</v>
      </c>
      <c r="K387" s="3">
        <v>0.38099702499999999</v>
      </c>
      <c r="L387" s="3">
        <v>0.13213740999999998</v>
      </c>
      <c r="M387" s="3">
        <v>0.25754197499999998</v>
      </c>
      <c r="N387" s="3">
        <v>5.3433050000000003E-2</v>
      </c>
      <c r="O387" s="3">
        <v>5.1688049999999999E-2</v>
      </c>
      <c r="P387" s="3">
        <v>5.4189992500000006E-2</v>
      </c>
      <c r="Q387" s="1">
        <v>0.31229210000000002</v>
      </c>
      <c r="R387" s="1">
        <v>0</v>
      </c>
      <c r="S387" s="1">
        <v>0.75962850000000004</v>
      </c>
      <c r="T387" s="1">
        <v>0.23485149999999999</v>
      </c>
      <c r="U387" s="1">
        <v>0.18746850000000001</v>
      </c>
      <c r="V387" s="1">
        <v>0.13496730000000001</v>
      </c>
      <c r="W387" s="1">
        <v>0.52806229999999998</v>
      </c>
      <c r="X387" s="1">
        <v>0</v>
      </c>
      <c r="Y387" s="1">
        <v>0.2375679</v>
      </c>
      <c r="Z387" s="1">
        <v>0.87782979999999999</v>
      </c>
      <c r="AA387" s="1">
        <v>0.40859040000000002</v>
      </c>
      <c r="AB387" s="1">
        <v>0</v>
      </c>
      <c r="AC387" s="1">
        <v>0</v>
      </c>
      <c r="AD387" s="1">
        <v>0.27703509999999998</v>
      </c>
      <c r="AE387" s="1">
        <v>9.5605140000000005E-2</v>
      </c>
      <c r="AF387" s="1">
        <v>0.1559094</v>
      </c>
      <c r="AG387" s="1">
        <v>0.110614</v>
      </c>
      <c r="AH387" s="1">
        <v>0.2104946</v>
      </c>
      <c r="AI387" s="1">
        <v>0.43494310000000003</v>
      </c>
      <c r="AJ387" s="1">
        <v>0.27411619999999998</v>
      </c>
      <c r="AK387" s="1">
        <v>0</v>
      </c>
      <c r="AL387" s="1">
        <v>0</v>
      </c>
      <c r="AM387" s="1">
        <v>0.21373220000000001</v>
      </c>
      <c r="AN387" s="1">
        <v>4.8264660000000001E-23</v>
      </c>
      <c r="AO387" s="1">
        <v>0</v>
      </c>
      <c r="AP387" s="1">
        <v>0.1003498</v>
      </c>
      <c r="AQ387" s="1">
        <v>0.10640239999999999</v>
      </c>
      <c r="AR387" s="1">
        <v>0</v>
      </c>
      <c r="AS387" s="1">
        <v>0.12434820000000001</v>
      </c>
      <c r="AT387" s="1">
        <v>9.2411770000000004E-2</v>
      </c>
      <c r="AU387" s="1">
        <v>0</v>
      </c>
      <c r="AV387" s="1">
        <v>0</v>
      </c>
    </row>
    <row r="388" spans="1:48" x14ac:dyDescent="0.25">
      <c r="A388" t="s">
        <v>934</v>
      </c>
      <c r="B388" s="1" t="s">
        <v>935</v>
      </c>
      <c r="C388" t="s">
        <v>936</v>
      </c>
      <c r="D388" s="2" t="s">
        <v>1155</v>
      </c>
      <c r="E388" s="2" t="s">
        <v>1155</v>
      </c>
      <c r="F388" s="2" t="s">
        <v>1155</v>
      </c>
      <c r="G388" s="3">
        <v>0.34114692500000005</v>
      </c>
      <c r="H388" s="4">
        <v>1.5860748119541095</v>
      </c>
      <c r="I388" s="3">
        <v>0.1766723</v>
      </c>
      <c r="J388" s="3">
        <v>0.28021548500000004</v>
      </c>
      <c r="K388" s="3">
        <v>0.32566462500000004</v>
      </c>
      <c r="L388" s="3">
        <v>0.2216464675</v>
      </c>
      <c r="M388" s="3">
        <v>0.131539515</v>
      </c>
      <c r="N388" s="3">
        <v>0.25146915000000003</v>
      </c>
      <c r="O388" s="3">
        <v>0.34114692500000005</v>
      </c>
      <c r="P388" s="3">
        <v>0.29872387499999997</v>
      </c>
      <c r="Q388" s="1">
        <v>0</v>
      </c>
      <c r="R388" s="1">
        <v>0.22933809999999999</v>
      </c>
      <c r="S388" s="1">
        <v>0</v>
      </c>
      <c r="T388" s="1">
        <v>0.47735109999999997</v>
      </c>
      <c r="U388" s="1">
        <v>0.1905211</v>
      </c>
      <c r="V388" s="1">
        <v>0.27432990000000002</v>
      </c>
      <c r="W388" s="1">
        <v>8.9443439999999999E-2</v>
      </c>
      <c r="X388" s="1">
        <v>0.5665675</v>
      </c>
      <c r="Y388" s="1">
        <v>0.24143619999999999</v>
      </c>
      <c r="Z388" s="1">
        <v>0.33454630000000002</v>
      </c>
      <c r="AA388" s="1">
        <v>0.72667599999999999</v>
      </c>
      <c r="AB388" s="1">
        <v>0</v>
      </c>
      <c r="AC388" s="1">
        <v>0.18435550000000001</v>
      </c>
      <c r="AD388" s="1">
        <v>9.3848669999999995E-2</v>
      </c>
      <c r="AE388" s="1">
        <v>0.29148560000000001</v>
      </c>
      <c r="AF388" s="1">
        <v>0.31689610000000001</v>
      </c>
      <c r="AG388" s="1">
        <v>0.1124151</v>
      </c>
      <c r="AH388" s="1">
        <v>0.32088309999999998</v>
      </c>
      <c r="AI388" s="1">
        <v>0</v>
      </c>
      <c r="AJ388" s="1">
        <v>9.2859860000000002E-2</v>
      </c>
      <c r="AK388" s="1">
        <v>0.20749960000000001</v>
      </c>
      <c r="AL388" s="1">
        <v>0.27036969999999999</v>
      </c>
      <c r="AM388" s="1">
        <v>0.32581860000000001</v>
      </c>
      <c r="AN388" s="1">
        <v>0.2021887</v>
      </c>
      <c r="AO388" s="1">
        <v>0.1040722</v>
      </c>
      <c r="AP388" s="1">
        <v>0.71388640000000003</v>
      </c>
      <c r="AQ388" s="1">
        <v>0.3244049</v>
      </c>
      <c r="AR388" s="1">
        <v>0.22222420000000001</v>
      </c>
      <c r="AS388" s="1">
        <v>0.12637300000000001</v>
      </c>
      <c r="AT388" s="1">
        <v>9.39165E-2</v>
      </c>
      <c r="AU388" s="1">
        <v>0.74328859999999997</v>
      </c>
      <c r="AV388" s="1">
        <v>0.23131740000000001</v>
      </c>
    </row>
    <row r="389" spans="1:48" x14ac:dyDescent="0.25">
      <c r="A389" t="s">
        <v>937</v>
      </c>
      <c r="B389" s="1" t="s">
        <v>938</v>
      </c>
      <c r="C389" t="s">
        <v>243</v>
      </c>
      <c r="D389" s="2" t="s">
        <v>1155</v>
      </c>
      <c r="E389" s="2" t="s">
        <v>1155</v>
      </c>
      <c r="F389" s="2" t="s">
        <v>1155</v>
      </c>
      <c r="G389" s="3">
        <v>0.33380977499999998</v>
      </c>
      <c r="H389" s="4">
        <v>0.48119294888833036</v>
      </c>
      <c r="I389" s="3">
        <v>0.33380977499999998</v>
      </c>
      <c r="J389" s="3">
        <v>0.16062691000000004</v>
      </c>
      <c r="K389" s="3">
        <v>0.27761275000000002</v>
      </c>
      <c r="L389" s="3">
        <v>0.21307938999999998</v>
      </c>
      <c r="M389" s="3">
        <v>0.2421643</v>
      </c>
      <c r="N389" s="3">
        <v>0.16276025250000001</v>
      </c>
      <c r="O389" s="3">
        <v>0.18616740999999998</v>
      </c>
      <c r="P389" s="3">
        <v>0.22080537500000003</v>
      </c>
      <c r="Q389" s="1">
        <v>0.29162709999999997</v>
      </c>
      <c r="R389" s="1">
        <v>0.210731</v>
      </c>
      <c r="S389" s="1">
        <v>0.54046649999999996</v>
      </c>
      <c r="T389" s="1">
        <v>0.29241450000000002</v>
      </c>
      <c r="U389" s="1">
        <v>0.26259500000000002</v>
      </c>
      <c r="V389" s="1">
        <v>8.4024139999999997E-2</v>
      </c>
      <c r="W389" s="1">
        <v>0.19176860000000001</v>
      </c>
      <c r="X389" s="1">
        <v>0.1041199</v>
      </c>
      <c r="Y389" s="1">
        <v>0.2588222</v>
      </c>
      <c r="Z389" s="1">
        <v>0.51233870000000004</v>
      </c>
      <c r="AA389" s="1">
        <v>0.1589805</v>
      </c>
      <c r="AB389" s="1">
        <v>0.18030959999999999</v>
      </c>
      <c r="AC389" s="1">
        <v>0.33879609999999999</v>
      </c>
      <c r="AD389" s="1">
        <v>0.31619269999999999</v>
      </c>
      <c r="AE389" s="1">
        <v>0.14879790000000001</v>
      </c>
      <c r="AF389" s="1">
        <v>4.8530860000000002E-2</v>
      </c>
      <c r="AG389" s="1">
        <v>0.2410204</v>
      </c>
      <c r="AH389" s="1">
        <v>0.22932669999999999</v>
      </c>
      <c r="AI389" s="1">
        <v>0.27077469999999998</v>
      </c>
      <c r="AJ389" s="1">
        <v>0.2275354</v>
      </c>
      <c r="AK389" s="1">
        <v>0.12710959999999999</v>
      </c>
      <c r="AL389" s="1">
        <v>0.3312447</v>
      </c>
      <c r="AM389" s="1">
        <v>9.9794549999999996E-2</v>
      </c>
      <c r="AN389" s="1">
        <v>9.2892160000000001E-2</v>
      </c>
      <c r="AO389" s="1">
        <v>9.5628439999999995E-2</v>
      </c>
      <c r="AP389" s="1">
        <v>0.3123648</v>
      </c>
      <c r="AQ389" s="1">
        <v>0.13248209999999999</v>
      </c>
      <c r="AR389" s="1">
        <v>0.2041943</v>
      </c>
      <c r="AS389" s="1">
        <v>0.2128864</v>
      </c>
      <c r="AT389" s="1">
        <v>0.23012450000000001</v>
      </c>
      <c r="AU389" s="1">
        <v>0.2276609</v>
      </c>
      <c r="AV389" s="1">
        <v>0.21254970000000001</v>
      </c>
    </row>
    <row r="390" spans="1:48" x14ac:dyDescent="0.25">
      <c r="A390" t="s">
        <v>939</v>
      </c>
      <c r="B390" s="1" t="s">
        <v>940</v>
      </c>
      <c r="C390" t="s">
        <v>321</v>
      </c>
      <c r="D390" s="2" t="s">
        <v>1155</v>
      </c>
      <c r="E390" s="2" t="s">
        <v>1155</v>
      </c>
      <c r="F390" s="2" t="s">
        <v>1155</v>
      </c>
      <c r="G390" s="3">
        <v>0.32715052499999997</v>
      </c>
      <c r="H390" s="4">
        <v>0</v>
      </c>
      <c r="I390" s="3">
        <v>0.1844655</v>
      </c>
      <c r="J390" s="3">
        <v>0</v>
      </c>
      <c r="K390" s="3">
        <v>0</v>
      </c>
      <c r="L390" s="3">
        <v>0</v>
      </c>
      <c r="M390" s="3">
        <v>0.32715052499999997</v>
      </c>
      <c r="N390" s="3">
        <v>0</v>
      </c>
      <c r="O390" s="3">
        <v>0.164058975</v>
      </c>
      <c r="P390" s="3">
        <v>0</v>
      </c>
      <c r="Q390" s="1">
        <v>0</v>
      </c>
      <c r="R390" s="1">
        <v>0.73786200000000002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.71107589999999998</v>
      </c>
      <c r="AJ390" s="1">
        <v>0.59752620000000001</v>
      </c>
      <c r="AK390" s="1">
        <v>0</v>
      </c>
      <c r="AL390" s="1">
        <v>0</v>
      </c>
      <c r="AM390" s="1">
        <v>0</v>
      </c>
      <c r="AN390" s="1">
        <v>0</v>
      </c>
      <c r="AO390" s="1">
        <v>0</v>
      </c>
      <c r="AP390" s="1">
        <v>0.65623589999999998</v>
      </c>
      <c r="AQ390" s="1">
        <v>0</v>
      </c>
      <c r="AR390" s="1">
        <v>0</v>
      </c>
      <c r="AS390" s="1">
        <v>0</v>
      </c>
      <c r="AT390" s="1">
        <v>0</v>
      </c>
      <c r="AU390" s="1">
        <v>0</v>
      </c>
      <c r="AV390" s="1">
        <v>0</v>
      </c>
    </row>
    <row r="391" spans="1:48" x14ac:dyDescent="0.25">
      <c r="A391" t="s">
        <v>941</v>
      </c>
      <c r="B391" s="1" t="s">
        <v>942</v>
      </c>
      <c r="C391" t="s">
        <v>917</v>
      </c>
      <c r="D391" s="2" t="s">
        <v>1155</v>
      </c>
      <c r="E391" s="2" t="s">
        <v>1155</v>
      </c>
      <c r="F391" s="2" t="s">
        <v>1155</v>
      </c>
      <c r="G391" s="3">
        <v>0.32396635000000001</v>
      </c>
      <c r="H391" s="4">
        <v>0.13090587957669059</v>
      </c>
      <c r="I391" s="3">
        <v>0.32396635000000001</v>
      </c>
      <c r="J391" s="3">
        <v>4.2409099999999998E-2</v>
      </c>
      <c r="K391" s="3">
        <v>0.18264640250000003</v>
      </c>
      <c r="L391" s="3">
        <v>0.109892925</v>
      </c>
      <c r="M391" s="3">
        <v>0.29115560000000001</v>
      </c>
      <c r="N391" s="3">
        <v>4.3178084999999998E-2</v>
      </c>
      <c r="O391" s="3">
        <v>0.15060435</v>
      </c>
      <c r="P391" s="3">
        <v>1.9095925E-2</v>
      </c>
      <c r="Q391" s="1">
        <v>0.25812760000000001</v>
      </c>
      <c r="R391" s="1">
        <v>0.3730483</v>
      </c>
      <c r="S391" s="1">
        <v>0.17939350000000001</v>
      </c>
      <c r="T391" s="1">
        <v>0.48529600000000001</v>
      </c>
      <c r="U391" s="1">
        <v>7.7476829999999997E-2</v>
      </c>
      <c r="V391" s="1">
        <v>0</v>
      </c>
      <c r="W391" s="1">
        <v>0</v>
      </c>
      <c r="X391" s="1">
        <v>9.2159569999999996E-2</v>
      </c>
      <c r="Y391" s="1">
        <v>0.1963637</v>
      </c>
      <c r="Z391" s="1">
        <v>9.0697169999999994E-2</v>
      </c>
      <c r="AA391" s="1">
        <v>8.4430939999999996E-2</v>
      </c>
      <c r="AB391" s="1">
        <v>0.35909380000000002</v>
      </c>
      <c r="AC391" s="1">
        <v>0</v>
      </c>
      <c r="AD391" s="1">
        <v>0.15265709999999999</v>
      </c>
      <c r="AE391" s="1">
        <v>0.1580464</v>
      </c>
      <c r="AF391" s="1">
        <v>0.12886819999999999</v>
      </c>
      <c r="AG391" s="1">
        <v>0.45714460000000001</v>
      </c>
      <c r="AH391" s="1">
        <v>0.347972</v>
      </c>
      <c r="AI391" s="1">
        <v>0.35950579999999999</v>
      </c>
      <c r="AJ391" s="1">
        <v>0</v>
      </c>
      <c r="AK391" s="1">
        <v>8.4381289999999998E-2</v>
      </c>
      <c r="AL391" s="1">
        <v>0</v>
      </c>
      <c r="AM391" s="1">
        <v>8.8331049999999994E-2</v>
      </c>
      <c r="AN391" s="1">
        <v>0</v>
      </c>
      <c r="AO391" s="1">
        <v>0.33857399999999999</v>
      </c>
      <c r="AP391" s="1">
        <v>0</v>
      </c>
      <c r="AQ391" s="1">
        <v>0.26384340000000001</v>
      </c>
      <c r="AR391" s="1">
        <v>0</v>
      </c>
      <c r="AS391" s="1">
        <v>0</v>
      </c>
      <c r="AT391" s="1">
        <v>7.6383699999999999E-2</v>
      </c>
      <c r="AU391" s="1">
        <v>0</v>
      </c>
      <c r="AV391" s="1">
        <v>0</v>
      </c>
    </row>
    <row r="392" spans="1:48" x14ac:dyDescent="0.25">
      <c r="A392" t="s">
        <v>943</v>
      </c>
      <c r="B392" s="1" t="s">
        <v>944</v>
      </c>
      <c r="C392" t="s">
        <v>945</v>
      </c>
      <c r="D392" s="2" t="s">
        <v>1155</v>
      </c>
      <c r="E392" s="2" t="s">
        <v>1155</v>
      </c>
      <c r="F392" s="2" t="s">
        <v>1155</v>
      </c>
      <c r="G392" s="3">
        <v>0.30773689999999998</v>
      </c>
      <c r="H392" s="4">
        <v>1.4422565400545719</v>
      </c>
      <c r="I392" s="3">
        <v>0.14066415499999999</v>
      </c>
      <c r="J392" s="3">
        <v>0.20287379749999998</v>
      </c>
      <c r="K392" s="3">
        <v>0.169649725</v>
      </c>
      <c r="L392" s="3">
        <v>0.20147810499999999</v>
      </c>
      <c r="M392" s="3">
        <v>0.2154681725</v>
      </c>
      <c r="N392" s="3">
        <v>0.20771030000000001</v>
      </c>
      <c r="O392" s="3">
        <v>0.21560490000000002</v>
      </c>
      <c r="P392" s="3">
        <v>0.30773689999999998</v>
      </c>
      <c r="Q392" s="1">
        <v>9.5663520000000002E-2</v>
      </c>
      <c r="R392" s="1">
        <v>0.15553549999999999</v>
      </c>
      <c r="S392" s="1">
        <v>0.14958949999999999</v>
      </c>
      <c r="T392" s="1">
        <v>0.16186809999999999</v>
      </c>
      <c r="U392" s="1">
        <v>4.3070020000000001E-2</v>
      </c>
      <c r="V392" s="1">
        <v>0.43411329999999998</v>
      </c>
      <c r="W392" s="1">
        <v>0.28307959999999999</v>
      </c>
      <c r="X392" s="1">
        <v>5.1232270000000003E-2</v>
      </c>
      <c r="Y392" s="1">
        <v>0.1091602</v>
      </c>
      <c r="Z392" s="1">
        <v>0.2016773</v>
      </c>
      <c r="AA392" s="1">
        <v>0.23467930000000001</v>
      </c>
      <c r="AB392" s="1">
        <v>0.13308210000000001</v>
      </c>
      <c r="AC392" s="1">
        <v>0.33340969999999998</v>
      </c>
      <c r="AD392" s="1">
        <v>0.16972670000000001</v>
      </c>
      <c r="AE392" s="1">
        <v>8.7859320000000005E-2</v>
      </c>
      <c r="AF392" s="1">
        <v>0.21491669999999999</v>
      </c>
      <c r="AG392" s="1">
        <v>5.0826089999999997E-2</v>
      </c>
      <c r="AH392" s="1">
        <v>0.19344059999999999</v>
      </c>
      <c r="AI392" s="1">
        <v>0.4496676</v>
      </c>
      <c r="AJ392" s="1">
        <v>0.16793839999999999</v>
      </c>
      <c r="AK392" s="1">
        <v>0.23454130000000001</v>
      </c>
      <c r="AL392" s="1">
        <v>0.1222419</v>
      </c>
      <c r="AM392" s="1">
        <v>0.24551980000000001</v>
      </c>
      <c r="AN392" s="1">
        <v>0.2285382</v>
      </c>
      <c r="AO392" s="1">
        <v>0.23527020000000001</v>
      </c>
      <c r="AP392" s="1">
        <v>0.18443909999999999</v>
      </c>
      <c r="AQ392" s="1">
        <v>0.3422364</v>
      </c>
      <c r="AR392" s="1">
        <v>0.1004739</v>
      </c>
      <c r="AS392" s="1">
        <v>0.3142527</v>
      </c>
      <c r="AT392" s="1">
        <v>0.42462339999999998</v>
      </c>
      <c r="AU392" s="1">
        <v>0.1260233</v>
      </c>
      <c r="AV392" s="1">
        <v>0.36604819999999999</v>
      </c>
    </row>
    <row r="393" spans="1:48" x14ac:dyDescent="0.25">
      <c r="A393" t="s">
        <v>946</v>
      </c>
      <c r="B393" s="1" t="s">
        <v>947</v>
      </c>
      <c r="C393" t="s">
        <v>301</v>
      </c>
      <c r="D393" s="2" t="s">
        <v>1155</v>
      </c>
      <c r="E393" s="2" t="s">
        <v>1155</v>
      </c>
      <c r="F393" s="2" t="s">
        <v>1155</v>
      </c>
      <c r="G393" s="3">
        <v>0.30659887499999999</v>
      </c>
      <c r="H393" s="4">
        <v>1.7272638734795531</v>
      </c>
      <c r="I393" s="3">
        <v>0.15879172499999999</v>
      </c>
      <c r="J393" s="3">
        <v>0.27427520999999999</v>
      </c>
      <c r="K393" s="3">
        <v>0.19571971499999999</v>
      </c>
      <c r="L393" s="3">
        <v>0.168408535</v>
      </c>
      <c r="M393" s="3">
        <v>0.30659887499999999</v>
      </c>
      <c r="N393" s="3">
        <v>0.17703240000000001</v>
      </c>
      <c r="O393" s="3">
        <v>8.4689185E-2</v>
      </c>
      <c r="P393" s="3">
        <v>0.218017825</v>
      </c>
      <c r="Q393" s="1">
        <v>0.2595691</v>
      </c>
      <c r="R393" s="1">
        <v>4.1736130000000002E-20</v>
      </c>
      <c r="S393" s="1">
        <v>0.18039530000000001</v>
      </c>
      <c r="T393" s="1">
        <v>0.1952025</v>
      </c>
      <c r="U393" s="1">
        <v>0.15581900000000001</v>
      </c>
      <c r="V393" s="1">
        <v>0.33654390000000001</v>
      </c>
      <c r="W393" s="1">
        <v>0.51206370000000001</v>
      </c>
      <c r="X393" s="1">
        <v>9.2674240000000005E-2</v>
      </c>
      <c r="Y393" s="1">
        <v>9.8730159999999997E-2</v>
      </c>
      <c r="Z393" s="1">
        <v>0.27361099999999999</v>
      </c>
      <c r="AA393" s="1">
        <v>0.16980490000000001</v>
      </c>
      <c r="AB393" s="1">
        <v>0.2407328</v>
      </c>
      <c r="AC393" s="1">
        <v>7.5388239999999995E-2</v>
      </c>
      <c r="AD393" s="1">
        <v>0.23026440000000001</v>
      </c>
      <c r="AE393" s="1">
        <v>0.23839360000000001</v>
      </c>
      <c r="AF393" s="1">
        <v>0.12958790000000001</v>
      </c>
      <c r="AG393" s="1">
        <v>9.1939499999999993E-2</v>
      </c>
      <c r="AH393" s="1">
        <v>0.34991529999999998</v>
      </c>
      <c r="AI393" s="1">
        <v>0.63264849999999995</v>
      </c>
      <c r="AJ393" s="1">
        <v>0.1518922</v>
      </c>
      <c r="AK393" s="1">
        <v>0.25455759999999999</v>
      </c>
      <c r="AL393" s="1">
        <v>0.1105619</v>
      </c>
      <c r="AM393" s="1">
        <v>0.17764869999999999</v>
      </c>
      <c r="AN393" s="1">
        <v>0.16536139999999999</v>
      </c>
      <c r="AO393" s="1">
        <v>0.25534859999999998</v>
      </c>
      <c r="AP393" s="1">
        <v>8.3408140000000006E-2</v>
      </c>
      <c r="AQ393" s="1">
        <v>0</v>
      </c>
      <c r="AR393" s="1">
        <v>0</v>
      </c>
      <c r="AS393" s="1">
        <v>0.20671010000000001</v>
      </c>
      <c r="AT393" s="1">
        <v>0.15362049999999999</v>
      </c>
      <c r="AU393" s="1">
        <v>0.2279639</v>
      </c>
      <c r="AV393" s="1">
        <v>0.2837768</v>
      </c>
    </row>
    <row r="394" spans="1:48" x14ac:dyDescent="0.25">
      <c r="A394" t="s">
        <v>948</v>
      </c>
      <c r="B394" s="1" t="s">
        <v>949</v>
      </c>
      <c r="C394" t="s">
        <v>77</v>
      </c>
      <c r="D394" s="2" t="s">
        <v>1155</v>
      </c>
      <c r="E394" s="2" t="s">
        <v>1155</v>
      </c>
      <c r="F394" s="2" t="s">
        <v>1155</v>
      </c>
      <c r="G394" s="3">
        <v>0.30343429999999999</v>
      </c>
      <c r="H394" s="4">
        <v>0.22869670633807718</v>
      </c>
      <c r="I394" s="3">
        <v>0.30343429999999999</v>
      </c>
      <c r="J394" s="3">
        <v>6.939442500000001E-2</v>
      </c>
      <c r="K394" s="3">
        <v>0.1814182</v>
      </c>
      <c r="L394" s="3">
        <v>0.109512975</v>
      </c>
      <c r="M394" s="3">
        <v>0.11659185000000001</v>
      </c>
      <c r="N394" s="3">
        <v>0</v>
      </c>
      <c r="O394" s="3">
        <v>0.15561767500000001</v>
      </c>
      <c r="P394" s="3">
        <v>0</v>
      </c>
      <c r="Q394" s="1">
        <v>0</v>
      </c>
      <c r="R394" s="1">
        <v>0.68931010000000004</v>
      </c>
      <c r="S394" s="1">
        <v>0.16573959999999999</v>
      </c>
      <c r="T394" s="1">
        <v>0.35868749999999999</v>
      </c>
      <c r="U394" s="1">
        <v>0.14315990000000001</v>
      </c>
      <c r="V394" s="1">
        <v>0</v>
      </c>
      <c r="W394" s="1">
        <v>0.1344178</v>
      </c>
      <c r="X394" s="1">
        <v>0</v>
      </c>
      <c r="Y394" s="1">
        <v>0.72567280000000001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.43805189999999999</v>
      </c>
      <c r="AF394" s="1">
        <v>0</v>
      </c>
      <c r="AG394" s="1">
        <v>0</v>
      </c>
      <c r="AH394" s="1">
        <v>0.16074369999999999</v>
      </c>
      <c r="AI394" s="1">
        <v>0.16607160000000001</v>
      </c>
      <c r="AJ394" s="1">
        <v>0.13955210000000001</v>
      </c>
      <c r="AK394" s="1">
        <v>0</v>
      </c>
      <c r="AL394" s="1">
        <v>0</v>
      </c>
      <c r="AM394" s="1">
        <v>0</v>
      </c>
      <c r="AN394" s="1">
        <v>0</v>
      </c>
      <c r="AO394" s="1">
        <v>0.46920699999999999</v>
      </c>
      <c r="AP394" s="1">
        <v>0.1532637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  <c r="AV394" s="1">
        <v>0</v>
      </c>
    </row>
    <row r="395" spans="1:48" x14ac:dyDescent="0.25">
      <c r="A395" t="s">
        <v>950</v>
      </c>
      <c r="B395" s="1" t="s">
        <v>951</v>
      </c>
      <c r="C395" t="s">
        <v>56</v>
      </c>
      <c r="D395" s="2" t="s">
        <v>1155</v>
      </c>
      <c r="E395" s="2" t="s">
        <v>1155</v>
      </c>
      <c r="F395" s="2" t="s">
        <v>1155</v>
      </c>
      <c r="G395" s="3">
        <v>0.29251725000000001</v>
      </c>
      <c r="H395" s="4" t="e">
        <v>#DIV/0!</v>
      </c>
      <c r="I395" s="3">
        <v>0</v>
      </c>
      <c r="J395" s="3">
        <v>0</v>
      </c>
      <c r="K395" s="3">
        <v>5.3258075000000002E-2</v>
      </c>
      <c r="L395" s="3">
        <v>0</v>
      </c>
      <c r="M395" s="3">
        <v>0.29251725000000001</v>
      </c>
      <c r="N395" s="3">
        <v>9.5829125000000001E-2</v>
      </c>
      <c r="O395" s="3">
        <v>4.5914274999999997E-2</v>
      </c>
      <c r="P395" s="3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.21303230000000001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1.170069</v>
      </c>
      <c r="AJ395" s="1">
        <v>0</v>
      </c>
      <c r="AK395" s="1">
        <v>0</v>
      </c>
      <c r="AL395" s="1">
        <v>0</v>
      </c>
      <c r="AM395" s="1">
        <v>0.3833165</v>
      </c>
      <c r="AN395" s="1">
        <v>0</v>
      </c>
      <c r="AO395" s="1">
        <v>0.18365709999999999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  <c r="AV395" s="1">
        <v>0</v>
      </c>
    </row>
    <row r="396" spans="1:48" x14ac:dyDescent="0.25">
      <c r="A396" t="s">
        <v>952</v>
      </c>
      <c r="B396" s="1" t="s">
        <v>953</v>
      </c>
      <c r="C396" t="s">
        <v>88</v>
      </c>
      <c r="D396" s="2" t="s">
        <v>1155</v>
      </c>
      <c r="E396" s="2" t="s">
        <v>1155</v>
      </c>
      <c r="F396" s="2" t="s">
        <v>1155</v>
      </c>
      <c r="G396" s="3">
        <v>0.28725275</v>
      </c>
      <c r="H396" s="4" t="e">
        <v>#DIV/0!</v>
      </c>
      <c r="I396" s="3">
        <v>0</v>
      </c>
      <c r="J396" s="3">
        <v>0</v>
      </c>
      <c r="K396" s="3">
        <v>0.28725275</v>
      </c>
      <c r="L396" s="3">
        <v>9.6089400000000005E-2</v>
      </c>
      <c r="M396" s="3">
        <v>0</v>
      </c>
      <c r="N396" s="3">
        <v>0.25595237500000001</v>
      </c>
      <c r="O396" s="3">
        <v>0</v>
      </c>
      <c r="P396" s="3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.87850090000000003</v>
      </c>
      <c r="Z396" s="1">
        <v>0.27051009999999998</v>
      </c>
      <c r="AA396" s="1">
        <v>0</v>
      </c>
      <c r="AB396" s="1">
        <v>0</v>
      </c>
      <c r="AC396" s="1">
        <v>0</v>
      </c>
      <c r="AD396" s="1">
        <v>0</v>
      </c>
      <c r="AE396" s="1">
        <v>0</v>
      </c>
      <c r="AF396" s="1">
        <v>0.38435760000000002</v>
      </c>
      <c r="AG396" s="1">
        <v>0</v>
      </c>
      <c r="AH396" s="1">
        <v>0</v>
      </c>
      <c r="AI396" s="1">
        <v>0</v>
      </c>
      <c r="AJ396" s="1">
        <v>0</v>
      </c>
      <c r="AK396" s="1">
        <v>0.25167260000000002</v>
      </c>
      <c r="AL396" s="1">
        <v>0</v>
      </c>
      <c r="AM396" s="1">
        <v>0.52690590000000004</v>
      </c>
      <c r="AN396" s="1">
        <v>0.245231</v>
      </c>
      <c r="AO396" s="1">
        <v>0</v>
      </c>
      <c r="AP396" s="1">
        <v>0</v>
      </c>
      <c r="AQ396" s="1">
        <v>0</v>
      </c>
      <c r="AR396" s="1">
        <v>0</v>
      </c>
      <c r="AS396" s="1">
        <v>0</v>
      </c>
      <c r="AT396" s="1">
        <v>0</v>
      </c>
      <c r="AU396" s="1">
        <v>0</v>
      </c>
      <c r="AV396" s="1">
        <v>0</v>
      </c>
    </row>
    <row r="397" spans="1:48" x14ac:dyDescent="0.25">
      <c r="A397" t="s">
        <v>954</v>
      </c>
      <c r="B397" s="1" t="s">
        <v>955</v>
      </c>
      <c r="C397" t="s">
        <v>785</v>
      </c>
      <c r="D397" s="2" t="s">
        <v>1155</v>
      </c>
      <c r="E397" s="2" t="s">
        <v>1155</v>
      </c>
      <c r="F397" s="2" t="s">
        <v>1155</v>
      </c>
      <c r="G397" s="3">
        <v>0.27219504999999999</v>
      </c>
      <c r="H397" s="4">
        <v>0.30295073334788386</v>
      </c>
      <c r="I397" s="3">
        <v>0.26093005000000002</v>
      </c>
      <c r="J397" s="3">
        <v>7.9048950000000007E-2</v>
      </c>
      <c r="K397" s="3">
        <v>0.22875904999999999</v>
      </c>
      <c r="L397" s="3">
        <v>0.27219504999999999</v>
      </c>
      <c r="M397" s="3">
        <v>4.0537925000000002E-2</v>
      </c>
      <c r="N397" s="3">
        <v>3.9320874999999998E-2</v>
      </c>
      <c r="O397" s="3">
        <v>3.865155E-2</v>
      </c>
      <c r="P397" s="3">
        <v>0.19016355000000001</v>
      </c>
      <c r="Q397" s="1">
        <v>0.16037999999999999</v>
      </c>
      <c r="R397" s="1">
        <v>0.5215109</v>
      </c>
      <c r="S397" s="1">
        <v>0</v>
      </c>
      <c r="T397" s="1">
        <v>0.36182930000000002</v>
      </c>
      <c r="U397" s="1">
        <v>0.14441390000000001</v>
      </c>
      <c r="V397" s="1">
        <v>0</v>
      </c>
      <c r="W397" s="1">
        <v>0</v>
      </c>
      <c r="X397" s="1">
        <v>0.17178189999999999</v>
      </c>
      <c r="Y397" s="1">
        <v>0.91503619999999997</v>
      </c>
      <c r="Z397" s="1">
        <v>0</v>
      </c>
      <c r="AA397" s="1">
        <v>0</v>
      </c>
      <c r="AB397" s="1">
        <v>0</v>
      </c>
      <c r="AC397" s="1">
        <v>0.27948079999999997</v>
      </c>
      <c r="AD397" s="1">
        <v>0.56909399999999999</v>
      </c>
      <c r="AE397" s="1">
        <v>0</v>
      </c>
      <c r="AF397" s="1">
        <v>0.24020540000000001</v>
      </c>
      <c r="AG397" s="1">
        <v>0</v>
      </c>
      <c r="AH397" s="1">
        <v>0.16215170000000001</v>
      </c>
      <c r="AI397" s="1">
        <v>0</v>
      </c>
      <c r="AJ397" s="1">
        <v>0</v>
      </c>
      <c r="AK397" s="1">
        <v>0.15728349999999999</v>
      </c>
      <c r="AL397" s="1">
        <v>0</v>
      </c>
      <c r="AM397" s="1">
        <v>0</v>
      </c>
      <c r="AN397" s="1">
        <v>0</v>
      </c>
      <c r="AO397" s="1">
        <v>0</v>
      </c>
      <c r="AP397" s="1">
        <v>0.1546062</v>
      </c>
      <c r="AQ397" s="1">
        <v>0</v>
      </c>
      <c r="AR397" s="1">
        <v>0</v>
      </c>
      <c r="AS397" s="1">
        <v>0.47894999999999999</v>
      </c>
      <c r="AT397" s="1">
        <v>0</v>
      </c>
      <c r="AU397" s="1">
        <v>0.28170420000000002</v>
      </c>
      <c r="AV397" s="1">
        <v>0</v>
      </c>
    </row>
    <row r="398" spans="1:48" x14ac:dyDescent="0.25">
      <c r="A398" t="s">
        <v>956</v>
      </c>
      <c r="B398" s="1" t="s">
        <v>957</v>
      </c>
      <c r="C398" t="s">
        <v>56</v>
      </c>
      <c r="D398" s="2" t="s">
        <v>1155</v>
      </c>
      <c r="E398" s="2" t="s">
        <v>1155</v>
      </c>
      <c r="F398" s="2" t="s">
        <v>1155</v>
      </c>
      <c r="G398" s="3">
        <v>0.26749044999999999</v>
      </c>
      <c r="H398" s="4">
        <v>5.1943846488159195</v>
      </c>
      <c r="I398" s="3">
        <v>3.9230849999999998E-2</v>
      </c>
      <c r="J398" s="3">
        <v>0.20378012500000001</v>
      </c>
      <c r="K398" s="3">
        <v>0.26739540000000001</v>
      </c>
      <c r="L398" s="3">
        <v>0.26749044999999999</v>
      </c>
      <c r="M398" s="3">
        <v>0.208873525</v>
      </c>
      <c r="N398" s="3">
        <v>0.211868</v>
      </c>
      <c r="O398" s="3">
        <v>0.17431782499999998</v>
      </c>
      <c r="P398" s="3">
        <v>0.12768846750000001</v>
      </c>
      <c r="Q398" s="1">
        <v>0</v>
      </c>
      <c r="R398" s="1">
        <v>0</v>
      </c>
      <c r="S398" s="1">
        <v>0</v>
      </c>
      <c r="T398" s="1">
        <v>0.15692339999999999</v>
      </c>
      <c r="U398" s="1">
        <v>0.25052600000000003</v>
      </c>
      <c r="V398" s="1">
        <v>0.1803652</v>
      </c>
      <c r="W398" s="1">
        <v>0.23522760000000001</v>
      </c>
      <c r="X398" s="1">
        <v>0.14900169999999999</v>
      </c>
      <c r="Y398" s="1">
        <v>0</v>
      </c>
      <c r="Z398" s="1">
        <v>0</v>
      </c>
      <c r="AA398" s="1">
        <v>0.6825312</v>
      </c>
      <c r="AB398" s="1">
        <v>0.38705040000000002</v>
      </c>
      <c r="AC398" s="1">
        <v>0.3636279</v>
      </c>
      <c r="AD398" s="1">
        <v>0.37021929999999997</v>
      </c>
      <c r="AE398" s="1">
        <v>0.12776309999999999</v>
      </c>
      <c r="AF398" s="1">
        <v>0.2083515</v>
      </c>
      <c r="AG398" s="1">
        <v>0.59128170000000002</v>
      </c>
      <c r="AH398" s="1">
        <v>0</v>
      </c>
      <c r="AI398" s="1">
        <v>0</v>
      </c>
      <c r="AJ398" s="1">
        <v>0.2442124</v>
      </c>
      <c r="AK398" s="1">
        <v>0.13642599999999999</v>
      </c>
      <c r="AL398" s="1">
        <v>0.71104599999999996</v>
      </c>
      <c r="AM398" s="1">
        <v>0</v>
      </c>
      <c r="AN398" s="1">
        <v>0</v>
      </c>
      <c r="AO398" s="1">
        <v>0.1368499</v>
      </c>
      <c r="AP398" s="1">
        <v>0.26820739999999998</v>
      </c>
      <c r="AQ398" s="1">
        <v>0</v>
      </c>
      <c r="AR398" s="1">
        <v>0.29221399999999997</v>
      </c>
      <c r="AS398" s="1">
        <v>8.3087170000000002E-2</v>
      </c>
      <c r="AT398" s="1">
        <v>0.1234956</v>
      </c>
      <c r="AU398" s="1">
        <v>0</v>
      </c>
      <c r="AV398" s="1">
        <v>0.30417110000000003</v>
      </c>
    </row>
    <row r="399" spans="1:48" x14ac:dyDescent="0.25">
      <c r="A399" t="s">
        <v>958</v>
      </c>
      <c r="B399" s="1" t="s">
        <v>959</v>
      </c>
      <c r="C399" t="s">
        <v>65</v>
      </c>
      <c r="D399" s="2" t="s">
        <v>1155</v>
      </c>
      <c r="E399" s="2" t="s">
        <v>1155</v>
      </c>
      <c r="F399" s="2" t="s">
        <v>1155</v>
      </c>
      <c r="G399" s="3">
        <v>0.26205699999999998</v>
      </c>
      <c r="H399" s="4" t="e">
        <v>#DIV/0!</v>
      </c>
      <c r="I399" s="3">
        <v>0</v>
      </c>
      <c r="J399" s="3">
        <v>4.4541524999999998E-2</v>
      </c>
      <c r="K399" s="3">
        <v>0</v>
      </c>
      <c r="L399" s="3">
        <v>0.100475725</v>
      </c>
      <c r="M399" s="3">
        <v>0.17246572500000001</v>
      </c>
      <c r="N399" s="3">
        <v>8.1564424999999996E-2</v>
      </c>
      <c r="O399" s="3">
        <v>0.26205699999999998</v>
      </c>
      <c r="P399" s="3">
        <v>0.16436534999999999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.17816609999999999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.1527704</v>
      </c>
      <c r="AF399" s="1">
        <v>0.24913250000000001</v>
      </c>
      <c r="AG399" s="1">
        <v>0.35350710000000002</v>
      </c>
      <c r="AH399" s="1">
        <v>0.33635579999999998</v>
      </c>
      <c r="AI399" s="1">
        <v>0</v>
      </c>
      <c r="AJ399" s="1">
        <v>0</v>
      </c>
      <c r="AK399" s="1">
        <v>0.32625769999999998</v>
      </c>
      <c r="AL399" s="1">
        <v>0</v>
      </c>
      <c r="AM399" s="1">
        <v>0</v>
      </c>
      <c r="AN399" s="1">
        <v>0</v>
      </c>
      <c r="AO399" s="1">
        <v>0</v>
      </c>
      <c r="AP399" s="1">
        <v>0</v>
      </c>
      <c r="AQ399" s="1">
        <v>0</v>
      </c>
      <c r="AR399" s="1">
        <v>1.0482279999999999</v>
      </c>
      <c r="AS399" s="1">
        <v>0</v>
      </c>
      <c r="AT399" s="1">
        <v>0.14766760000000001</v>
      </c>
      <c r="AU399" s="1">
        <v>0.14608679999999999</v>
      </c>
      <c r="AV399" s="1">
        <v>0.363707</v>
      </c>
    </row>
    <row r="400" spans="1:48" x14ac:dyDescent="0.25">
      <c r="A400" t="s">
        <v>960</v>
      </c>
      <c r="B400" s="1" t="s">
        <v>961</v>
      </c>
      <c r="C400" t="s">
        <v>962</v>
      </c>
      <c r="D400" s="2" t="s">
        <v>1155</v>
      </c>
      <c r="E400" s="2" t="s">
        <v>1155</v>
      </c>
      <c r="F400" s="2" t="s">
        <v>1155</v>
      </c>
      <c r="G400" s="3">
        <v>0.25634984750000001</v>
      </c>
      <c r="H400" s="4">
        <v>0.94135962628004854</v>
      </c>
      <c r="I400" s="3">
        <v>0.17367015</v>
      </c>
      <c r="J400" s="3">
        <v>0.16348606749999997</v>
      </c>
      <c r="K400" s="3">
        <v>7.4652049999999998E-2</v>
      </c>
      <c r="L400" s="3">
        <v>0.13941974999999998</v>
      </c>
      <c r="M400" s="3">
        <v>1.8215422500000002E-2</v>
      </c>
      <c r="N400" s="3">
        <v>0.1338569725</v>
      </c>
      <c r="O400" s="3">
        <v>0.25634984750000001</v>
      </c>
      <c r="P400" s="3">
        <v>0.12842176750000001</v>
      </c>
      <c r="Q400" s="1">
        <v>0.14413119999999999</v>
      </c>
      <c r="R400" s="1">
        <v>0</v>
      </c>
      <c r="S400" s="1">
        <v>0.22537860000000001</v>
      </c>
      <c r="T400" s="1">
        <v>0.32517079999999998</v>
      </c>
      <c r="U400" s="1">
        <v>6.4891329999999997E-2</v>
      </c>
      <c r="V400" s="1">
        <v>0.37374619999999997</v>
      </c>
      <c r="W400" s="1">
        <v>6.0928740000000002E-2</v>
      </c>
      <c r="X400" s="1">
        <v>0.15437799999999999</v>
      </c>
      <c r="Y400" s="1">
        <v>0</v>
      </c>
      <c r="Z400" s="1">
        <v>0.22789239999999999</v>
      </c>
      <c r="AA400" s="1">
        <v>7.0715799999999995E-2</v>
      </c>
      <c r="AB400" s="1">
        <v>0</v>
      </c>
      <c r="AC400" s="1">
        <v>0.12558269999999999</v>
      </c>
      <c r="AD400" s="1">
        <v>0.19178870000000001</v>
      </c>
      <c r="AE400" s="1">
        <v>0.13237299999999999</v>
      </c>
      <c r="AF400" s="1">
        <v>0.10793460000000001</v>
      </c>
      <c r="AG400" s="1">
        <v>0</v>
      </c>
      <c r="AH400" s="1">
        <v>7.2861690000000007E-2</v>
      </c>
      <c r="AI400" s="1">
        <v>0</v>
      </c>
      <c r="AJ400" s="1">
        <v>0</v>
      </c>
      <c r="AK400" s="1">
        <v>7.0674219999999996E-2</v>
      </c>
      <c r="AL400" s="1">
        <v>0.18417539999999999</v>
      </c>
      <c r="AM400" s="1">
        <v>7.3982370000000006E-2</v>
      </c>
      <c r="AN400" s="1">
        <v>0.2065959</v>
      </c>
      <c r="AO400" s="1">
        <v>0.35446919999999998</v>
      </c>
      <c r="AP400" s="1">
        <v>6.9471190000000002E-2</v>
      </c>
      <c r="AQ400" s="1">
        <v>0.1473227</v>
      </c>
      <c r="AR400" s="1">
        <v>0.45413629999999999</v>
      </c>
      <c r="AS400" s="1">
        <v>8.6085090000000003E-2</v>
      </c>
      <c r="AT400" s="1">
        <v>0.1279515</v>
      </c>
      <c r="AU400" s="1">
        <v>6.3290879999999994E-2</v>
      </c>
      <c r="AV400" s="1">
        <v>0.2363596</v>
      </c>
    </row>
    <row r="401" spans="1:48" x14ac:dyDescent="0.25">
      <c r="A401" t="s">
        <v>963</v>
      </c>
      <c r="B401" s="1" t="s">
        <v>964</v>
      </c>
      <c r="C401" t="s">
        <v>62</v>
      </c>
      <c r="D401" s="2" t="s">
        <v>1155</v>
      </c>
      <c r="E401" s="2" t="s">
        <v>1155</v>
      </c>
      <c r="F401" s="2" t="s">
        <v>1155</v>
      </c>
      <c r="G401" s="3">
        <v>0.25047586499999996</v>
      </c>
      <c r="H401" s="4">
        <v>0.50407241638446532</v>
      </c>
      <c r="I401" s="3">
        <v>0.24421987000000001</v>
      </c>
      <c r="J401" s="3">
        <v>0.12310450000000001</v>
      </c>
      <c r="K401" s="3">
        <v>4.6377435000000002E-2</v>
      </c>
      <c r="L401" s="3">
        <v>0.17704739999999999</v>
      </c>
      <c r="M401" s="3">
        <v>0.119005425</v>
      </c>
      <c r="N401" s="3">
        <v>0.21052650000000001</v>
      </c>
      <c r="O401" s="3">
        <v>0.25047586499999996</v>
      </c>
      <c r="P401" s="3">
        <v>0.15967112</v>
      </c>
      <c r="Q401" s="1">
        <v>0.18228630000000001</v>
      </c>
      <c r="R401" s="1">
        <v>0.49395339999999999</v>
      </c>
      <c r="S401" s="1">
        <v>9.5013979999999998E-2</v>
      </c>
      <c r="T401" s="1">
        <v>0.2056258</v>
      </c>
      <c r="U401" s="1">
        <v>0.49241800000000002</v>
      </c>
      <c r="V401" s="1">
        <v>0</v>
      </c>
      <c r="W401" s="1">
        <v>0</v>
      </c>
      <c r="X401" s="1">
        <v>0</v>
      </c>
      <c r="Y401" s="1">
        <v>0</v>
      </c>
      <c r="Z401" s="1">
        <v>9.6073720000000001E-2</v>
      </c>
      <c r="AA401" s="1">
        <v>8.9436020000000005E-2</v>
      </c>
      <c r="AB401" s="1">
        <v>0</v>
      </c>
      <c r="AC401" s="1">
        <v>0</v>
      </c>
      <c r="AD401" s="1">
        <v>0.40426659999999998</v>
      </c>
      <c r="AE401" s="1">
        <v>0.16741549999999999</v>
      </c>
      <c r="AF401" s="1">
        <v>0.1365075</v>
      </c>
      <c r="AG401" s="1">
        <v>0</v>
      </c>
      <c r="AH401" s="1">
        <v>0</v>
      </c>
      <c r="AI401" s="1">
        <v>0.47602169999999999</v>
      </c>
      <c r="AJ401" s="1">
        <v>0</v>
      </c>
      <c r="AK401" s="1">
        <v>0</v>
      </c>
      <c r="AL401" s="1">
        <v>0</v>
      </c>
      <c r="AM401" s="1">
        <v>0.84210600000000002</v>
      </c>
      <c r="AN401" s="1">
        <v>0</v>
      </c>
      <c r="AO401" s="1">
        <v>0.71728959999999997</v>
      </c>
      <c r="AP401" s="1">
        <v>0</v>
      </c>
      <c r="AQ401" s="1">
        <v>9.3161359999999999E-2</v>
      </c>
      <c r="AR401" s="1">
        <v>0.1914525</v>
      </c>
      <c r="AS401" s="1">
        <v>5.4436970000000001E-2</v>
      </c>
      <c r="AT401" s="1">
        <v>0.40455869999999999</v>
      </c>
      <c r="AU401" s="1">
        <v>8.0045539999999998E-2</v>
      </c>
      <c r="AV401" s="1">
        <v>9.9643270000000006E-2</v>
      </c>
    </row>
    <row r="402" spans="1:48" x14ac:dyDescent="0.25">
      <c r="A402" t="s">
        <v>965</v>
      </c>
      <c r="B402" s="1" t="s">
        <v>966</v>
      </c>
      <c r="C402" t="s">
        <v>212</v>
      </c>
      <c r="D402" s="2" t="s">
        <v>1155</v>
      </c>
      <c r="E402" s="2" t="s">
        <v>1155</v>
      </c>
      <c r="F402" s="2" t="s">
        <v>1155</v>
      </c>
      <c r="G402" s="3">
        <v>0.23860007499999997</v>
      </c>
      <c r="H402" s="4">
        <v>0.63260835102419821</v>
      </c>
      <c r="I402" s="3">
        <v>0.23860007499999997</v>
      </c>
      <c r="J402" s="3">
        <v>0.1509404</v>
      </c>
      <c r="K402" s="3">
        <v>0.18906885000000001</v>
      </c>
      <c r="L402" s="3">
        <v>0.12330498500000001</v>
      </c>
      <c r="M402" s="3">
        <v>0.1891698</v>
      </c>
      <c r="N402" s="3">
        <v>0</v>
      </c>
      <c r="O402" s="3">
        <v>0.13774667499999999</v>
      </c>
      <c r="P402" s="3">
        <v>7.1930842500000008E-2</v>
      </c>
      <c r="Q402" s="1">
        <v>0</v>
      </c>
      <c r="R402" s="1">
        <v>0.12095889999999999</v>
      </c>
      <c r="S402" s="1">
        <v>0.58167389999999997</v>
      </c>
      <c r="T402" s="1">
        <v>0.25176749999999998</v>
      </c>
      <c r="U402" s="1">
        <v>0.1004858</v>
      </c>
      <c r="V402" s="1">
        <v>0.14468880000000001</v>
      </c>
      <c r="W402" s="1">
        <v>0</v>
      </c>
      <c r="X402" s="1">
        <v>0.35858699999999999</v>
      </c>
      <c r="Y402" s="1">
        <v>0.38201940000000001</v>
      </c>
      <c r="Z402" s="1">
        <v>0</v>
      </c>
      <c r="AA402" s="1">
        <v>0.21901029999999999</v>
      </c>
      <c r="AB402" s="1">
        <v>0.15524569999999999</v>
      </c>
      <c r="AC402" s="1">
        <v>9.7233940000000005E-2</v>
      </c>
      <c r="AD402" s="1">
        <v>0.395986</v>
      </c>
      <c r="AE402" s="1">
        <v>0</v>
      </c>
      <c r="AF402" s="1">
        <v>0</v>
      </c>
      <c r="AG402" s="1">
        <v>0.2371627</v>
      </c>
      <c r="AH402" s="1">
        <v>0.2256562</v>
      </c>
      <c r="AI402" s="1">
        <v>0</v>
      </c>
      <c r="AJ402" s="1">
        <v>0.29386030000000002</v>
      </c>
      <c r="AK402" s="1">
        <v>0</v>
      </c>
      <c r="AL402" s="1">
        <v>0</v>
      </c>
      <c r="AM402" s="1">
        <v>0</v>
      </c>
      <c r="AN402" s="1">
        <v>0</v>
      </c>
      <c r="AO402" s="1">
        <v>0.32934249999999998</v>
      </c>
      <c r="AP402" s="1">
        <v>0.1075778</v>
      </c>
      <c r="AQ402" s="1">
        <v>0.1140664</v>
      </c>
      <c r="AR402" s="1">
        <v>0</v>
      </c>
      <c r="AS402" s="1">
        <v>6.6652429999999999E-2</v>
      </c>
      <c r="AT402" s="1">
        <v>9.9068039999999996E-2</v>
      </c>
      <c r="AU402" s="1">
        <v>0</v>
      </c>
      <c r="AV402" s="1">
        <v>0.1220029</v>
      </c>
    </row>
    <row r="403" spans="1:48" x14ac:dyDescent="0.25">
      <c r="A403" t="s">
        <v>967</v>
      </c>
      <c r="B403" s="1" t="s">
        <v>968</v>
      </c>
      <c r="C403" t="s">
        <v>218</v>
      </c>
      <c r="D403" s="2" t="s">
        <v>1155</v>
      </c>
      <c r="E403" s="2" t="s">
        <v>1155</v>
      </c>
      <c r="F403" s="2" t="s">
        <v>1155</v>
      </c>
      <c r="G403" s="3">
        <v>0.230813675</v>
      </c>
      <c r="H403" s="4">
        <v>1.6540212612550349</v>
      </c>
      <c r="I403" s="3">
        <v>4.746098E-2</v>
      </c>
      <c r="J403" s="3">
        <v>7.850146999999999E-2</v>
      </c>
      <c r="K403" s="3">
        <v>0.14016467999999999</v>
      </c>
      <c r="L403" s="3">
        <v>7.6304307500000002E-2</v>
      </c>
      <c r="M403" s="3">
        <v>7.7013280000000003E-2</v>
      </c>
      <c r="N403" s="3">
        <v>0.12065817500000001</v>
      </c>
      <c r="O403" s="3">
        <v>0.10743807</v>
      </c>
      <c r="P403" s="3">
        <v>0.230813675</v>
      </c>
      <c r="Q403" s="1">
        <v>5.992902E-2</v>
      </c>
      <c r="R403" s="1">
        <v>0.1299149</v>
      </c>
      <c r="S403" s="1">
        <v>0</v>
      </c>
      <c r="T403" s="1">
        <v>0</v>
      </c>
      <c r="U403" s="1">
        <v>0.10792590000000001</v>
      </c>
      <c r="V403" s="1">
        <v>7.770088E-2</v>
      </c>
      <c r="W403" s="1">
        <v>0</v>
      </c>
      <c r="X403" s="1">
        <v>0.1283791</v>
      </c>
      <c r="Y403" s="1">
        <v>6.8384120000000007E-2</v>
      </c>
      <c r="Z403" s="1">
        <v>0.315855</v>
      </c>
      <c r="AA403" s="1">
        <v>0.17641960000000001</v>
      </c>
      <c r="AB403" s="1">
        <v>0</v>
      </c>
      <c r="AC403" s="1">
        <v>5.2216650000000003E-2</v>
      </c>
      <c r="AD403" s="1">
        <v>5.3163179999999997E-2</v>
      </c>
      <c r="AE403" s="1">
        <v>0.1100801</v>
      </c>
      <c r="AF403" s="1">
        <v>8.9757299999999998E-2</v>
      </c>
      <c r="AG403" s="1">
        <v>6.368066E-2</v>
      </c>
      <c r="AH403" s="1">
        <v>0.18177309999999999</v>
      </c>
      <c r="AI403" s="1">
        <v>6.2599360000000007E-2</v>
      </c>
      <c r="AJ403" s="1">
        <v>0</v>
      </c>
      <c r="AK403" s="1">
        <v>0.1763159</v>
      </c>
      <c r="AL403" s="1">
        <v>0.3063168</v>
      </c>
      <c r="AM403" s="1">
        <v>0</v>
      </c>
      <c r="AN403" s="1">
        <v>0</v>
      </c>
      <c r="AO403" s="1">
        <v>5.8954600000000003E-2</v>
      </c>
      <c r="AP403" s="1">
        <v>5.7771530000000001E-2</v>
      </c>
      <c r="AQ403" s="1">
        <v>6.1256049999999999E-2</v>
      </c>
      <c r="AR403" s="1">
        <v>0.2517701</v>
      </c>
      <c r="AS403" s="1">
        <v>0.1073812</v>
      </c>
      <c r="AT403" s="1">
        <v>0.15960479999999999</v>
      </c>
      <c r="AU403" s="1">
        <v>0.26316030000000001</v>
      </c>
      <c r="AV403" s="1">
        <v>0.39310840000000002</v>
      </c>
    </row>
    <row r="404" spans="1:48" x14ac:dyDescent="0.25">
      <c r="A404" t="s">
        <v>969</v>
      </c>
      <c r="B404" s="1" t="s">
        <v>970</v>
      </c>
      <c r="C404" t="s">
        <v>77</v>
      </c>
      <c r="D404" s="2" t="s">
        <v>1155</v>
      </c>
      <c r="E404" s="2" t="s">
        <v>1155</v>
      </c>
      <c r="F404" s="2" t="s">
        <v>1155</v>
      </c>
      <c r="G404" s="3">
        <v>0.21544773249999999</v>
      </c>
      <c r="H404" s="4">
        <v>1.9476275177873537</v>
      </c>
      <c r="I404" s="3">
        <v>2.7941199999999999E-2</v>
      </c>
      <c r="J404" s="3">
        <v>5.4419050000000004E-2</v>
      </c>
      <c r="K404" s="3">
        <v>0.105140425</v>
      </c>
      <c r="L404" s="3">
        <v>0.1106355825</v>
      </c>
      <c r="M404" s="3">
        <v>5.136375E-2</v>
      </c>
      <c r="N404" s="3">
        <v>0.12310992500000001</v>
      </c>
      <c r="O404" s="3">
        <v>4.8734E-2</v>
      </c>
      <c r="P404" s="3">
        <v>0.21544773249999999</v>
      </c>
      <c r="Q404" s="1">
        <v>0</v>
      </c>
      <c r="R404" s="1">
        <v>0</v>
      </c>
      <c r="S404" s="1">
        <v>0</v>
      </c>
      <c r="T404" s="1">
        <v>0.1117648</v>
      </c>
      <c r="U404" s="1">
        <v>8.9215500000000003E-2</v>
      </c>
      <c r="V404" s="1">
        <v>0.12846070000000001</v>
      </c>
      <c r="W404" s="1">
        <v>0</v>
      </c>
      <c r="X404" s="1">
        <v>4.4029879999999999E-22</v>
      </c>
      <c r="Y404" s="1">
        <v>0.22611519999999999</v>
      </c>
      <c r="Z404" s="1">
        <v>0</v>
      </c>
      <c r="AA404" s="1">
        <v>0.19444649999999999</v>
      </c>
      <c r="AB404" s="1">
        <v>0</v>
      </c>
      <c r="AC404" s="1">
        <v>0.1726567</v>
      </c>
      <c r="AD404" s="1">
        <v>8.7893230000000003E-2</v>
      </c>
      <c r="AE404" s="1">
        <v>0.1819924</v>
      </c>
      <c r="AF404" s="1">
        <v>0</v>
      </c>
      <c r="AG404" s="1">
        <v>0.1052815</v>
      </c>
      <c r="AH404" s="1">
        <v>0.1001735</v>
      </c>
      <c r="AI404" s="1">
        <v>0</v>
      </c>
      <c r="AJ404" s="1">
        <v>0</v>
      </c>
      <c r="AK404" s="1">
        <v>0.19433210000000001</v>
      </c>
      <c r="AL404" s="1">
        <v>0</v>
      </c>
      <c r="AM404" s="1">
        <v>0.20342850000000001</v>
      </c>
      <c r="AN404" s="1">
        <v>9.4679100000000002E-2</v>
      </c>
      <c r="AO404" s="1">
        <v>0.194936</v>
      </c>
      <c r="AP404" s="1">
        <v>0</v>
      </c>
      <c r="AQ404" s="1">
        <v>0</v>
      </c>
      <c r="AR404" s="1">
        <v>0</v>
      </c>
      <c r="AS404" s="1">
        <v>0.1183536</v>
      </c>
      <c r="AT404" s="1">
        <v>0.4397837</v>
      </c>
      <c r="AU404" s="1">
        <v>8.7015129999999996E-2</v>
      </c>
      <c r="AV404" s="1">
        <v>0.21663850000000001</v>
      </c>
    </row>
    <row r="405" spans="1:48" x14ac:dyDescent="0.25">
      <c r="A405" t="s">
        <v>971</v>
      </c>
      <c r="B405" s="1" t="s">
        <v>972</v>
      </c>
      <c r="C405" t="s">
        <v>91</v>
      </c>
      <c r="D405" s="2" t="s">
        <v>1155</v>
      </c>
      <c r="E405" s="2" t="s">
        <v>1155</v>
      </c>
      <c r="F405" s="2" t="s">
        <v>1155</v>
      </c>
      <c r="G405" s="3">
        <v>0.21362320000000001</v>
      </c>
      <c r="H405" s="4">
        <v>1.7681922969766606</v>
      </c>
      <c r="I405" s="3">
        <v>5.4916100000000002E-2</v>
      </c>
      <c r="J405" s="3">
        <v>9.7102225E-2</v>
      </c>
      <c r="K405" s="3">
        <v>0.21362320000000001</v>
      </c>
      <c r="L405" s="3">
        <v>0</v>
      </c>
      <c r="M405" s="3">
        <v>0</v>
      </c>
      <c r="N405" s="3">
        <v>0</v>
      </c>
      <c r="O405" s="3">
        <v>0</v>
      </c>
      <c r="P405" s="3">
        <v>0</v>
      </c>
      <c r="Q405" s="1">
        <v>0</v>
      </c>
      <c r="R405" s="1">
        <v>0.21966440000000001</v>
      </c>
      <c r="S405" s="1">
        <v>0</v>
      </c>
      <c r="T405" s="1">
        <v>0</v>
      </c>
      <c r="U405" s="1">
        <v>0</v>
      </c>
      <c r="V405" s="1">
        <v>0</v>
      </c>
      <c r="W405" s="1">
        <v>0.1713413</v>
      </c>
      <c r="X405" s="1">
        <v>0.2170676</v>
      </c>
      <c r="Y405" s="1">
        <v>0</v>
      </c>
      <c r="Z405" s="1">
        <v>0.85449280000000005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0</v>
      </c>
      <c r="AO405" s="1">
        <v>0</v>
      </c>
      <c r="AP405" s="1">
        <v>0</v>
      </c>
      <c r="AQ405" s="1">
        <v>0</v>
      </c>
      <c r="AR405" s="1">
        <v>0</v>
      </c>
      <c r="AS405" s="1">
        <v>0</v>
      </c>
      <c r="AT405" s="1">
        <v>0</v>
      </c>
      <c r="AU405" s="1">
        <v>0</v>
      </c>
      <c r="AV405" s="1">
        <v>0</v>
      </c>
    </row>
    <row r="406" spans="1:48" x14ac:dyDescent="0.25">
      <c r="A406" t="s">
        <v>973</v>
      </c>
      <c r="B406" s="1" t="s">
        <v>974</v>
      </c>
      <c r="C406" t="s">
        <v>721</v>
      </c>
      <c r="D406" s="2" t="s">
        <v>1155</v>
      </c>
      <c r="E406" s="2" t="s">
        <v>1155</v>
      </c>
      <c r="F406" s="2" t="s">
        <v>1155</v>
      </c>
      <c r="G406" s="3">
        <v>0.20925385000000002</v>
      </c>
      <c r="H406" s="4">
        <v>1.0729491763692973</v>
      </c>
      <c r="I406" s="3">
        <v>0.13600907500000001</v>
      </c>
      <c r="J406" s="3">
        <v>0.14593082499999999</v>
      </c>
      <c r="K406" s="3">
        <v>0.184210975</v>
      </c>
      <c r="L406" s="3">
        <v>7.6765600000000003E-2</v>
      </c>
      <c r="M406" s="3">
        <v>0.20925385000000002</v>
      </c>
      <c r="N406" s="3">
        <v>0.17914715</v>
      </c>
      <c r="O406" s="3">
        <v>0.12494292500000001</v>
      </c>
      <c r="P406" s="3">
        <v>0.1612246</v>
      </c>
      <c r="Q406" s="1">
        <v>0</v>
      </c>
      <c r="R406" s="1">
        <v>0.1811953</v>
      </c>
      <c r="S406" s="1">
        <v>0.17426839999999999</v>
      </c>
      <c r="T406" s="1">
        <v>0.18857260000000001</v>
      </c>
      <c r="U406" s="1">
        <v>0.30105359999999998</v>
      </c>
      <c r="V406" s="1">
        <v>0</v>
      </c>
      <c r="W406" s="1">
        <v>0.28266970000000002</v>
      </c>
      <c r="X406" s="1">
        <v>0</v>
      </c>
      <c r="Y406" s="1">
        <v>0</v>
      </c>
      <c r="Z406" s="1">
        <v>0.17621210000000001</v>
      </c>
      <c r="AA406" s="1">
        <v>0.32807530000000001</v>
      </c>
      <c r="AB406" s="1">
        <v>0.2325565</v>
      </c>
      <c r="AC406" s="1">
        <v>0</v>
      </c>
      <c r="AD406" s="1">
        <v>0</v>
      </c>
      <c r="AE406" s="1">
        <v>0.30706240000000001</v>
      </c>
      <c r="AF406" s="1">
        <v>0</v>
      </c>
      <c r="AG406" s="1">
        <v>0.17763380000000001</v>
      </c>
      <c r="AH406" s="1">
        <v>0.33803080000000002</v>
      </c>
      <c r="AI406" s="1">
        <v>0.17461750000000001</v>
      </c>
      <c r="AJ406" s="1">
        <v>0.14673330000000001</v>
      </c>
      <c r="AK406" s="1">
        <v>0</v>
      </c>
      <c r="AL406" s="1">
        <v>0.21361350000000001</v>
      </c>
      <c r="AM406" s="1">
        <v>0.34322999999999998</v>
      </c>
      <c r="AN406" s="1">
        <v>0.1597451</v>
      </c>
      <c r="AO406" s="1">
        <v>0.32890130000000001</v>
      </c>
      <c r="AP406" s="1">
        <v>0</v>
      </c>
      <c r="AQ406" s="1">
        <v>0.17087040000000001</v>
      </c>
      <c r="AR406" s="1">
        <v>0</v>
      </c>
      <c r="AS406" s="1">
        <v>0.19968939999999999</v>
      </c>
      <c r="AT406" s="1">
        <v>0.44520900000000002</v>
      </c>
      <c r="AU406" s="1">
        <v>0</v>
      </c>
      <c r="AV406" s="1">
        <v>0</v>
      </c>
    </row>
    <row r="407" spans="1:48" x14ac:dyDescent="0.25">
      <c r="A407" t="s">
        <v>975</v>
      </c>
      <c r="B407" s="1" t="s">
        <v>976</v>
      </c>
      <c r="C407" t="s">
        <v>212</v>
      </c>
      <c r="D407" s="2" t="s">
        <v>1155</v>
      </c>
      <c r="E407" s="2" t="s">
        <v>1155</v>
      </c>
      <c r="F407" s="2" t="s">
        <v>1155</v>
      </c>
      <c r="G407" s="3">
        <v>0.20769927499999999</v>
      </c>
      <c r="H407" s="4">
        <v>0.1145169380104962</v>
      </c>
      <c r="I407" s="3">
        <v>0.20769927499999999</v>
      </c>
      <c r="J407" s="3">
        <v>2.3785085000000001E-2</v>
      </c>
      <c r="K407" s="3">
        <v>0.14867107500000001</v>
      </c>
      <c r="L407" s="3">
        <v>7.7512775000000006E-2</v>
      </c>
      <c r="M407" s="3">
        <v>8.4481164999999997E-2</v>
      </c>
      <c r="N407" s="3">
        <v>2.7589474999999999E-2</v>
      </c>
      <c r="O407" s="3">
        <v>0.11178125</v>
      </c>
      <c r="P407" s="3">
        <v>0</v>
      </c>
      <c r="Q407" s="1">
        <v>0</v>
      </c>
      <c r="R407" s="1">
        <v>0</v>
      </c>
      <c r="S407" s="1">
        <v>0.7038584</v>
      </c>
      <c r="T407" s="1">
        <v>0.12693869999999999</v>
      </c>
      <c r="U407" s="1">
        <v>0</v>
      </c>
      <c r="V407" s="1">
        <v>0</v>
      </c>
      <c r="W407" s="1">
        <v>9.5140340000000004E-2</v>
      </c>
      <c r="X407" s="1">
        <v>0</v>
      </c>
      <c r="Y407" s="1">
        <v>0.12840699999999999</v>
      </c>
      <c r="Z407" s="1">
        <v>0.35585440000000002</v>
      </c>
      <c r="AA407" s="1">
        <v>0.1104229</v>
      </c>
      <c r="AB407" s="1">
        <v>0</v>
      </c>
      <c r="AC407" s="1">
        <v>0</v>
      </c>
      <c r="AD407" s="1">
        <v>0</v>
      </c>
      <c r="AE407" s="1">
        <v>0.31005110000000002</v>
      </c>
      <c r="AF407" s="1">
        <v>0</v>
      </c>
      <c r="AG407" s="1">
        <v>0.23915030000000001</v>
      </c>
      <c r="AH407" s="1">
        <v>0</v>
      </c>
      <c r="AI407" s="1">
        <v>0</v>
      </c>
      <c r="AJ407" s="1">
        <v>9.8774360000000005E-2</v>
      </c>
      <c r="AK407" s="1">
        <v>0.11035789999999999</v>
      </c>
      <c r="AL407" s="1">
        <v>0</v>
      </c>
      <c r="AM407" s="1">
        <v>0</v>
      </c>
      <c r="AN407" s="1">
        <v>0</v>
      </c>
      <c r="AO407" s="1">
        <v>0.33210260000000003</v>
      </c>
      <c r="AP407" s="1">
        <v>0</v>
      </c>
      <c r="AQ407" s="1">
        <v>0.1150224</v>
      </c>
      <c r="AR407" s="1">
        <v>0</v>
      </c>
      <c r="AS407" s="1">
        <v>0</v>
      </c>
      <c r="AT407" s="1">
        <v>0</v>
      </c>
      <c r="AU407" s="1">
        <v>0</v>
      </c>
      <c r="AV407" s="1">
        <v>0</v>
      </c>
    </row>
    <row r="408" spans="1:48" x14ac:dyDescent="0.25">
      <c r="A408" t="s">
        <v>977</v>
      </c>
      <c r="B408" s="1" t="s">
        <v>978</v>
      </c>
      <c r="C408" t="s">
        <v>108</v>
      </c>
      <c r="D408" s="2" t="s">
        <v>1155</v>
      </c>
      <c r="E408" s="2" t="s">
        <v>1155</v>
      </c>
      <c r="F408" s="2" t="s">
        <v>1155</v>
      </c>
      <c r="G408" s="3">
        <v>0.19304674999999999</v>
      </c>
      <c r="H408" s="4">
        <v>0</v>
      </c>
      <c r="I408" s="3">
        <v>6.2816874999999994E-2</v>
      </c>
      <c r="J408" s="3">
        <v>0</v>
      </c>
      <c r="K408" s="3">
        <v>0</v>
      </c>
      <c r="L408" s="3">
        <v>5.1411249999999999E-2</v>
      </c>
      <c r="M408" s="3">
        <v>6.1582125000000001E-2</v>
      </c>
      <c r="N408" s="3">
        <v>0.19304674999999999</v>
      </c>
      <c r="O408" s="3">
        <v>0</v>
      </c>
      <c r="P408" s="3">
        <v>0</v>
      </c>
      <c r="Q408" s="1">
        <v>0</v>
      </c>
      <c r="R408" s="1">
        <v>0.25126749999999998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1">
        <v>0.20564499999999999</v>
      </c>
      <c r="AE408" s="1">
        <v>0</v>
      </c>
      <c r="AF408" s="1">
        <v>0</v>
      </c>
      <c r="AG408" s="1">
        <v>0.24632850000000001</v>
      </c>
      <c r="AH408" s="1">
        <v>0</v>
      </c>
      <c r="AI408" s="1">
        <v>0</v>
      </c>
      <c r="AJ408" s="1">
        <v>0</v>
      </c>
      <c r="AK408" s="1">
        <v>0</v>
      </c>
      <c r="AL408" s="1">
        <v>0.2962225</v>
      </c>
      <c r="AM408" s="1">
        <v>0.47596450000000001</v>
      </c>
      <c r="AN408" s="1">
        <v>0</v>
      </c>
      <c r="AO408" s="1">
        <v>0</v>
      </c>
      <c r="AP408" s="1">
        <v>0</v>
      </c>
      <c r="AQ408" s="1">
        <v>0</v>
      </c>
      <c r="AR408" s="1">
        <v>0</v>
      </c>
      <c r="AS408" s="1">
        <v>0</v>
      </c>
      <c r="AT408" s="1">
        <v>0</v>
      </c>
      <c r="AU408" s="1">
        <v>0</v>
      </c>
      <c r="AV408" s="1">
        <v>0</v>
      </c>
    </row>
    <row r="409" spans="1:48" x14ac:dyDescent="0.25">
      <c r="A409" t="s">
        <v>979</v>
      </c>
      <c r="B409" s="1" t="s">
        <v>980</v>
      </c>
      <c r="C409" t="s">
        <v>212</v>
      </c>
      <c r="D409" s="2" t="s">
        <v>1155</v>
      </c>
      <c r="E409" s="2" t="s">
        <v>1155</v>
      </c>
      <c r="F409" s="2" t="s">
        <v>1155</v>
      </c>
      <c r="G409" s="3">
        <v>0.19096739999999998</v>
      </c>
      <c r="H409" s="4">
        <v>1.2741027103198121</v>
      </c>
      <c r="I409" s="3">
        <v>6.9136674999999995E-2</v>
      </c>
      <c r="J409" s="3">
        <v>8.8087224999999991E-2</v>
      </c>
      <c r="K409" s="3">
        <v>0.10927962499999999</v>
      </c>
      <c r="L409" s="3">
        <v>7.5554099999999999E-2</v>
      </c>
      <c r="M409" s="3">
        <v>0.19096739999999998</v>
      </c>
      <c r="N409" s="3">
        <v>6.5481225000000004E-2</v>
      </c>
      <c r="O409" s="3">
        <v>9.4121374999999993E-2</v>
      </c>
      <c r="P409" s="3">
        <v>4.7360537500000001E-2</v>
      </c>
      <c r="Q409" s="1">
        <v>0</v>
      </c>
      <c r="R409" s="1">
        <v>0.27654669999999998</v>
      </c>
      <c r="S409" s="1">
        <v>0</v>
      </c>
      <c r="T409" s="1">
        <v>0</v>
      </c>
      <c r="U409" s="1">
        <v>0</v>
      </c>
      <c r="V409" s="1">
        <v>0</v>
      </c>
      <c r="W409" s="1">
        <v>0.21571019999999999</v>
      </c>
      <c r="X409" s="1">
        <v>0.1366387</v>
      </c>
      <c r="Y409" s="1">
        <v>0</v>
      </c>
      <c r="Z409" s="1">
        <v>0.13447049999999999</v>
      </c>
      <c r="AA409" s="1">
        <v>0.12518000000000001</v>
      </c>
      <c r="AB409" s="1">
        <v>0.17746799999999999</v>
      </c>
      <c r="AC409" s="1">
        <v>0.1111523</v>
      </c>
      <c r="AD409" s="1">
        <v>0</v>
      </c>
      <c r="AE409" s="1">
        <v>0</v>
      </c>
      <c r="AF409" s="1">
        <v>0.19106409999999999</v>
      </c>
      <c r="AG409" s="1">
        <v>0.40666629999999998</v>
      </c>
      <c r="AH409" s="1">
        <v>0</v>
      </c>
      <c r="AI409" s="1">
        <v>0.1332537</v>
      </c>
      <c r="AJ409" s="1">
        <v>0.2239496</v>
      </c>
      <c r="AK409" s="1">
        <v>0</v>
      </c>
      <c r="AL409" s="1">
        <v>0</v>
      </c>
      <c r="AM409" s="1">
        <v>0.26192490000000002</v>
      </c>
      <c r="AN409" s="1">
        <v>0</v>
      </c>
      <c r="AO409" s="1">
        <v>0.37648549999999997</v>
      </c>
      <c r="AP409" s="1">
        <v>0</v>
      </c>
      <c r="AQ409" s="1">
        <v>0</v>
      </c>
      <c r="AR409" s="1">
        <v>0</v>
      </c>
      <c r="AS409" s="1">
        <v>7.6193250000000004E-2</v>
      </c>
      <c r="AT409" s="1">
        <v>0.1132489</v>
      </c>
      <c r="AU409" s="1">
        <v>0</v>
      </c>
      <c r="AV409" s="1">
        <v>0</v>
      </c>
    </row>
    <row r="410" spans="1:48" x14ac:dyDescent="0.25">
      <c r="A410" t="s">
        <v>981</v>
      </c>
      <c r="B410" s="1" t="s">
        <v>982</v>
      </c>
      <c r="C410" t="s">
        <v>321</v>
      </c>
      <c r="D410" s="2" t="s">
        <v>1155</v>
      </c>
      <c r="E410" s="2" t="s">
        <v>1155</v>
      </c>
      <c r="F410" s="2" t="s">
        <v>1155</v>
      </c>
      <c r="G410" s="3">
        <v>0.16281037500000001</v>
      </c>
      <c r="H410" s="4" t="e">
        <v>#DIV/0!</v>
      </c>
      <c r="I410" s="3">
        <v>0</v>
      </c>
      <c r="J410" s="3">
        <v>7.5713174999999994E-2</v>
      </c>
      <c r="K410" s="3">
        <v>0</v>
      </c>
      <c r="L410" s="3">
        <v>0</v>
      </c>
      <c r="M410" s="3">
        <v>0</v>
      </c>
      <c r="N410" s="3">
        <v>0.16281037500000001</v>
      </c>
      <c r="O410" s="3">
        <v>0</v>
      </c>
      <c r="P410" s="3">
        <v>7.4644925000000001E-2</v>
      </c>
      <c r="Q410" s="1">
        <v>0</v>
      </c>
      <c r="R410" s="1">
        <v>0</v>
      </c>
      <c r="S410" s="1">
        <v>0</v>
      </c>
      <c r="T410" s="1">
        <v>0</v>
      </c>
      <c r="U410" s="1">
        <v>0.30285269999999997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.32984190000000002</v>
      </c>
      <c r="AL410" s="1">
        <v>0</v>
      </c>
      <c r="AM410" s="1">
        <v>0</v>
      </c>
      <c r="AN410" s="1">
        <v>0.32139960000000001</v>
      </c>
      <c r="AO410" s="1">
        <v>0</v>
      </c>
      <c r="AP410" s="1">
        <v>0</v>
      </c>
      <c r="AQ410" s="1">
        <v>0</v>
      </c>
      <c r="AR410" s="1">
        <v>0</v>
      </c>
      <c r="AS410" s="1">
        <v>0</v>
      </c>
      <c r="AT410" s="1">
        <v>0.2985797</v>
      </c>
      <c r="AU410" s="1">
        <v>0</v>
      </c>
      <c r="AV410" s="1">
        <v>0</v>
      </c>
    </row>
    <row r="411" spans="1:48" x14ac:dyDescent="0.25">
      <c r="A411" t="s">
        <v>983</v>
      </c>
      <c r="B411" s="1" t="s">
        <v>984</v>
      </c>
      <c r="C411" t="s">
        <v>65</v>
      </c>
      <c r="D411" s="2" t="s">
        <v>1155</v>
      </c>
      <c r="E411" s="2" t="s">
        <v>1155</v>
      </c>
      <c r="F411" s="2" t="s">
        <v>1155</v>
      </c>
      <c r="G411" s="3">
        <v>0.16248842499999999</v>
      </c>
      <c r="H411" s="4" t="e">
        <v>#DIV/0!</v>
      </c>
      <c r="I411" s="3">
        <v>0</v>
      </c>
      <c r="J411" s="3">
        <v>2.8845300000000001E-2</v>
      </c>
      <c r="K411" s="3">
        <v>0</v>
      </c>
      <c r="L411" s="3">
        <v>2.9421025E-2</v>
      </c>
      <c r="M411" s="3">
        <v>0</v>
      </c>
      <c r="N411" s="3">
        <v>0</v>
      </c>
      <c r="O411" s="3">
        <v>0.16248842499999999</v>
      </c>
      <c r="P411" s="3">
        <v>1.9133142499999999E-2</v>
      </c>
      <c r="Q411" s="1">
        <v>0</v>
      </c>
      <c r="R411" s="1">
        <v>0</v>
      </c>
      <c r="S411" s="1">
        <v>0</v>
      </c>
      <c r="T411" s="1">
        <v>0</v>
      </c>
      <c r="U411" s="1">
        <v>0.1153812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.1176841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1">
        <v>0.1260541</v>
      </c>
      <c r="AP411" s="1">
        <v>0</v>
      </c>
      <c r="AQ411" s="1">
        <v>0.52389960000000002</v>
      </c>
      <c r="AR411" s="1">
        <v>0</v>
      </c>
      <c r="AS411" s="1">
        <v>7.6532569999999994E-2</v>
      </c>
      <c r="AT411" s="1">
        <v>0</v>
      </c>
      <c r="AU411" s="1">
        <v>0</v>
      </c>
      <c r="AV411" s="1">
        <v>0</v>
      </c>
    </row>
    <row r="412" spans="1:48" x14ac:dyDescent="0.25">
      <c r="A412" t="s">
        <v>985</v>
      </c>
      <c r="B412" s="1" t="s">
        <v>986</v>
      </c>
      <c r="C412" t="s">
        <v>108</v>
      </c>
      <c r="D412" s="2" t="s">
        <v>1155</v>
      </c>
      <c r="E412" s="2" t="s">
        <v>1155</v>
      </c>
      <c r="F412" s="2" t="s">
        <v>1155</v>
      </c>
      <c r="G412" s="3">
        <v>0.15125587499999998</v>
      </c>
      <c r="H412" s="4" t="e">
        <v>#DIV/0!</v>
      </c>
      <c r="I412" s="3">
        <v>0</v>
      </c>
      <c r="J412" s="3">
        <v>0.15125587499999998</v>
      </c>
      <c r="K412" s="3">
        <v>0</v>
      </c>
      <c r="L412" s="3">
        <v>9.498645E-2</v>
      </c>
      <c r="M412" s="3">
        <v>0</v>
      </c>
      <c r="N412" s="3">
        <v>0.102469325</v>
      </c>
      <c r="O412" s="3">
        <v>0</v>
      </c>
      <c r="P412" s="3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.4332416</v>
      </c>
      <c r="V412" s="1">
        <v>0</v>
      </c>
      <c r="W412" s="1">
        <v>0</v>
      </c>
      <c r="X412" s="1">
        <v>0.17178189999999999</v>
      </c>
      <c r="Y412" s="1">
        <v>0</v>
      </c>
      <c r="Z412" s="1">
        <v>0</v>
      </c>
      <c r="AA412" s="1">
        <v>0</v>
      </c>
      <c r="AB412" s="1">
        <v>0</v>
      </c>
      <c r="AC412" s="1">
        <v>0.13974039999999999</v>
      </c>
      <c r="AD412" s="1">
        <v>0</v>
      </c>
      <c r="AE412" s="1">
        <v>0</v>
      </c>
      <c r="AF412" s="1">
        <v>0.24020540000000001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.4098773</v>
      </c>
      <c r="AM412" s="1">
        <v>0</v>
      </c>
      <c r="AN412" s="1">
        <v>0</v>
      </c>
      <c r="AO412" s="1">
        <v>0</v>
      </c>
      <c r="AP412" s="1">
        <v>0</v>
      </c>
      <c r="AQ412" s="1">
        <v>0</v>
      </c>
      <c r="AR412" s="1">
        <v>0</v>
      </c>
      <c r="AS412" s="1">
        <v>0</v>
      </c>
      <c r="AT412" s="1">
        <v>0</v>
      </c>
      <c r="AU412" s="1">
        <v>0</v>
      </c>
      <c r="AV412" s="1">
        <v>0</v>
      </c>
    </row>
    <row r="413" spans="1:48" x14ac:dyDescent="0.25">
      <c r="A413" t="s">
        <v>987</v>
      </c>
      <c r="B413" s="1" t="s">
        <v>988</v>
      </c>
      <c r="C413" t="s">
        <v>105</v>
      </c>
      <c r="D413" s="2" t="s">
        <v>1155</v>
      </c>
      <c r="E413" s="2" t="s">
        <v>1155</v>
      </c>
      <c r="F413" s="2" t="s">
        <v>1155</v>
      </c>
      <c r="G413" s="3">
        <v>0.148081825</v>
      </c>
      <c r="H413" s="4" t="e">
        <v>#DIV/0!</v>
      </c>
      <c r="I413" s="3">
        <v>0</v>
      </c>
      <c r="J413" s="3">
        <v>3.5599625000000003E-2</v>
      </c>
      <c r="K413" s="3">
        <v>0</v>
      </c>
      <c r="L413" s="3">
        <v>0.148081825</v>
      </c>
      <c r="M413" s="3">
        <v>0</v>
      </c>
      <c r="N413" s="3">
        <v>8.1530599999999995E-2</v>
      </c>
      <c r="O413" s="3">
        <v>0</v>
      </c>
      <c r="P413" s="3">
        <v>2.5149024999999998E-2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.14239850000000001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.29350349999999997</v>
      </c>
      <c r="AD413" s="1">
        <v>0.29882379999999997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.16517499999999999</v>
      </c>
      <c r="AL413" s="1">
        <v>0</v>
      </c>
      <c r="AM413" s="1">
        <v>0</v>
      </c>
      <c r="AN413" s="1">
        <v>0.16094739999999999</v>
      </c>
      <c r="AO413" s="1">
        <v>0</v>
      </c>
      <c r="AP413" s="1">
        <v>0</v>
      </c>
      <c r="AQ413" s="1">
        <v>0</v>
      </c>
      <c r="AR413" s="1">
        <v>0</v>
      </c>
      <c r="AS413" s="1">
        <v>0.10059609999999999</v>
      </c>
      <c r="AT413" s="1">
        <v>0</v>
      </c>
      <c r="AU413" s="1">
        <v>0</v>
      </c>
      <c r="AV413" s="1">
        <v>0</v>
      </c>
    </row>
    <row r="414" spans="1:48" x14ac:dyDescent="0.25">
      <c r="A414" t="s">
        <v>989</v>
      </c>
      <c r="B414" s="1" t="s">
        <v>990</v>
      </c>
      <c r="C414" t="s">
        <v>91</v>
      </c>
      <c r="D414" s="2" t="s">
        <v>1155</v>
      </c>
      <c r="E414" s="2" t="s">
        <v>1155</v>
      </c>
      <c r="F414" s="2" t="s">
        <v>1155</v>
      </c>
      <c r="G414" s="3">
        <v>0.14734025000000001</v>
      </c>
      <c r="H414" s="4">
        <v>0</v>
      </c>
      <c r="I414" s="3">
        <v>0.14734025000000001</v>
      </c>
      <c r="J414" s="3">
        <v>0</v>
      </c>
      <c r="K414" s="3">
        <v>0</v>
      </c>
      <c r="L414" s="3">
        <v>0</v>
      </c>
      <c r="M414" s="3">
        <v>0</v>
      </c>
      <c r="N414" s="3">
        <v>6.9774975000000003E-2</v>
      </c>
      <c r="O414" s="3">
        <v>6.6862099999999994E-2</v>
      </c>
      <c r="P414" s="3">
        <v>0</v>
      </c>
      <c r="Q414" s="1">
        <v>0</v>
      </c>
      <c r="R414" s="1">
        <v>0.58936100000000002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0.27909990000000001</v>
      </c>
      <c r="AN414" s="1">
        <v>0</v>
      </c>
      <c r="AO414" s="1">
        <v>0.26744839999999998</v>
      </c>
      <c r="AP414" s="1">
        <v>0</v>
      </c>
      <c r="AQ414" s="1">
        <v>0</v>
      </c>
      <c r="AR414" s="1">
        <v>0</v>
      </c>
      <c r="AS414" s="1">
        <v>0</v>
      </c>
      <c r="AT414" s="1">
        <v>0</v>
      </c>
      <c r="AU414" s="1">
        <v>0</v>
      </c>
      <c r="AV414" s="1">
        <v>0</v>
      </c>
    </row>
    <row r="415" spans="1:48" x14ac:dyDescent="0.25">
      <c r="A415" t="s">
        <v>991</v>
      </c>
      <c r="B415" s="1" t="s">
        <v>992</v>
      </c>
      <c r="C415" t="s">
        <v>56</v>
      </c>
      <c r="D415" s="2" t="s">
        <v>1155</v>
      </c>
      <c r="E415" s="2" t="s">
        <v>1155</v>
      </c>
      <c r="F415" s="2" t="s">
        <v>1155</v>
      </c>
      <c r="G415" s="3">
        <v>0.14544965000000001</v>
      </c>
      <c r="H415" s="4">
        <v>0.43209601484627103</v>
      </c>
      <c r="I415" s="3">
        <v>9.6724625000000009E-2</v>
      </c>
      <c r="J415" s="3">
        <v>4.1794325E-2</v>
      </c>
      <c r="K415" s="3">
        <v>0</v>
      </c>
      <c r="L415" s="3">
        <v>0</v>
      </c>
      <c r="M415" s="3">
        <v>0.14544965000000001</v>
      </c>
      <c r="N415" s="3">
        <v>4.7649549999999999E-2</v>
      </c>
      <c r="O415" s="3">
        <v>0</v>
      </c>
      <c r="P415" s="3">
        <v>9.6649175000000004E-2</v>
      </c>
      <c r="Q415" s="1">
        <v>0.1856602</v>
      </c>
      <c r="R415" s="1">
        <v>0.20123830000000001</v>
      </c>
      <c r="S415" s="1">
        <v>0</v>
      </c>
      <c r="T415" s="1">
        <v>0</v>
      </c>
      <c r="U415" s="1">
        <v>0.1671773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.58179860000000005</v>
      </c>
      <c r="AJ415" s="1">
        <v>0</v>
      </c>
      <c r="AK415" s="1">
        <v>0</v>
      </c>
      <c r="AL415" s="1">
        <v>0</v>
      </c>
      <c r="AM415" s="1">
        <v>0.1905982</v>
      </c>
      <c r="AN415" s="1">
        <v>0</v>
      </c>
      <c r="AO415" s="1">
        <v>0</v>
      </c>
      <c r="AP415" s="1">
        <v>0</v>
      </c>
      <c r="AQ415" s="1">
        <v>0</v>
      </c>
      <c r="AR415" s="1">
        <v>0</v>
      </c>
      <c r="AS415" s="1">
        <v>0.22177810000000001</v>
      </c>
      <c r="AT415" s="1">
        <v>0.16481860000000001</v>
      </c>
      <c r="AU415" s="1">
        <v>0</v>
      </c>
      <c r="AV415" s="1">
        <v>0</v>
      </c>
    </row>
    <row r="416" spans="1:48" x14ac:dyDescent="0.25">
      <c r="A416" t="s">
        <v>993</v>
      </c>
      <c r="B416" s="1" t="s">
        <v>994</v>
      </c>
      <c r="C416" t="s">
        <v>77</v>
      </c>
      <c r="D416" s="2" t="s">
        <v>1155</v>
      </c>
      <c r="E416" s="2" t="s">
        <v>1155</v>
      </c>
      <c r="F416" s="2" t="s">
        <v>1155</v>
      </c>
      <c r="G416" s="3">
        <v>0.14282265</v>
      </c>
      <c r="H416" s="4">
        <v>0</v>
      </c>
      <c r="I416" s="3">
        <v>7.1725250000000004E-2</v>
      </c>
      <c r="J416" s="3">
        <v>0</v>
      </c>
      <c r="K416" s="3">
        <v>0.14282265</v>
      </c>
      <c r="L416" s="3">
        <v>0</v>
      </c>
      <c r="M416" s="3">
        <v>6.2918675000000007E-2</v>
      </c>
      <c r="N416" s="3">
        <v>0</v>
      </c>
      <c r="O416" s="3">
        <v>0</v>
      </c>
      <c r="P416" s="3">
        <v>0</v>
      </c>
      <c r="Q416" s="1">
        <v>0</v>
      </c>
      <c r="R416" s="1">
        <v>0.14058850000000001</v>
      </c>
      <c r="S416" s="1">
        <v>0</v>
      </c>
      <c r="T416" s="1">
        <v>0.14631250000000001</v>
      </c>
      <c r="U416" s="1">
        <v>0</v>
      </c>
      <c r="V416" s="1">
        <v>0</v>
      </c>
      <c r="W416" s="1">
        <v>0</v>
      </c>
      <c r="X416" s="1">
        <v>0</v>
      </c>
      <c r="Y416" s="1">
        <v>0.44401459999999998</v>
      </c>
      <c r="Z416" s="1">
        <v>0</v>
      </c>
      <c r="AA416" s="1">
        <v>0.127276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">
        <v>0.13782510000000001</v>
      </c>
      <c r="AH416" s="1">
        <v>0</v>
      </c>
      <c r="AI416" s="1">
        <v>0</v>
      </c>
      <c r="AJ416" s="1">
        <v>0.1138496</v>
      </c>
      <c r="AK416" s="1">
        <v>0</v>
      </c>
      <c r="AL416" s="1">
        <v>0</v>
      </c>
      <c r="AM416" s="1">
        <v>0</v>
      </c>
      <c r="AN416" s="1">
        <v>0</v>
      </c>
      <c r="AO416" s="1">
        <v>0</v>
      </c>
      <c r="AP416" s="1">
        <v>0</v>
      </c>
      <c r="AQ416" s="1">
        <v>0</v>
      </c>
      <c r="AR416" s="1">
        <v>0</v>
      </c>
      <c r="AS416" s="1">
        <v>0</v>
      </c>
      <c r="AT416" s="1">
        <v>0</v>
      </c>
      <c r="AU416" s="1">
        <v>0</v>
      </c>
      <c r="AV416" s="1">
        <v>0</v>
      </c>
    </row>
    <row r="417" spans="1:48" x14ac:dyDescent="0.25">
      <c r="A417" t="s">
        <v>995</v>
      </c>
      <c r="B417" s="1" t="s">
        <v>996</v>
      </c>
      <c r="C417" t="s">
        <v>785</v>
      </c>
      <c r="D417" s="2" t="s">
        <v>1155</v>
      </c>
      <c r="E417" s="2" t="s">
        <v>1155</v>
      </c>
      <c r="F417" s="2" t="s">
        <v>1155</v>
      </c>
      <c r="G417" s="3">
        <v>0.138998025</v>
      </c>
      <c r="H417" s="4">
        <v>0.24983271832159959</v>
      </c>
      <c r="I417" s="3">
        <v>8.8114849999999995E-2</v>
      </c>
      <c r="J417" s="3">
        <v>2.2013972499999999E-2</v>
      </c>
      <c r="K417" s="3">
        <v>2.5550099999999999E-2</v>
      </c>
      <c r="L417" s="3">
        <v>2.3913645000000001E-2</v>
      </c>
      <c r="M417" s="3">
        <v>2.6325425E-2</v>
      </c>
      <c r="N417" s="3">
        <v>0.138998025</v>
      </c>
      <c r="O417" s="3">
        <v>5.2228774999999998E-2</v>
      </c>
      <c r="P417" s="3">
        <v>1.55515675E-2</v>
      </c>
      <c r="Q417" s="1">
        <v>0</v>
      </c>
      <c r="R417" s="1">
        <v>0</v>
      </c>
      <c r="S417" s="1">
        <v>0</v>
      </c>
      <c r="T417" s="1">
        <v>0.35245939999999998</v>
      </c>
      <c r="U417" s="1">
        <v>0</v>
      </c>
      <c r="V417" s="1">
        <v>0</v>
      </c>
      <c r="W417" s="1">
        <v>8.8055889999999998E-2</v>
      </c>
      <c r="X417" s="1">
        <v>0</v>
      </c>
      <c r="Y417" s="1">
        <v>0</v>
      </c>
      <c r="Z417" s="1">
        <v>0</v>
      </c>
      <c r="AA417" s="1">
        <v>0.1022004</v>
      </c>
      <c r="AB417" s="1">
        <v>0</v>
      </c>
      <c r="AC417" s="1">
        <v>0</v>
      </c>
      <c r="AD417" s="1">
        <v>0</v>
      </c>
      <c r="AE417" s="1">
        <v>9.5654580000000003E-2</v>
      </c>
      <c r="AF417" s="1">
        <v>0</v>
      </c>
      <c r="AG417" s="1">
        <v>0</v>
      </c>
      <c r="AH417" s="1">
        <v>0.1053017</v>
      </c>
      <c r="AI417" s="1">
        <v>0</v>
      </c>
      <c r="AJ417" s="1">
        <v>0</v>
      </c>
      <c r="AK417" s="1">
        <v>0.1021403</v>
      </c>
      <c r="AL417" s="1">
        <v>0.1330877</v>
      </c>
      <c r="AM417" s="1">
        <v>0.3207641</v>
      </c>
      <c r="AN417" s="1">
        <v>0</v>
      </c>
      <c r="AO417" s="1">
        <v>0.1024577</v>
      </c>
      <c r="AP417" s="1">
        <v>0</v>
      </c>
      <c r="AQ417" s="1">
        <v>0.10645739999999999</v>
      </c>
      <c r="AR417" s="1">
        <v>0</v>
      </c>
      <c r="AS417" s="1">
        <v>6.2206270000000001E-2</v>
      </c>
      <c r="AT417" s="1">
        <v>0</v>
      </c>
      <c r="AU417" s="1">
        <v>0</v>
      </c>
      <c r="AV417" s="1">
        <v>0</v>
      </c>
    </row>
    <row r="418" spans="1:48" x14ac:dyDescent="0.25">
      <c r="A418" t="s">
        <v>997</v>
      </c>
      <c r="B418" s="1" t="s">
        <v>998</v>
      </c>
      <c r="C418" t="s">
        <v>91</v>
      </c>
      <c r="D418" s="2" t="s">
        <v>1155</v>
      </c>
      <c r="E418" s="2" t="s">
        <v>1155</v>
      </c>
      <c r="F418" s="2" t="s">
        <v>1155</v>
      </c>
      <c r="G418" s="3">
        <v>0.13302585</v>
      </c>
      <c r="H418" s="4">
        <v>0</v>
      </c>
      <c r="I418" s="3">
        <v>0.13302585</v>
      </c>
      <c r="J418" s="3">
        <v>0</v>
      </c>
      <c r="K418" s="3">
        <v>4.312245E-2</v>
      </c>
      <c r="L418" s="3">
        <v>0</v>
      </c>
      <c r="M418" s="3">
        <v>3.5908450000000001E-2</v>
      </c>
      <c r="N418" s="3">
        <v>0</v>
      </c>
      <c r="O418" s="3">
        <v>4.1815249999999998E-2</v>
      </c>
      <c r="P418" s="3">
        <v>2.44339025E-2</v>
      </c>
      <c r="Q418" s="1">
        <v>0</v>
      </c>
      <c r="R418" s="1">
        <v>0.5321034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.1724898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.14363380000000001</v>
      </c>
      <c r="AK418" s="1">
        <v>0</v>
      </c>
      <c r="AL418" s="1">
        <v>0</v>
      </c>
      <c r="AM418" s="1">
        <v>0</v>
      </c>
      <c r="AN418" s="1">
        <v>0</v>
      </c>
      <c r="AO418" s="1">
        <v>0</v>
      </c>
      <c r="AP418" s="1">
        <v>0</v>
      </c>
      <c r="AQ418" s="1">
        <v>0.16726099999999999</v>
      </c>
      <c r="AR418" s="1">
        <v>0</v>
      </c>
      <c r="AS418" s="1">
        <v>9.7735610000000001E-2</v>
      </c>
      <c r="AT418" s="1">
        <v>0</v>
      </c>
      <c r="AU418" s="1">
        <v>0</v>
      </c>
      <c r="AV418" s="1">
        <v>0</v>
      </c>
    </row>
    <row r="419" spans="1:48" x14ac:dyDescent="0.25">
      <c r="A419" t="s">
        <v>999</v>
      </c>
      <c r="B419" s="1" t="s">
        <v>1000</v>
      </c>
      <c r="C419" t="s">
        <v>1001</v>
      </c>
      <c r="D419" s="2" t="s">
        <v>1155</v>
      </c>
      <c r="E419" s="2" t="s">
        <v>1155</v>
      </c>
      <c r="F419" s="2" t="s">
        <v>1155</v>
      </c>
      <c r="G419" s="3">
        <v>0.12360494999999999</v>
      </c>
      <c r="H419" s="4">
        <v>0.40708445963744277</v>
      </c>
      <c r="I419" s="3">
        <v>9.2059950000000002E-2</v>
      </c>
      <c r="J419" s="3">
        <v>3.7476175E-2</v>
      </c>
      <c r="K419" s="3">
        <v>4.0839924999999999E-2</v>
      </c>
      <c r="L419" s="3">
        <v>9.8597999999999991E-2</v>
      </c>
      <c r="M419" s="3">
        <v>0</v>
      </c>
      <c r="N419" s="3">
        <v>0</v>
      </c>
      <c r="O419" s="3">
        <v>0.12360494999999999</v>
      </c>
      <c r="P419" s="3">
        <v>4.9716024999999997E-2</v>
      </c>
      <c r="Q419" s="1">
        <v>0</v>
      </c>
      <c r="R419" s="1">
        <v>0.18044650000000001</v>
      </c>
      <c r="S419" s="1">
        <v>0</v>
      </c>
      <c r="T419" s="1">
        <v>0.1877933</v>
      </c>
      <c r="U419" s="1">
        <v>0.1499047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.1633597</v>
      </c>
      <c r="AB419" s="1">
        <v>0</v>
      </c>
      <c r="AC419" s="1">
        <v>0.1450536</v>
      </c>
      <c r="AD419" s="1">
        <v>0</v>
      </c>
      <c r="AE419" s="1">
        <v>0</v>
      </c>
      <c r="AF419" s="1">
        <v>0.24933839999999999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">
        <v>0</v>
      </c>
      <c r="AM419" s="1">
        <v>0</v>
      </c>
      <c r="AN419" s="1">
        <v>0</v>
      </c>
      <c r="AO419" s="1">
        <v>0.163771</v>
      </c>
      <c r="AP419" s="1">
        <v>0.16048460000000001</v>
      </c>
      <c r="AQ419" s="1">
        <v>0.17016419999999999</v>
      </c>
      <c r="AR419" s="1">
        <v>0</v>
      </c>
      <c r="AS419" s="1">
        <v>0.19886409999999999</v>
      </c>
      <c r="AT419" s="1">
        <v>0</v>
      </c>
      <c r="AU419" s="1">
        <v>0</v>
      </c>
      <c r="AV419" s="1">
        <v>0</v>
      </c>
    </row>
    <row r="420" spans="1:48" x14ac:dyDescent="0.25">
      <c r="A420" t="s">
        <v>1002</v>
      </c>
      <c r="B420" s="1" t="s">
        <v>1003</v>
      </c>
      <c r="C420" t="s">
        <v>1004</v>
      </c>
      <c r="D420" s="2" t="s">
        <v>1155</v>
      </c>
      <c r="E420" s="2" t="s">
        <v>1155</v>
      </c>
      <c r="F420" s="2" t="s">
        <v>1155</v>
      </c>
      <c r="G420" s="3">
        <v>0.12281072500000001</v>
      </c>
      <c r="H420" s="4" t="e">
        <v>#DIV/0!</v>
      </c>
      <c r="I420" s="3">
        <v>0</v>
      </c>
      <c r="J420" s="3">
        <v>0</v>
      </c>
      <c r="K420" s="3">
        <v>4.1109075000000002E-2</v>
      </c>
      <c r="L420" s="3">
        <v>6.8205920000000003E-2</v>
      </c>
      <c r="M420" s="3">
        <v>4.0266484999999998E-2</v>
      </c>
      <c r="N420" s="3">
        <v>6.3024694999999992E-2</v>
      </c>
      <c r="O420" s="3">
        <v>0.12281072500000001</v>
      </c>
      <c r="P420" s="3">
        <v>7.4381824999999999E-2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.16443630000000001</v>
      </c>
      <c r="AB420" s="1">
        <v>0</v>
      </c>
      <c r="AC420" s="1">
        <v>7.3004760000000002E-2</v>
      </c>
      <c r="AD420" s="1">
        <v>7.4328119999999998E-2</v>
      </c>
      <c r="AE420" s="1">
        <v>0</v>
      </c>
      <c r="AF420" s="1">
        <v>0.12549080000000001</v>
      </c>
      <c r="AG420" s="1">
        <v>0</v>
      </c>
      <c r="AH420" s="1">
        <v>0</v>
      </c>
      <c r="AI420" s="1">
        <v>8.7520959999999995E-2</v>
      </c>
      <c r="AJ420" s="1">
        <v>7.3544979999999996E-2</v>
      </c>
      <c r="AK420" s="1">
        <v>0</v>
      </c>
      <c r="AL420" s="1">
        <v>0</v>
      </c>
      <c r="AM420" s="1">
        <v>0.17203209999999999</v>
      </c>
      <c r="AN420" s="1">
        <v>8.0066680000000001E-2</v>
      </c>
      <c r="AO420" s="1">
        <v>0.32970070000000001</v>
      </c>
      <c r="AP420" s="1">
        <v>0.1615422</v>
      </c>
      <c r="AQ420" s="1">
        <v>0</v>
      </c>
      <c r="AR420" s="1">
        <v>0</v>
      </c>
      <c r="AS420" s="1">
        <v>0</v>
      </c>
      <c r="AT420" s="1">
        <v>0.29752729999999999</v>
      </c>
      <c r="AU420" s="1">
        <v>0</v>
      </c>
      <c r="AV420" s="1">
        <v>0</v>
      </c>
    </row>
    <row r="421" spans="1:48" x14ac:dyDescent="0.25">
      <c r="A421" t="s">
        <v>1005</v>
      </c>
      <c r="B421" s="1" t="s">
        <v>1006</v>
      </c>
      <c r="C421" t="s">
        <v>477</v>
      </c>
      <c r="D421" s="2" t="s">
        <v>1155</v>
      </c>
      <c r="E421" s="2" t="s">
        <v>1155</v>
      </c>
      <c r="F421" s="2" t="s">
        <v>1155</v>
      </c>
      <c r="G421" s="3">
        <v>0.12241522499999999</v>
      </c>
      <c r="H421" s="4" t="e">
        <v>#DIV/0!</v>
      </c>
      <c r="I421" s="3">
        <v>0</v>
      </c>
      <c r="J421" s="3">
        <v>0</v>
      </c>
      <c r="K421" s="3">
        <v>0</v>
      </c>
      <c r="L421" s="3">
        <v>0.12241522499999999</v>
      </c>
      <c r="M421" s="3">
        <v>3.7827050000000001E-2</v>
      </c>
      <c r="N421" s="3">
        <v>0</v>
      </c>
      <c r="O421" s="3">
        <v>3.6805400000000002E-2</v>
      </c>
      <c r="P421" s="3">
        <v>2.2346064999999998E-2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.26551859999999999</v>
      </c>
      <c r="AE421" s="1">
        <v>0</v>
      </c>
      <c r="AF421" s="1">
        <v>0.22414229999999999</v>
      </c>
      <c r="AG421" s="1">
        <v>0</v>
      </c>
      <c r="AH421" s="1">
        <v>0.1513082</v>
      </c>
      <c r="AI421" s="1">
        <v>0</v>
      </c>
      <c r="AJ421" s="1">
        <v>0</v>
      </c>
      <c r="AK421" s="1">
        <v>0</v>
      </c>
      <c r="AL421" s="1">
        <v>0</v>
      </c>
      <c r="AM421" s="1">
        <v>0</v>
      </c>
      <c r="AN421" s="1">
        <v>0</v>
      </c>
      <c r="AO421" s="1">
        <v>0.14722160000000001</v>
      </c>
      <c r="AP421" s="1">
        <v>0</v>
      </c>
      <c r="AQ421" s="1">
        <v>0</v>
      </c>
      <c r="AR421" s="1">
        <v>0</v>
      </c>
      <c r="AS421" s="1">
        <v>8.9384259999999993E-2</v>
      </c>
      <c r="AT421" s="1">
        <v>0</v>
      </c>
      <c r="AU421" s="1">
        <v>0</v>
      </c>
      <c r="AV421" s="1">
        <v>0</v>
      </c>
    </row>
    <row r="422" spans="1:48" x14ac:dyDescent="0.25">
      <c r="A422" t="s">
        <v>1007</v>
      </c>
      <c r="B422" s="1" t="s">
        <v>1008</v>
      </c>
      <c r="C422" t="s">
        <v>62</v>
      </c>
      <c r="D422" s="2" t="s">
        <v>1155</v>
      </c>
      <c r="E422" s="2" t="s">
        <v>1155</v>
      </c>
      <c r="F422" s="2" t="s">
        <v>1155</v>
      </c>
      <c r="G422" s="3">
        <v>0.12203789</v>
      </c>
      <c r="H422" s="4">
        <v>0.28182073213657161</v>
      </c>
      <c r="I422" s="3">
        <v>7.1025000000000005E-2</v>
      </c>
      <c r="J422" s="3">
        <v>2.0016317499999998E-2</v>
      </c>
      <c r="K422" s="3">
        <v>0.12203789</v>
      </c>
      <c r="L422" s="3">
        <v>3.5458675000000002E-2</v>
      </c>
      <c r="M422" s="3">
        <v>9.0228205000000006E-2</v>
      </c>
      <c r="N422" s="3">
        <v>2.2623642499999999E-2</v>
      </c>
      <c r="O422" s="3">
        <v>4.7021930000000003E-2</v>
      </c>
      <c r="P422" s="3">
        <v>6.26019825E-2</v>
      </c>
      <c r="Q422" s="1">
        <v>0.28410000000000002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8.0065269999999994E-2</v>
      </c>
      <c r="X422" s="1">
        <v>0</v>
      </c>
      <c r="Y422" s="1">
        <v>0</v>
      </c>
      <c r="Z422" s="1">
        <v>0</v>
      </c>
      <c r="AA422" s="1">
        <v>9.2926259999999997E-2</v>
      </c>
      <c r="AB422" s="1">
        <v>0.3952253</v>
      </c>
      <c r="AC422" s="1">
        <v>0</v>
      </c>
      <c r="AD422" s="1">
        <v>0</v>
      </c>
      <c r="AE422" s="1">
        <v>0</v>
      </c>
      <c r="AF422" s="1">
        <v>0.14183470000000001</v>
      </c>
      <c r="AG422" s="1">
        <v>0</v>
      </c>
      <c r="AH422" s="1">
        <v>9.5746129999999999E-2</v>
      </c>
      <c r="AI422" s="1">
        <v>9.8919690000000005E-2</v>
      </c>
      <c r="AJ422" s="1">
        <v>0.16624700000000001</v>
      </c>
      <c r="AK422" s="1">
        <v>0</v>
      </c>
      <c r="AL422" s="1">
        <v>0</v>
      </c>
      <c r="AM422" s="1">
        <v>0</v>
      </c>
      <c r="AN422" s="1">
        <v>9.0494569999999996E-2</v>
      </c>
      <c r="AO422" s="1">
        <v>0</v>
      </c>
      <c r="AP422" s="1">
        <v>9.1290739999999995E-2</v>
      </c>
      <c r="AQ422" s="1">
        <v>9.6796980000000005E-2</v>
      </c>
      <c r="AR422" s="1">
        <v>0</v>
      </c>
      <c r="AS422" s="1">
        <v>0</v>
      </c>
      <c r="AT422" s="1">
        <v>8.4069329999999998E-2</v>
      </c>
      <c r="AU422" s="1">
        <v>0.1663386</v>
      </c>
      <c r="AV422" s="1">
        <v>0</v>
      </c>
    </row>
    <row r="423" spans="1:48" x14ac:dyDescent="0.25">
      <c r="A423" t="s">
        <v>1009</v>
      </c>
      <c r="B423" s="1" t="s">
        <v>1010</v>
      </c>
      <c r="C423" t="s">
        <v>1011</v>
      </c>
      <c r="D423" s="2" t="s">
        <v>1155</v>
      </c>
      <c r="E423" s="2" t="s">
        <v>1155</v>
      </c>
      <c r="F423" s="2" t="s">
        <v>1155</v>
      </c>
      <c r="G423" s="3">
        <v>0.11626005</v>
      </c>
      <c r="H423" s="4">
        <v>0</v>
      </c>
      <c r="I423" s="3">
        <v>0.11626005</v>
      </c>
      <c r="J423" s="3">
        <v>0</v>
      </c>
      <c r="K423" s="3">
        <v>0</v>
      </c>
      <c r="L423" s="3">
        <v>4.8882364999999997E-2</v>
      </c>
      <c r="M423" s="3">
        <v>0</v>
      </c>
      <c r="N423" s="3">
        <v>0</v>
      </c>
      <c r="O423" s="3">
        <v>7.8297375000000002E-2</v>
      </c>
      <c r="P423" s="3">
        <v>0</v>
      </c>
      <c r="Q423" s="1">
        <v>0</v>
      </c>
      <c r="R423" s="1">
        <v>0.35214570000000001</v>
      </c>
      <c r="S423" s="1">
        <v>0.11289449999999999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9.6068940000000005E-2</v>
      </c>
      <c r="AE423" s="1">
        <v>9.9460519999999997E-2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v>0</v>
      </c>
      <c r="AN423" s="1">
        <v>0</v>
      </c>
      <c r="AO423" s="1">
        <v>0</v>
      </c>
      <c r="AP423" s="1">
        <v>0.31318950000000001</v>
      </c>
      <c r="AQ423" s="1">
        <v>0</v>
      </c>
      <c r="AR423" s="1">
        <v>0</v>
      </c>
      <c r="AS423" s="1">
        <v>0</v>
      </c>
      <c r="AT423" s="1">
        <v>0</v>
      </c>
      <c r="AU423" s="1">
        <v>0</v>
      </c>
      <c r="AV423" s="1">
        <v>0</v>
      </c>
    </row>
    <row r="424" spans="1:48" x14ac:dyDescent="0.25">
      <c r="A424" t="s">
        <v>1012</v>
      </c>
      <c r="B424" s="1" t="s">
        <v>1013</v>
      </c>
      <c r="C424" t="s">
        <v>77</v>
      </c>
      <c r="D424" s="2" t="s">
        <v>1155</v>
      </c>
      <c r="E424" s="2" t="s">
        <v>1155</v>
      </c>
      <c r="F424" s="2" t="s">
        <v>1155</v>
      </c>
      <c r="G424" s="3">
        <v>0.11424185000000001</v>
      </c>
      <c r="H424" s="4">
        <v>0.86376401831348548</v>
      </c>
      <c r="I424" s="3">
        <v>5.6695925000000001E-2</v>
      </c>
      <c r="J424" s="3">
        <v>4.8971899999999999E-2</v>
      </c>
      <c r="K424" s="3">
        <v>0</v>
      </c>
      <c r="L424" s="3">
        <v>0</v>
      </c>
      <c r="M424" s="3">
        <v>0</v>
      </c>
      <c r="N424" s="3">
        <v>0</v>
      </c>
      <c r="O424" s="3">
        <v>0.11424185000000001</v>
      </c>
      <c r="P424" s="3">
        <v>0</v>
      </c>
      <c r="Q424" s="1">
        <v>0</v>
      </c>
      <c r="R424" s="1">
        <v>0</v>
      </c>
      <c r="S424" s="1">
        <v>0.2267837</v>
      </c>
      <c r="T424" s="1">
        <v>0</v>
      </c>
      <c r="U424" s="1">
        <v>0.1958876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v>0</v>
      </c>
      <c r="AN424" s="1">
        <v>0</v>
      </c>
      <c r="AO424" s="1">
        <v>0</v>
      </c>
      <c r="AP424" s="1">
        <v>0</v>
      </c>
      <c r="AQ424" s="1">
        <v>0</v>
      </c>
      <c r="AR424" s="1">
        <v>0.45696740000000002</v>
      </c>
      <c r="AS424" s="1">
        <v>0</v>
      </c>
      <c r="AT424" s="1">
        <v>0</v>
      </c>
      <c r="AU424" s="1">
        <v>0</v>
      </c>
      <c r="AV424" s="1">
        <v>0</v>
      </c>
    </row>
    <row r="425" spans="1:48" x14ac:dyDescent="0.25">
      <c r="A425" t="s">
        <v>1014</v>
      </c>
      <c r="B425" s="1" t="s">
        <v>1015</v>
      </c>
      <c r="C425" t="s">
        <v>335</v>
      </c>
      <c r="D425" s="2" t="s">
        <v>1155</v>
      </c>
      <c r="E425" s="2" t="s">
        <v>1155</v>
      </c>
      <c r="F425" s="2" t="s">
        <v>1155</v>
      </c>
      <c r="G425" s="3">
        <v>0.10644895</v>
      </c>
      <c r="H425" s="4">
        <v>0.49573258747207777</v>
      </c>
      <c r="I425" s="3">
        <v>1.9042862500000002E-21</v>
      </c>
      <c r="J425" s="3">
        <v>9.4401675000000001E-22</v>
      </c>
      <c r="K425" s="3">
        <v>0.10644895</v>
      </c>
      <c r="L425" s="3">
        <v>0</v>
      </c>
      <c r="M425" s="3">
        <v>7.0323775000000005E-2</v>
      </c>
      <c r="N425" s="3">
        <v>0</v>
      </c>
      <c r="O425" s="3">
        <v>9.8014850000000014E-2</v>
      </c>
      <c r="P425" s="3">
        <v>4.9668522499999999E-2</v>
      </c>
      <c r="Q425" s="1">
        <v>0</v>
      </c>
      <c r="R425" s="1">
        <v>7.6171450000000007E-21</v>
      </c>
      <c r="S425" s="1">
        <v>0</v>
      </c>
      <c r="T425" s="1">
        <v>0</v>
      </c>
      <c r="U425" s="1">
        <v>0</v>
      </c>
      <c r="V425" s="1">
        <v>0</v>
      </c>
      <c r="W425" s="1">
        <v>2.8274279999999999E-21</v>
      </c>
      <c r="X425" s="1">
        <v>9.4863899999999996E-22</v>
      </c>
      <c r="Y425" s="1">
        <v>0</v>
      </c>
      <c r="Z425" s="1">
        <v>0.4257958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0</v>
      </c>
      <c r="AG425" s="1">
        <v>0</v>
      </c>
      <c r="AH425" s="1">
        <v>0</v>
      </c>
      <c r="AI425" s="1">
        <v>0.28129510000000002</v>
      </c>
      <c r="AJ425" s="1">
        <v>0</v>
      </c>
      <c r="AK425" s="1">
        <v>0</v>
      </c>
      <c r="AL425" s="1">
        <v>0</v>
      </c>
      <c r="AM425" s="1">
        <v>0</v>
      </c>
      <c r="AN425" s="1">
        <v>0</v>
      </c>
      <c r="AO425" s="1">
        <v>0.13245850000000001</v>
      </c>
      <c r="AP425" s="1">
        <v>0.25960090000000002</v>
      </c>
      <c r="AQ425" s="1">
        <v>0</v>
      </c>
      <c r="AR425" s="1">
        <v>0</v>
      </c>
      <c r="AS425" s="1">
        <v>8.0420989999999998E-2</v>
      </c>
      <c r="AT425" s="1">
        <v>0</v>
      </c>
      <c r="AU425" s="1">
        <v>0.1182531</v>
      </c>
      <c r="AV425" s="1">
        <v>0</v>
      </c>
    </row>
    <row r="426" spans="1:48" x14ac:dyDescent="0.25">
      <c r="A426" t="s">
        <v>1016</v>
      </c>
      <c r="B426" s="1" t="s">
        <v>1017</v>
      </c>
      <c r="C426" t="s">
        <v>77</v>
      </c>
      <c r="D426" s="2" t="s">
        <v>1155</v>
      </c>
      <c r="E426" s="2" t="s">
        <v>1155</v>
      </c>
      <c r="F426" s="2" t="s">
        <v>1155</v>
      </c>
      <c r="G426" s="3">
        <v>9.8805224999999997E-2</v>
      </c>
      <c r="H426" s="4" t="e">
        <v>#DIV/0!</v>
      </c>
      <c r="I426" s="3">
        <v>0</v>
      </c>
      <c r="J426" s="3">
        <v>6.6021750000000004E-2</v>
      </c>
      <c r="K426" s="3">
        <v>0</v>
      </c>
      <c r="L426" s="3">
        <v>4.4368024999999998E-2</v>
      </c>
      <c r="M426" s="3">
        <v>9.8805224999999997E-2</v>
      </c>
      <c r="N426" s="3">
        <v>5.2275525000000003E-2</v>
      </c>
      <c r="O426" s="3">
        <v>4.9087949999999998E-2</v>
      </c>
      <c r="P426" s="3">
        <v>4.5204925E-2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.26408700000000002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.17747209999999999</v>
      </c>
      <c r="AD426" s="1">
        <v>0</v>
      </c>
      <c r="AE426" s="1">
        <v>0</v>
      </c>
      <c r="AF426" s="1">
        <v>0</v>
      </c>
      <c r="AG426" s="1">
        <v>0.21643560000000001</v>
      </c>
      <c r="AH426" s="1">
        <v>0</v>
      </c>
      <c r="AI426" s="1">
        <v>0</v>
      </c>
      <c r="AJ426" s="1">
        <v>0.17878530000000001</v>
      </c>
      <c r="AK426" s="1">
        <v>0</v>
      </c>
      <c r="AL426" s="1">
        <v>0</v>
      </c>
      <c r="AM426" s="1">
        <v>0.20910210000000001</v>
      </c>
      <c r="AN426" s="1">
        <v>0</v>
      </c>
      <c r="AO426" s="1">
        <v>0</v>
      </c>
      <c r="AP426" s="1">
        <v>0.19635179999999999</v>
      </c>
      <c r="AQ426" s="1">
        <v>0</v>
      </c>
      <c r="AR426" s="1">
        <v>0</v>
      </c>
      <c r="AS426" s="1">
        <v>0</v>
      </c>
      <c r="AT426" s="1">
        <v>0.1808197</v>
      </c>
      <c r="AU426" s="1">
        <v>0</v>
      </c>
      <c r="AV426" s="1">
        <v>0</v>
      </c>
    </row>
    <row r="427" spans="1:48" x14ac:dyDescent="0.25">
      <c r="A427" t="s">
        <v>1018</v>
      </c>
      <c r="B427" s="1" t="s">
        <v>1019</v>
      </c>
      <c r="C427" t="s">
        <v>91</v>
      </c>
      <c r="D427" s="2" t="s">
        <v>1155</v>
      </c>
      <c r="E427" s="2" t="s">
        <v>1155</v>
      </c>
      <c r="F427" s="2" t="s">
        <v>1155</v>
      </c>
      <c r="G427" s="3">
        <v>8.687185E-2</v>
      </c>
      <c r="H427" s="4">
        <v>1.800896075458986</v>
      </c>
      <c r="I427" s="3">
        <v>4.8238125E-2</v>
      </c>
      <c r="J427" s="3">
        <v>8.687185E-2</v>
      </c>
      <c r="K427" s="3">
        <v>0</v>
      </c>
      <c r="L427" s="3">
        <v>0</v>
      </c>
      <c r="M427" s="3">
        <v>0</v>
      </c>
      <c r="N427" s="3">
        <v>0</v>
      </c>
      <c r="O427" s="3">
        <v>4.9306274999999997E-2</v>
      </c>
      <c r="P427" s="3">
        <v>4.2823075000000002E-2</v>
      </c>
      <c r="Q427" s="1">
        <v>0.1929525</v>
      </c>
      <c r="R427" s="1">
        <v>0</v>
      </c>
      <c r="S427" s="1">
        <v>0</v>
      </c>
      <c r="T427" s="1">
        <v>0</v>
      </c>
      <c r="U427" s="1">
        <v>0.3474874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v>0</v>
      </c>
      <c r="AN427" s="1">
        <v>0</v>
      </c>
      <c r="AO427" s="1">
        <v>0</v>
      </c>
      <c r="AP427" s="1">
        <v>0</v>
      </c>
      <c r="AQ427" s="1">
        <v>0.19722509999999999</v>
      </c>
      <c r="AR427" s="1">
        <v>0</v>
      </c>
      <c r="AS427" s="1">
        <v>0</v>
      </c>
      <c r="AT427" s="1">
        <v>0.17129230000000001</v>
      </c>
      <c r="AU427" s="1">
        <v>0</v>
      </c>
      <c r="AV427" s="1">
        <v>0</v>
      </c>
    </row>
    <row r="428" spans="1:48" x14ac:dyDescent="0.25">
      <c r="A428" t="s">
        <v>1020</v>
      </c>
      <c r="B428" s="1" t="s">
        <v>1021</v>
      </c>
      <c r="C428" t="s">
        <v>785</v>
      </c>
      <c r="D428" s="2" t="s">
        <v>1155</v>
      </c>
      <c r="E428" s="2" t="s">
        <v>1155</v>
      </c>
      <c r="F428" s="2" t="s">
        <v>1155</v>
      </c>
      <c r="G428" s="3">
        <v>8.2555574999999992E-2</v>
      </c>
      <c r="H428" s="4">
        <v>0</v>
      </c>
      <c r="I428" s="3">
        <v>3.195725E-2</v>
      </c>
      <c r="J428" s="3">
        <v>0</v>
      </c>
      <c r="K428" s="3">
        <v>4.1015774999999997E-2</v>
      </c>
      <c r="L428" s="3">
        <v>0</v>
      </c>
      <c r="M428" s="3">
        <v>8.2555574999999992E-2</v>
      </c>
      <c r="N428" s="3">
        <v>3.7674825000000002E-2</v>
      </c>
      <c r="O428" s="3">
        <v>0</v>
      </c>
      <c r="P428" s="3">
        <v>3.2233049999999999E-2</v>
      </c>
      <c r="Q428" s="1">
        <v>0</v>
      </c>
      <c r="R428" s="1">
        <v>0.127829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.16406309999999999</v>
      </c>
      <c r="AC428" s="1">
        <v>0</v>
      </c>
      <c r="AD428" s="1">
        <v>0</v>
      </c>
      <c r="AE428" s="1">
        <v>0</v>
      </c>
      <c r="AF428" s="1">
        <v>0</v>
      </c>
      <c r="AG428" s="1">
        <v>0</v>
      </c>
      <c r="AH428" s="1">
        <v>0</v>
      </c>
      <c r="AI428" s="1">
        <v>0.12318850000000001</v>
      </c>
      <c r="AJ428" s="1">
        <v>0.20703379999999999</v>
      </c>
      <c r="AK428" s="1">
        <v>0</v>
      </c>
      <c r="AL428" s="1">
        <v>0.15069930000000001</v>
      </c>
      <c r="AM428" s="1">
        <v>0</v>
      </c>
      <c r="AN428" s="1">
        <v>0</v>
      </c>
      <c r="AO428" s="1">
        <v>0</v>
      </c>
      <c r="AP428" s="1">
        <v>0</v>
      </c>
      <c r="AQ428" s="1">
        <v>0</v>
      </c>
      <c r="AR428" s="1">
        <v>0</v>
      </c>
      <c r="AS428" s="1">
        <v>0</v>
      </c>
      <c r="AT428" s="1">
        <v>0</v>
      </c>
      <c r="AU428" s="1">
        <v>0</v>
      </c>
      <c r="AV428" s="1">
        <v>0.1289322</v>
      </c>
    </row>
    <row r="429" spans="1:48" x14ac:dyDescent="0.25">
      <c r="A429" t="s">
        <v>1022</v>
      </c>
      <c r="B429" s="1" t="s">
        <v>1023</v>
      </c>
      <c r="C429" t="s">
        <v>80</v>
      </c>
      <c r="D429" s="2" t="s">
        <v>1155</v>
      </c>
      <c r="E429" s="2" t="s">
        <v>1155</v>
      </c>
      <c r="F429" s="2" t="s">
        <v>1155</v>
      </c>
      <c r="G429" s="3">
        <v>7.4505347500000013E-2</v>
      </c>
      <c r="H429" s="4" t="e">
        <v>#DIV/0!</v>
      </c>
      <c r="I429" s="3">
        <v>0</v>
      </c>
      <c r="J429" s="3">
        <v>1.0702172500000001E-2</v>
      </c>
      <c r="K429" s="3">
        <v>3.0030947500000002E-2</v>
      </c>
      <c r="L429" s="3">
        <v>7.4505347500000013E-2</v>
      </c>
      <c r="M429" s="3">
        <v>0</v>
      </c>
      <c r="N429" s="3">
        <v>1.61752675E-2</v>
      </c>
      <c r="O429" s="3">
        <v>1.2938667500000001E-2</v>
      </c>
      <c r="P429" s="3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4.2808690000000003E-2</v>
      </c>
      <c r="X429" s="1">
        <v>0</v>
      </c>
      <c r="Y429" s="1">
        <v>0</v>
      </c>
      <c r="Z429" s="1">
        <v>0</v>
      </c>
      <c r="AA429" s="1">
        <v>4.9685109999999998E-2</v>
      </c>
      <c r="AB429" s="1">
        <v>7.0438680000000004E-2</v>
      </c>
      <c r="AC429" s="1">
        <v>0.1323521</v>
      </c>
      <c r="AD429" s="1">
        <v>8.9834170000000005E-2</v>
      </c>
      <c r="AE429" s="1">
        <v>0</v>
      </c>
      <c r="AF429" s="1">
        <v>7.5835120000000006E-2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6.4701069999999999E-2</v>
      </c>
      <c r="AM429" s="1">
        <v>0</v>
      </c>
      <c r="AN429" s="1">
        <v>0</v>
      </c>
      <c r="AO429" s="1">
        <v>0</v>
      </c>
      <c r="AP429" s="1">
        <v>0</v>
      </c>
      <c r="AQ429" s="1">
        <v>5.1754670000000003E-2</v>
      </c>
      <c r="AR429" s="1">
        <v>0</v>
      </c>
      <c r="AS429" s="1">
        <v>0</v>
      </c>
      <c r="AT429" s="1">
        <v>0</v>
      </c>
      <c r="AU429" s="1">
        <v>0</v>
      </c>
      <c r="AV429" s="1">
        <v>0</v>
      </c>
    </row>
    <row r="430" spans="1:48" x14ac:dyDescent="0.25">
      <c r="A430" t="s">
        <v>1024</v>
      </c>
      <c r="B430" s="1" t="s">
        <v>1025</v>
      </c>
      <c r="C430" t="s">
        <v>330</v>
      </c>
      <c r="D430" s="2" t="s">
        <v>1155</v>
      </c>
      <c r="E430" s="2" t="s">
        <v>1155</v>
      </c>
      <c r="F430" s="2" t="s">
        <v>1155</v>
      </c>
      <c r="G430" s="3">
        <v>7.1843550000000006E-2</v>
      </c>
      <c r="H430" s="4" t="e">
        <v>#DIV/0!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7.1843550000000006E-2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v>0</v>
      </c>
      <c r="AM430" s="1">
        <v>0</v>
      </c>
      <c r="AN430" s="1">
        <v>0</v>
      </c>
      <c r="AO430" s="1">
        <v>0</v>
      </c>
      <c r="AP430" s="1">
        <v>0</v>
      </c>
      <c r="AQ430" s="1">
        <v>0</v>
      </c>
      <c r="AR430" s="1">
        <v>0</v>
      </c>
      <c r="AS430" s="1">
        <v>0.1015301</v>
      </c>
      <c r="AT430" s="1">
        <v>0</v>
      </c>
      <c r="AU430" s="1">
        <v>0</v>
      </c>
      <c r="AV430" s="1">
        <v>0.18584410000000001</v>
      </c>
    </row>
    <row r="431" spans="1:48" x14ac:dyDescent="0.25">
      <c r="A431" t="s">
        <v>1026</v>
      </c>
      <c r="B431" s="1" t="s">
        <v>1027</v>
      </c>
      <c r="C431" t="s">
        <v>56</v>
      </c>
      <c r="D431" s="2" t="s">
        <v>1155</v>
      </c>
      <c r="E431" s="2" t="s">
        <v>1155</v>
      </c>
      <c r="F431" s="2" t="s">
        <v>1155</v>
      </c>
      <c r="G431" s="3">
        <v>7.1635774999999999E-2</v>
      </c>
      <c r="H431" s="4">
        <v>0</v>
      </c>
      <c r="I431" s="3">
        <v>5.3680924999999997E-2</v>
      </c>
      <c r="J431" s="3">
        <v>0</v>
      </c>
      <c r="K431" s="3">
        <v>7.1635774999999999E-2</v>
      </c>
      <c r="L431" s="3">
        <v>0</v>
      </c>
      <c r="M431" s="3">
        <v>5.3788475000000002E-2</v>
      </c>
      <c r="N431" s="3">
        <v>0</v>
      </c>
      <c r="O431" s="3">
        <v>0</v>
      </c>
      <c r="P431" s="3">
        <v>0</v>
      </c>
      <c r="Q431" s="1">
        <v>0</v>
      </c>
      <c r="R431" s="1">
        <v>0</v>
      </c>
      <c r="S431" s="1">
        <v>0.21472369999999999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.2865431</v>
      </c>
      <c r="AC431" s="1">
        <v>0</v>
      </c>
      <c r="AD431" s="1">
        <v>0</v>
      </c>
      <c r="AE431" s="1">
        <v>0</v>
      </c>
      <c r="AF431" s="1">
        <v>0</v>
      </c>
      <c r="AG431" s="1">
        <v>0</v>
      </c>
      <c r="AH431" s="1">
        <v>0</v>
      </c>
      <c r="AI431" s="1">
        <v>0.21515390000000001</v>
      </c>
      <c r="AJ431" s="1">
        <v>0</v>
      </c>
      <c r="AK431" s="1">
        <v>0</v>
      </c>
      <c r="AL431" s="1">
        <v>0</v>
      </c>
      <c r="AM431" s="1">
        <v>0</v>
      </c>
      <c r="AN431" s="1">
        <v>0</v>
      </c>
      <c r="AO431" s="1">
        <v>0</v>
      </c>
      <c r="AP431" s="1">
        <v>0</v>
      </c>
      <c r="AQ431" s="1">
        <v>0</v>
      </c>
      <c r="AR431" s="1">
        <v>0</v>
      </c>
      <c r="AS431" s="1">
        <v>0</v>
      </c>
      <c r="AT431" s="1">
        <v>0</v>
      </c>
      <c r="AU431" s="1">
        <v>0</v>
      </c>
      <c r="AV431" s="1">
        <v>0</v>
      </c>
    </row>
    <row r="432" spans="1:48" x14ac:dyDescent="0.25">
      <c r="A432" t="s">
        <v>1028</v>
      </c>
      <c r="B432" s="1" t="s">
        <v>1029</v>
      </c>
      <c r="C432" t="s">
        <v>56</v>
      </c>
      <c r="D432" s="2" t="s">
        <v>1155</v>
      </c>
      <c r="E432" s="2" t="s">
        <v>1155</v>
      </c>
      <c r="F432" s="2" t="s">
        <v>1155</v>
      </c>
      <c r="G432" s="3">
        <v>6.646402500000001E-2</v>
      </c>
      <c r="H432" s="4" t="e">
        <v>#DIV/0!</v>
      </c>
      <c r="I432" s="3">
        <v>0</v>
      </c>
      <c r="J432" s="3">
        <v>0</v>
      </c>
      <c r="K432" s="3">
        <v>0</v>
      </c>
      <c r="L432" s="3">
        <v>0</v>
      </c>
      <c r="M432" s="3">
        <v>0</v>
      </c>
      <c r="N432" s="3">
        <v>4.3044449999999998E-2</v>
      </c>
      <c r="O432" s="3">
        <v>4.3423175000000001E-2</v>
      </c>
      <c r="P432" s="3">
        <v>6.646402500000001E-2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0</v>
      </c>
      <c r="AM432" s="1">
        <v>0</v>
      </c>
      <c r="AN432" s="1">
        <v>0.17217779999999999</v>
      </c>
      <c r="AO432" s="1">
        <v>0</v>
      </c>
      <c r="AP432" s="1">
        <v>0.17369270000000001</v>
      </c>
      <c r="AQ432" s="1">
        <v>0</v>
      </c>
      <c r="AR432" s="1">
        <v>0</v>
      </c>
      <c r="AS432" s="1">
        <v>0.1076155</v>
      </c>
      <c r="AT432" s="1">
        <v>0</v>
      </c>
      <c r="AU432" s="1">
        <v>0.15824060000000001</v>
      </c>
      <c r="AV432" s="1">
        <v>0</v>
      </c>
    </row>
    <row r="433" spans="1:48" x14ac:dyDescent="0.25">
      <c r="A433" t="s">
        <v>1030</v>
      </c>
      <c r="B433" s="1" t="s">
        <v>1031</v>
      </c>
      <c r="C433" t="s">
        <v>212</v>
      </c>
      <c r="D433" s="2" t="s">
        <v>1155</v>
      </c>
      <c r="E433" s="2" t="s">
        <v>1155</v>
      </c>
      <c r="F433" s="2" t="s">
        <v>1155</v>
      </c>
      <c r="G433" s="3">
        <v>6.6000274999999997E-2</v>
      </c>
      <c r="H433" s="4">
        <v>0</v>
      </c>
      <c r="I433" s="3">
        <v>6.6000274999999997E-2</v>
      </c>
      <c r="J433" s="3">
        <v>0</v>
      </c>
      <c r="K433" s="3">
        <v>0</v>
      </c>
      <c r="L433" s="3">
        <v>5.9582499999999997E-2</v>
      </c>
      <c r="M433" s="3">
        <v>0</v>
      </c>
      <c r="N433" s="3">
        <v>3.1534649999999997E-2</v>
      </c>
      <c r="O433" s="3">
        <v>3.1812100000000003E-2</v>
      </c>
      <c r="P433" s="3">
        <v>0</v>
      </c>
      <c r="Q433" s="1">
        <v>0.26400109999999999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.11709799999999999</v>
      </c>
      <c r="AE433" s="1">
        <v>0.12123200000000001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v>0</v>
      </c>
      <c r="AM433" s="1">
        <v>0</v>
      </c>
      <c r="AN433" s="1">
        <v>0.12613859999999999</v>
      </c>
      <c r="AO433" s="1">
        <v>0</v>
      </c>
      <c r="AP433" s="1">
        <v>0.12724840000000001</v>
      </c>
      <c r="AQ433" s="1">
        <v>0</v>
      </c>
      <c r="AR433" s="1">
        <v>0</v>
      </c>
      <c r="AS433" s="1">
        <v>0</v>
      </c>
      <c r="AT433" s="1">
        <v>0</v>
      </c>
      <c r="AU433" s="1">
        <v>0</v>
      </c>
      <c r="AV433" s="1">
        <v>0</v>
      </c>
    </row>
    <row r="434" spans="1:48" x14ac:dyDescent="0.25">
      <c r="A434" t="s">
        <v>1032</v>
      </c>
      <c r="B434" s="1" t="s">
        <v>1033</v>
      </c>
      <c r="C434" t="s">
        <v>77</v>
      </c>
      <c r="D434" s="2" t="s">
        <v>1155</v>
      </c>
      <c r="E434" s="2" t="s">
        <v>1155</v>
      </c>
      <c r="F434" s="2" t="s">
        <v>1155</v>
      </c>
      <c r="G434" s="3">
        <v>6.1389224999999999E-2</v>
      </c>
      <c r="H434" s="4" t="e">
        <v>#DIV/0!</v>
      </c>
      <c r="I434" s="3">
        <v>0</v>
      </c>
      <c r="J434" s="3">
        <v>0</v>
      </c>
      <c r="K434" s="3">
        <v>0</v>
      </c>
      <c r="L434" s="3">
        <v>4.6385200000000001E-2</v>
      </c>
      <c r="M434" s="3">
        <v>3.1312525000000001E-2</v>
      </c>
      <c r="N434" s="3">
        <v>6.1389224999999999E-2</v>
      </c>
      <c r="O434" s="3">
        <v>0</v>
      </c>
      <c r="P434" s="3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1">
        <v>0.18554080000000001</v>
      </c>
      <c r="AG434" s="1">
        <v>0</v>
      </c>
      <c r="AH434" s="1">
        <v>0.1252501</v>
      </c>
      <c r="AI434" s="1">
        <v>0</v>
      </c>
      <c r="AJ434" s="1">
        <v>0</v>
      </c>
      <c r="AK434" s="1">
        <v>0</v>
      </c>
      <c r="AL434" s="1">
        <v>0</v>
      </c>
      <c r="AM434" s="1">
        <v>0.1271766</v>
      </c>
      <c r="AN434" s="1">
        <v>0.11838029999999999</v>
      </c>
      <c r="AO434" s="1">
        <v>0</v>
      </c>
      <c r="AP434" s="1">
        <v>0</v>
      </c>
      <c r="AQ434" s="1">
        <v>0</v>
      </c>
      <c r="AR434" s="1">
        <v>0</v>
      </c>
      <c r="AS434" s="1">
        <v>0</v>
      </c>
      <c r="AT434" s="1">
        <v>0</v>
      </c>
      <c r="AU434" s="1">
        <v>0</v>
      </c>
      <c r="AV434" s="1">
        <v>0</v>
      </c>
    </row>
    <row r="435" spans="1:48" x14ac:dyDescent="0.25">
      <c r="A435" t="s">
        <v>1034</v>
      </c>
      <c r="B435" s="1" t="s">
        <v>1035</v>
      </c>
      <c r="C435" t="s">
        <v>721</v>
      </c>
      <c r="D435" s="2" t="s">
        <v>1155</v>
      </c>
      <c r="E435" s="2" t="s">
        <v>1155</v>
      </c>
      <c r="F435" s="2" t="s">
        <v>1155</v>
      </c>
      <c r="G435" s="3">
        <v>6.1246549999999997E-2</v>
      </c>
      <c r="H435" s="4" t="e">
        <v>#DIV/0!</v>
      </c>
      <c r="I435" s="3">
        <v>0</v>
      </c>
      <c r="J435" s="3">
        <v>0</v>
      </c>
      <c r="K435" s="3">
        <v>4.3217325000000001E-2</v>
      </c>
      <c r="L435" s="3">
        <v>2.7068024999999999E-2</v>
      </c>
      <c r="M435" s="3">
        <v>2.7268299999999999E-2</v>
      </c>
      <c r="N435" s="3">
        <v>3.0466150000000001E-2</v>
      </c>
      <c r="O435" s="3">
        <v>0</v>
      </c>
      <c r="P435" s="3">
        <v>6.1246549999999997E-2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.1728693</v>
      </c>
      <c r="AC435" s="1">
        <v>0.1082721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.1090732</v>
      </c>
      <c r="AK435" s="1">
        <v>0.1218646</v>
      </c>
      <c r="AL435" s="1">
        <v>0</v>
      </c>
      <c r="AM435" s="1">
        <v>0</v>
      </c>
      <c r="AN435" s="1">
        <v>0</v>
      </c>
      <c r="AO435" s="1">
        <v>0</v>
      </c>
      <c r="AP435" s="1">
        <v>0</v>
      </c>
      <c r="AQ435" s="1">
        <v>0</v>
      </c>
      <c r="AR435" s="1">
        <v>0</v>
      </c>
      <c r="AS435" s="1">
        <v>0</v>
      </c>
      <c r="AT435" s="1">
        <v>0</v>
      </c>
      <c r="AU435" s="1">
        <v>0.10913340000000001</v>
      </c>
      <c r="AV435" s="1">
        <v>0.1358528</v>
      </c>
    </row>
    <row r="436" spans="1:48" x14ac:dyDescent="0.25">
      <c r="A436" t="s">
        <v>1036</v>
      </c>
      <c r="B436" s="1" t="s">
        <v>1037</v>
      </c>
      <c r="C436" t="s">
        <v>77</v>
      </c>
      <c r="D436" s="2" t="s">
        <v>1155</v>
      </c>
      <c r="E436" s="2" t="s">
        <v>1155</v>
      </c>
      <c r="F436" s="2" t="s">
        <v>1155</v>
      </c>
      <c r="G436" s="3">
        <v>5.7593850000000002E-2</v>
      </c>
      <c r="H436" s="4" t="e">
        <v>#DIV/0!</v>
      </c>
      <c r="I436" s="3">
        <v>0</v>
      </c>
      <c r="J436" s="3">
        <v>5.7593850000000002E-2</v>
      </c>
      <c r="K436" s="3">
        <v>4.1613227500000002E-2</v>
      </c>
      <c r="L436" s="3">
        <v>0</v>
      </c>
      <c r="M436" s="3">
        <v>2.1356074999999999E-2</v>
      </c>
      <c r="N436" s="3">
        <v>3.9587490000000003E-2</v>
      </c>
      <c r="O436" s="3">
        <v>0</v>
      </c>
      <c r="P436" s="3">
        <v>1.8149985E-2</v>
      </c>
      <c r="Q436" s="1">
        <v>0</v>
      </c>
      <c r="R436" s="1">
        <v>0</v>
      </c>
      <c r="S436" s="1">
        <v>0</v>
      </c>
      <c r="T436" s="1">
        <v>0</v>
      </c>
      <c r="U436" s="1">
        <v>7.3638919999999997E-2</v>
      </c>
      <c r="V436" s="1">
        <v>0</v>
      </c>
      <c r="W436" s="1">
        <v>6.9142149999999999E-2</v>
      </c>
      <c r="X436" s="1">
        <v>8.7594329999999998E-2</v>
      </c>
      <c r="Y436" s="1">
        <v>0</v>
      </c>
      <c r="Z436" s="1">
        <v>8.6204370000000002E-2</v>
      </c>
      <c r="AA436" s="1">
        <v>8.0248539999999993E-2</v>
      </c>
      <c r="AB436" s="1">
        <v>0</v>
      </c>
      <c r="AC436" s="1">
        <v>0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>
        <v>8.5424299999999995E-2</v>
      </c>
      <c r="AJ436" s="1">
        <v>0</v>
      </c>
      <c r="AK436" s="1">
        <v>8.0201359999999999E-2</v>
      </c>
      <c r="AL436" s="1">
        <v>0</v>
      </c>
      <c r="AM436" s="1">
        <v>0</v>
      </c>
      <c r="AN436" s="1">
        <v>7.8148599999999999E-2</v>
      </c>
      <c r="AO436" s="1">
        <v>0</v>
      </c>
      <c r="AP436" s="1">
        <v>0</v>
      </c>
      <c r="AQ436" s="1">
        <v>0</v>
      </c>
      <c r="AR436" s="1">
        <v>0</v>
      </c>
      <c r="AS436" s="1">
        <v>0</v>
      </c>
      <c r="AT436" s="1">
        <v>7.2599940000000002E-2</v>
      </c>
      <c r="AU436" s="1">
        <v>0</v>
      </c>
      <c r="AV436" s="1">
        <v>0</v>
      </c>
    </row>
    <row r="437" spans="1:48" x14ac:dyDescent="0.25">
      <c r="A437" t="s">
        <v>1038</v>
      </c>
      <c r="B437" s="1" t="s">
        <v>1039</v>
      </c>
      <c r="C437" t="s">
        <v>545</v>
      </c>
      <c r="D437" s="2" t="s">
        <v>1155</v>
      </c>
      <c r="E437" s="2" t="s">
        <v>1155</v>
      </c>
      <c r="F437" s="2" t="s">
        <v>1155</v>
      </c>
      <c r="G437" s="3">
        <v>5.6379079999999998E-2</v>
      </c>
      <c r="H437" s="4">
        <v>1.1961808537999776</v>
      </c>
      <c r="I437" s="3">
        <v>2.5758375E-2</v>
      </c>
      <c r="J437" s="3">
        <v>3.0811675E-2</v>
      </c>
      <c r="K437" s="3">
        <v>5.6379079999999998E-2</v>
      </c>
      <c r="L437" s="3">
        <v>0</v>
      </c>
      <c r="M437" s="3">
        <v>2.0859329999999999E-2</v>
      </c>
      <c r="N437" s="3">
        <v>0</v>
      </c>
      <c r="O437" s="3">
        <v>2.4290612499999999E-2</v>
      </c>
      <c r="P437" s="3">
        <v>3.5064567500000005E-2</v>
      </c>
      <c r="Q437" s="1">
        <v>0</v>
      </c>
      <c r="R437" s="1">
        <v>0.1030335</v>
      </c>
      <c r="S437" s="1">
        <v>0</v>
      </c>
      <c r="T437" s="1">
        <v>0</v>
      </c>
      <c r="U437" s="1">
        <v>0</v>
      </c>
      <c r="V437" s="1">
        <v>0.1232467</v>
      </c>
      <c r="W437" s="1">
        <v>0</v>
      </c>
      <c r="X437" s="1">
        <v>0</v>
      </c>
      <c r="Y437" s="1">
        <v>0</v>
      </c>
      <c r="Z437" s="1">
        <v>0</v>
      </c>
      <c r="AA437" s="1">
        <v>9.3277120000000005E-2</v>
      </c>
      <c r="AB437" s="1">
        <v>0.1322392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v>8.3437319999999995E-2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>
        <v>0</v>
      </c>
      <c r="AQ437" s="1">
        <v>9.7162449999999997E-2</v>
      </c>
      <c r="AR437" s="1">
        <v>0</v>
      </c>
      <c r="AS437" s="1">
        <v>5.6774930000000001E-2</v>
      </c>
      <c r="AT437" s="1">
        <v>0</v>
      </c>
      <c r="AU437" s="1">
        <v>8.3483340000000003E-2</v>
      </c>
      <c r="AV437" s="1">
        <v>0</v>
      </c>
    </row>
    <row r="438" spans="1:48" x14ac:dyDescent="0.25">
      <c r="A438" t="s">
        <v>1040</v>
      </c>
      <c r="B438" s="1" t="s">
        <v>1041</v>
      </c>
      <c r="C438" t="s">
        <v>477</v>
      </c>
      <c r="D438" s="2" t="s">
        <v>1155</v>
      </c>
      <c r="E438" s="2" t="s">
        <v>1155</v>
      </c>
      <c r="F438" s="2" t="s">
        <v>1155</v>
      </c>
      <c r="G438" s="3">
        <v>5.43569E-2</v>
      </c>
      <c r="H438" s="4">
        <v>0.98817851221990483</v>
      </c>
      <c r="I438" s="3">
        <v>2.8048500000000001E-2</v>
      </c>
      <c r="J438" s="3">
        <v>2.7716925E-2</v>
      </c>
      <c r="K438" s="3">
        <v>2.539255E-2</v>
      </c>
      <c r="L438" s="3">
        <v>0</v>
      </c>
      <c r="M438" s="3">
        <v>0</v>
      </c>
      <c r="N438" s="3">
        <v>2.4728067499999999E-2</v>
      </c>
      <c r="O438" s="3">
        <v>5.43569E-2</v>
      </c>
      <c r="P438" s="3">
        <v>1.54556625E-2</v>
      </c>
      <c r="Q438" s="1">
        <v>0</v>
      </c>
      <c r="R438" s="1">
        <v>0.112194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.1108677</v>
      </c>
      <c r="Y438" s="1">
        <v>0</v>
      </c>
      <c r="Z438" s="1">
        <v>0</v>
      </c>
      <c r="AA438" s="1">
        <v>0.1015702</v>
      </c>
      <c r="AB438" s="1">
        <v>0</v>
      </c>
      <c r="AC438" s="1">
        <v>0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9.8912269999999997E-2</v>
      </c>
      <c r="AO438" s="1">
        <v>0</v>
      </c>
      <c r="AP438" s="1">
        <v>0</v>
      </c>
      <c r="AQ438" s="1">
        <v>0</v>
      </c>
      <c r="AR438" s="1">
        <v>0.2174276</v>
      </c>
      <c r="AS438" s="1">
        <v>6.182265E-2</v>
      </c>
      <c r="AT438" s="1">
        <v>0</v>
      </c>
      <c r="AU438" s="1">
        <v>0</v>
      </c>
      <c r="AV438" s="1">
        <v>0</v>
      </c>
    </row>
    <row r="439" spans="1:48" x14ac:dyDescent="0.25">
      <c r="A439" t="s">
        <v>1042</v>
      </c>
      <c r="B439" s="1" t="s">
        <v>1043</v>
      </c>
      <c r="C439" t="s">
        <v>68</v>
      </c>
      <c r="D439" s="2" t="s">
        <v>1155</v>
      </c>
      <c r="E439" s="2" t="s">
        <v>1155</v>
      </c>
      <c r="F439" s="2" t="s">
        <v>1155</v>
      </c>
      <c r="G439" s="3">
        <v>5.4224824999999997E-2</v>
      </c>
      <c r="H439" s="4" t="e">
        <v>#DIV/0!</v>
      </c>
      <c r="I439" s="3">
        <v>0</v>
      </c>
      <c r="J439" s="3">
        <v>0</v>
      </c>
      <c r="K439" s="3">
        <v>0</v>
      </c>
      <c r="L439" s="3">
        <v>5.4224824999999997E-2</v>
      </c>
      <c r="M439" s="3">
        <v>0</v>
      </c>
      <c r="N439" s="3">
        <v>0</v>
      </c>
      <c r="O439" s="3">
        <v>0</v>
      </c>
      <c r="P439" s="3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.21689929999999999</v>
      </c>
      <c r="AF439" s="1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0</v>
      </c>
      <c r="AL439" s="1">
        <v>0</v>
      </c>
      <c r="AM439" s="1">
        <v>0</v>
      </c>
      <c r="AN439" s="1">
        <v>0</v>
      </c>
      <c r="AO439" s="1">
        <v>0</v>
      </c>
      <c r="AP439" s="1">
        <v>0</v>
      </c>
      <c r="AQ439" s="1">
        <v>0</v>
      </c>
      <c r="AR439" s="1">
        <v>0</v>
      </c>
      <c r="AS439" s="1">
        <v>0</v>
      </c>
      <c r="AT439" s="1">
        <v>0</v>
      </c>
      <c r="AU439" s="1">
        <v>0</v>
      </c>
      <c r="AV439" s="1">
        <v>0</v>
      </c>
    </row>
    <row r="440" spans="1:48" x14ac:dyDescent="0.25">
      <c r="A440" t="s">
        <v>1044</v>
      </c>
      <c r="B440" s="1" t="s">
        <v>1045</v>
      </c>
      <c r="C440" t="s">
        <v>273</v>
      </c>
      <c r="D440" s="2" t="s">
        <v>1155</v>
      </c>
      <c r="E440" s="2" t="s">
        <v>1155</v>
      </c>
      <c r="F440" s="2" t="s">
        <v>1155</v>
      </c>
      <c r="G440" s="3">
        <v>5.3885925000000001E-2</v>
      </c>
      <c r="H440" s="4">
        <v>0</v>
      </c>
      <c r="I440" s="3">
        <v>5.3885925000000001E-2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1">
        <v>0</v>
      </c>
      <c r="R440" s="1">
        <v>0.2155437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1">
        <v>0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  <c r="AL440" s="1">
        <v>0</v>
      </c>
      <c r="AM440" s="1">
        <v>0</v>
      </c>
      <c r="AN440" s="1">
        <v>0</v>
      </c>
      <c r="AO440" s="1">
        <v>0</v>
      </c>
      <c r="AP440" s="1">
        <v>0</v>
      </c>
      <c r="AQ440" s="1">
        <v>0</v>
      </c>
      <c r="AR440" s="1">
        <v>0</v>
      </c>
      <c r="AS440" s="1">
        <v>0</v>
      </c>
      <c r="AT440" s="1">
        <v>0</v>
      </c>
      <c r="AU440" s="1">
        <v>0</v>
      </c>
      <c r="AV440" s="1">
        <v>0</v>
      </c>
    </row>
    <row r="441" spans="1:48" x14ac:dyDescent="0.25">
      <c r="A441" t="s">
        <v>1046</v>
      </c>
      <c r="B441" s="1" t="s">
        <v>1047</v>
      </c>
      <c r="C441" t="s">
        <v>65</v>
      </c>
      <c r="D441" s="2" t="s">
        <v>1155</v>
      </c>
      <c r="E441" s="2" t="s">
        <v>1155</v>
      </c>
      <c r="F441" s="2" t="s">
        <v>1155</v>
      </c>
      <c r="G441" s="3">
        <v>5.3565050000000003E-2</v>
      </c>
      <c r="H441" s="4">
        <v>0</v>
      </c>
      <c r="I441" s="3">
        <v>2.8922924999999999E-2</v>
      </c>
      <c r="J441" s="3">
        <v>0</v>
      </c>
      <c r="K441" s="3">
        <v>0</v>
      </c>
      <c r="L441" s="3">
        <v>0</v>
      </c>
      <c r="M441" s="3">
        <v>5.3565050000000003E-2</v>
      </c>
      <c r="N441" s="3">
        <v>0</v>
      </c>
      <c r="O441" s="3">
        <v>0</v>
      </c>
      <c r="P441" s="3">
        <v>0</v>
      </c>
      <c r="Q441" s="1">
        <v>0</v>
      </c>
      <c r="R441" s="1">
        <v>0</v>
      </c>
      <c r="S441" s="1">
        <v>0</v>
      </c>
      <c r="T441" s="1">
        <v>0.11569169999999999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>
        <v>0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.21426020000000001</v>
      </c>
      <c r="AJ441" s="1">
        <v>0</v>
      </c>
      <c r="AK441" s="1">
        <v>0</v>
      </c>
      <c r="AL441" s="1">
        <v>0</v>
      </c>
      <c r="AM441" s="1">
        <v>0</v>
      </c>
      <c r="AN441" s="1">
        <v>0</v>
      </c>
      <c r="AO441" s="1">
        <v>0</v>
      </c>
      <c r="AP441" s="1">
        <v>0</v>
      </c>
      <c r="AQ441" s="1">
        <v>0</v>
      </c>
      <c r="AR441" s="1">
        <v>0</v>
      </c>
      <c r="AS441" s="1">
        <v>0</v>
      </c>
      <c r="AT441" s="1">
        <v>0</v>
      </c>
      <c r="AU441" s="1">
        <v>0</v>
      </c>
      <c r="AV441" s="1">
        <v>0</v>
      </c>
    </row>
    <row r="442" spans="1:48" x14ac:dyDescent="0.25">
      <c r="A442" t="s">
        <v>1048</v>
      </c>
      <c r="B442" s="1" t="s">
        <v>1049</v>
      </c>
      <c r="C442" t="s">
        <v>59</v>
      </c>
      <c r="D442" s="2" t="s">
        <v>1155</v>
      </c>
      <c r="E442" s="2" t="s">
        <v>1155</v>
      </c>
      <c r="F442" s="2" t="s">
        <v>1155</v>
      </c>
      <c r="G442" s="3">
        <v>5.2995275000000001E-2</v>
      </c>
      <c r="H442" s="4" t="e">
        <v>#DIV/0!</v>
      </c>
      <c r="I442" s="3">
        <v>0</v>
      </c>
      <c r="J442" s="3">
        <v>1.9800249999999998E-2</v>
      </c>
      <c r="K442" s="3">
        <v>0</v>
      </c>
      <c r="L442" s="3">
        <v>0</v>
      </c>
      <c r="M442" s="3">
        <v>3.7380450000000003E-2</v>
      </c>
      <c r="N442" s="3">
        <v>5.2995275000000001E-2</v>
      </c>
      <c r="O442" s="3">
        <v>0</v>
      </c>
      <c r="P442" s="3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7.9200999999999994E-2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">
        <v>0</v>
      </c>
      <c r="AH442" s="1">
        <v>0.14952180000000001</v>
      </c>
      <c r="AI442" s="1">
        <v>0</v>
      </c>
      <c r="AJ442" s="1">
        <v>0</v>
      </c>
      <c r="AK442" s="1">
        <v>0</v>
      </c>
      <c r="AL442" s="1">
        <v>0</v>
      </c>
      <c r="AM442" s="1">
        <v>0</v>
      </c>
      <c r="AN442" s="1">
        <v>0.21198110000000001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0</v>
      </c>
      <c r="AV442" s="1">
        <v>0</v>
      </c>
    </row>
    <row r="443" spans="1:48" x14ac:dyDescent="0.25">
      <c r="A443" t="s">
        <v>1050</v>
      </c>
      <c r="B443" s="1" t="s">
        <v>1051</v>
      </c>
      <c r="C443" t="s">
        <v>91</v>
      </c>
      <c r="D443" s="2" t="s">
        <v>1155</v>
      </c>
      <c r="E443" s="2" t="s">
        <v>1155</v>
      </c>
      <c r="F443" s="2" t="s">
        <v>1155</v>
      </c>
      <c r="G443" s="3">
        <v>5.1984929999999999E-2</v>
      </c>
      <c r="H443" s="4" t="e">
        <v>#DIV/0!</v>
      </c>
      <c r="I443" s="3">
        <v>0</v>
      </c>
      <c r="J443" s="3">
        <v>0</v>
      </c>
      <c r="K443" s="3">
        <v>0</v>
      </c>
      <c r="L443" s="3">
        <v>0</v>
      </c>
      <c r="M443" s="3">
        <v>5.1984929999999999E-2</v>
      </c>
      <c r="N443" s="3">
        <v>0</v>
      </c>
      <c r="O443" s="3">
        <v>1.6164769999999998E-2</v>
      </c>
      <c r="P443" s="3">
        <v>1.00152725E-2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">
        <v>0</v>
      </c>
      <c r="AH443" s="1">
        <v>6.7814719999999995E-2</v>
      </c>
      <c r="AI443" s="1">
        <v>0.140125</v>
      </c>
      <c r="AJ443" s="1">
        <v>0</v>
      </c>
      <c r="AK443" s="1">
        <v>0</v>
      </c>
      <c r="AL443" s="1">
        <v>0</v>
      </c>
      <c r="AM443" s="1">
        <v>0</v>
      </c>
      <c r="AN443" s="1">
        <v>0</v>
      </c>
      <c r="AO443" s="1">
        <v>0</v>
      </c>
      <c r="AP443" s="1">
        <v>6.4659079999999994E-2</v>
      </c>
      <c r="AQ443" s="1">
        <v>0</v>
      </c>
      <c r="AR443" s="1">
        <v>0</v>
      </c>
      <c r="AS443" s="1">
        <v>4.0061090000000001E-2</v>
      </c>
      <c r="AT443" s="1">
        <v>0</v>
      </c>
      <c r="AU443" s="1">
        <v>0</v>
      </c>
      <c r="AV443" s="1">
        <v>0</v>
      </c>
    </row>
    <row r="444" spans="1:48" x14ac:dyDescent="0.25">
      <c r="A444" t="s">
        <v>1052</v>
      </c>
      <c r="B444" s="1" t="s">
        <v>1053</v>
      </c>
      <c r="C444" t="s">
        <v>1054</v>
      </c>
      <c r="D444" s="2" t="s">
        <v>1155</v>
      </c>
      <c r="E444" s="2" t="s">
        <v>1155</v>
      </c>
      <c r="F444" s="2" t="s">
        <v>1155</v>
      </c>
      <c r="G444" s="3">
        <v>4.4616842500000004E-2</v>
      </c>
      <c r="H444" s="4" t="e">
        <v>#DIV/0!</v>
      </c>
      <c r="I444" s="3">
        <v>0</v>
      </c>
      <c r="J444" s="3">
        <v>0</v>
      </c>
      <c r="K444" s="3">
        <v>0</v>
      </c>
      <c r="L444" s="3">
        <v>0</v>
      </c>
      <c r="M444" s="3">
        <v>2.9251099999999999E-2</v>
      </c>
      <c r="N444" s="3">
        <v>1.4850505E-2</v>
      </c>
      <c r="O444" s="3">
        <v>4.4616842500000004E-2</v>
      </c>
      <c r="P444" s="3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">
        <v>0</v>
      </c>
      <c r="AH444" s="1">
        <v>0.11700439999999999</v>
      </c>
      <c r="AI444" s="1">
        <v>0</v>
      </c>
      <c r="AJ444" s="1">
        <v>0</v>
      </c>
      <c r="AK444" s="1">
        <v>0</v>
      </c>
      <c r="AL444" s="1">
        <v>0</v>
      </c>
      <c r="AM444" s="1">
        <v>5.940202E-2</v>
      </c>
      <c r="AN444" s="1">
        <v>0</v>
      </c>
      <c r="AO444" s="1">
        <v>5.6922170000000001E-2</v>
      </c>
      <c r="AP444" s="1">
        <v>0</v>
      </c>
      <c r="AQ444" s="1">
        <v>0</v>
      </c>
      <c r="AR444" s="1">
        <v>0.12154520000000001</v>
      </c>
      <c r="AS444" s="1">
        <v>0</v>
      </c>
      <c r="AT444" s="1">
        <v>0</v>
      </c>
      <c r="AU444" s="1">
        <v>0</v>
      </c>
      <c r="AV444" s="1">
        <v>0</v>
      </c>
    </row>
    <row r="445" spans="1:48" x14ac:dyDescent="0.25">
      <c r="A445" t="s">
        <v>1055</v>
      </c>
      <c r="B445" s="1" t="s">
        <v>1056</v>
      </c>
      <c r="C445" t="s">
        <v>56</v>
      </c>
      <c r="D445" s="2" t="s">
        <v>1155</v>
      </c>
      <c r="E445" s="2" t="s">
        <v>1155</v>
      </c>
      <c r="F445" s="2" t="s">
        <v>1155</v>
      </c>
      <c r="G445" s="3">
        <v>4.1520000000000001E-2</v>
      </c>
      <c r="H445" s="4">
        <v>0</v>
      </c>
      <c r="I445" s="3">
        <v>4.1164724999999999E-2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4.1520000000000001E-2</v>
      </c>
      <c r="Q445" s="1">
        <v>0</v>
      </c>
      <c r="R445" s="1">
        <v>0.1646589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1">
        <v>0</v>
      </c>
      <c r="AP445" s="1">
        <v>0</v>
      </c>
      <c r="AQ445" s="1">
        <v>0</v>
      </c>
      <c r="AR445" s="1">
        <v>0</v>
      </c>
      <c r="AS445" s="1">
        <v>0</v>
      </c>
      <c r="AT445" s="1">
        <v>0</v>
      </c>
      <c r="AU445" s="1">
        <v>0</v>
      </c>
      <c r="AV445" s="1">
        <v>0.16608000000000001</v>
      </c>
    </row>
    <row r="446" spans="1:48" x14ac:dyDescent="0.25">
      <c r="A446" t="s">
        <v>1057</v>
      </c>
      <c r="B446" s="1" t="s">
        <v>1058</v>
      </c>
      <c r="C446" t="s">
        <v>212</v>
      </c>
      <c r="D446" s="2" t="s">
        <v>1155</v>
      </c>
      <c r="E446" s="2" t="s">
        <v>1155</v>
      </c>
      <c r="F446" s="2" t="s">
        <v>1155</v>
      </c>
      <c r="G446" s="3">
        <v>3.7200999999999998E-2</v>
      </c>
      <c r="H446" s="4">
        <v>0</v>
      </c>
      <c r="I446" s="3">
        <v>3.7200999999999998E-2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>
        <v>3.3708775000000003E-2</v>
      </c>
      <c r="P446" s="3">
        <v>0</v>
      </c>
      <c r="Q446" s="1">
        <v>0</v>
      </c>
      <c r="R446" s="1">
        <v>0</v>
      </c>
      <c r="S446" s="1">
        <v>0</v>
      </c>
      <c r="T446" s="1">
        <v>0.14880399999999999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J446" s="1">
        <v>0</v>
      </c>
      <c r="AK446" s="1">
        <v>0</v>
      </c>
      <c r="AL446" s="1">
        <v>0</v>
      </c>
      <c r="AM446" s="1">
        <v>0</v>
      </c>
      <c r="AN446" s="1">
        <v>0</v>
      </c>
      <c r="AO446" s="1">
        <v>0</v>
      </c>
      <c r="AP446" s="1">
        <v>0</v>
      </c>
      <c r="AQ446" s="1">
        <v>0.13483510000000001</v>
      </c>
      <c r="AR446" s="1">
        <v>0</v>
      </c>
      <c r="AS446" s="1">
        <v>0</v>
      </c>
      <c r="AT446" s="1">
        <v>0</v>
      </c>
      <c r="AU446" s="1">
        <v>0</v>
      </c>
      <c r="AV446" s="1">
        <v>0</v>
      </c>
    </row>
    <row r="447" spans="1:48" x14ac:dyDescent="0.25">
      <c r="A447" t="s">
        <v>1059</v>
      </c>
      <c r="B447" s="1" t="s">
        <v>1060</v>
      </c>
      <c r="C447" t="s">
        <v>105</v>
      </c>
      <c r="D447" s="2" t="s">
        <v>1155</v>
      </c>
      <c r="E447" s="2" t="s">
        <v>1155</v>
      </c>
      <c r="F447" s="2" t="s">
        <v>1155</v>
      </c>
      <c r="G447" s="3">
        <v>3.3712199999999998E-2</v>
      </c>
      <c r="H447" s="4" t="e">
        <v>#DIV/0!</v>
      </c>
      <c r="I447" s="3">
        <v>0</v>
      </c>
      <c r="J447" s="3">
        <v>3.1489749999999997E-2</v>
      </c>
      <c r="K447" s="3">
        <v>0</v>
      </c>
      <c r="L447" s="3">
        <v>0</v>
      </c>
      <c r="M447" s="3">
        <v>0</v>
      </c>
      <c r="N447" s="3">
        <v>0</v>
      </c>
      <c r="O447" s="3">
        <v>3.3712199999999998E-2</v>
      </c>
      <c r="P447" s="3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.12595899999999999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0</v>
      </c>
      <c r="AJ447" s="1">
        <v>0</v>
      </c>
      <c r="AK447" s="1">
        <v>0</v>
      </c>
      <c r="AL447" s="1">
        <v>0</v>
      </c>
      <c r="AM447" s="1">
        <v>0</v>
      </c>
      <c r="AN447" s="1">
        <v>0</v>
      </c>
      <c r="AO447" s="1">
        <v>0</v>
      </c>
      <c r="AP447" s="1">
        <v>0.13484879999999999</v>
      </c>
      <c r="AQ447" s="1">
        <v>0</v>
      </c>
      <c r="AR447" s="1">
        <v>0</v>
      </c>
      <c r="AS447" s="1">
        <v>0</v>
      </c>
      <c r="AT447" s="1">
        <v>0</v>
      </c>
      <c r="AU447" s="1">
        <v>0</v>
      </c>
      <c r="AV447" s="1">
        <v>0</v>
      </c>
    </row>
    <row r="448" spans="1:48" x14ac:dyDescent="0.25">
      <c r="A448" t="s">
        <v>1061</v>
      </c>
      <c r="B448" s="1" t="s">
        <v>1062</v>
      </c>
      <c r="C448" t="s">
        <v>62</v>
      </c>
      <c r="D448" s="2" t="s">
        <v>1155</v>
      </c>
      <c r="E448" s="2" t="s">
        <v>1155</v>
      </c>
      <c r="F448" s="2" t="s">
        <v>1155</v>
      </c>
      <c r="G448" s="3">
        <v>3.3637199999999999E-2</v>
      </c>
      <c r="H448" s="4" t="e">
        <v>#DIV/0!</v>
      </c>
      <c r="I448" s="3">
        <v>0</v>
      </c>
      <c r="J448" s="3">
        <v>2.8195075E-2</v>
      </c>
      <c r="K448" s="3">
        <v>0</v>
      </c>
      <c r="L448" s="3">
        <v>2.33517775E-2</v>
      </c>
      <c r="M448" s="3">
        <v>2.7971550000000001E-2</v>
      </c>
      <c r="N448" s="3">
        <v>3.3637199999999999E-2</v>
      </c>
      <c r="O448" s="3">
        <v>0</v>
      </c>
      <c r="P448" s="3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.1127803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9.3407110000000002E-2</v>
      </c>
      <c r="AE448" s="1">
        <v>0</v>
      </c>
      <c r="AF448" s="1">
        <v>0</v>
      </c>
      <c r="AG448" s="1">
        <v>0.11188620000000001</v>
      </c>
      <c r="AH448" s="1">
        <v>0</v>
      </c>
      <c r="AI448" s="1">
        <v>0</v>
      </c>
      <c r="AJ448" s="1">
        <v>0</v>
      </c>
      <c r="AK448" s="1">
        <v>0</v>
      </c>
      <c r="AL448" s="1">
        <v>0.1345488</v>
      </c>
      <c r="AM448" s="1">
        <v>0</v>
      </c>
      <c r="AN448" s="1">
        <v>0</v>
      </c>
      <c r="AO448" s="1">
        <v>0</v>
      </c>
      <c r="AP448" s="1">
        <v>0</v>
      </c>
      <c r="AQ448" s="1">
        <v>0</v>
      </c>
      <c r="AR448" s="1">
        <v>0</v>
      </c>
      <c r="AS448" s="1">
        <v>0</v>
      </c>
      <c r="AT448" s="1">
        <v>0</v>
      </c>
      <c r="AU448" s="1">
        <v>0</v>
      </c>
      <c r="AV448" s="1">
        <v>0</v>
      </c>
    </row>
    <row r="449" spans="1:48" x14ac:dyDescent="0.25">
      <c r="A449" t="s">
        <v>1063</v>
      </c>
      <c r="B449" s="1" t="s">
        <v>1064</v>
      </c>
      <c r="C449" t="s">
        <v>721</v>
      </c>
      <c r="D449" s="2" t="s">
        <v>1155</v>
      </c>
      <c r="E449" s="2" t="s">
        <v>1155</v>
      </c>
      <c r="F449" s="2" t="s">
        <v>1155</v>
      </c>
      <c r="G449" s="3">
        <v>2.6946825000000001E-2</v>
      </c>
      <c r="H449" s="4" t="e">
        <v>#DIV/0!</v>
      </c>
      <c r="I449" s="3">
        <v>0</v>
      </c>
      <c r="J449" s="3">
        <v>0</v>
      </c>
      <c r="K449" s="3">
        <v>0</v>
      </c>
      <c r="L449" s="3">
        <v>2.6927375E-2</v>
      </c>
      <c r="M449" s="3">
        <v>2.6643650000000001E-2</v>
      </c>
      <c r="N449" s="3">
        <v>0</v>
      </c>
      <c r="O449" s="3">
        <v>0</v>
      </c>
      <c r="P449" s="3">
        <v>2.6946825000000001E-2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.1077095</v>
      </c>
      <c r="AE449" s="1">
        <v>0</v>
      </c>
      <c r="AF449" s="1">
        <v>0</v>
      </c>
      <c r="AG449" s="1">
        <v>0</v>
      </c>
      <c r="AH449" s="1">
        <v>0</v>
      </c>
      <c r="AI449" s="1">
        <v>0</v>
      </c>
      <c r="AJ449" s="1">
        <v>0.10657460000000001</v>
      </c>
      <c r="AK449" s="1">
        <v>0</v>
      </c>
      <c r="AL449" s="1">
        <v>0</v>
      </c>
      <c r="AM449" s="1">
        <v>0</v>
      </c>
      <c r="AN449" s="1">
        <v>0</v>
      </c>
      <c r="AO449" s="1">
        <v>0</v>
      </c>
      <c r="AP449" s="1">
        <v>0</v>
      </c>
      <c r="AQ449" s="1">
        <v>0</v>
      </c>
      <c r="AR449" s="1">
        <v>0</v>
      </c>
      <c r="AS449" s="1">
        <v>0</v>
      </c>
      <c r="AT449" s="1">
        <v>0.1077873</v>
      </c>
      <c r="AU449" s="1">
        <v>0</v>
      </c>
      <c r="AV449" s="1">
        <v>0</v>
      </c>
    </row>
    <row r="450" spans="1:48" x14ac:dyDescent="0.25">
      <c r="A450" t="s">
        <v>1065</v>
      </c>
      <c r="B450" s="1" t="s">
        <v>1066</v>
      </c>
      <c r="C450" t="s">
        <v>1067</v>
      </c>
      <c r="D450" s="2" t="s">
        <v>1155</v>
      </c>
      <c r="E450" s="2" t="s">
        <v>1155</v>
      </c>
      <c r="F450" s="2" t="s">
        <v>1155</v>
      </c>
      <c r="G450" s="3">
        <v>2.33964425E-2</v>
      </c>
      <c r="H450" s="4" t="e">
        <v>#DIV/0!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1.9267722500000001E-2</v>
      </c>
      <c r="P450" s="3">
        <v>2.33964425E-2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0</v>
      </c>
      <c r="AF450" s="1">
        <v>0</v>
      </c>
      <c r="AG450" s="1">
        <v>0</v>
      </c>
      <c r="AH450" s="1">
        <v>0</v>
      </c>
      <c r="AI450" s="1">
        <v>0</v>
      </c>
      <c r="AJ450" s="1">
        <v>0</v>
      </c>
      <c r="AK450" s="1">
        <v>0</v>
      </c>
      <c r="AL450" s="1">
        <v>0</v>
      </c>
      <c r="AM450" s="1">
        <v>0</v>
      </c>
      <c r="AN450" s="1">
        <v>0</v>
      </c>
      <c r="AO450" s="1">
        <v>7.7070890000000003E-2</v>
      </c>
      <c r="AP450" s="1">
        <v>0</v>
      </c>
      <c r="AQ450" s="1">
        <v>0</v>
      </c>
      <c r="AR450" s="1">
        <v>0</v>
      </c>
      <c r="AS450" s="1">
        <v>9.3585769999999999E-2</v>
      </c>
      <c r="AT450" s="1">
        <v>0</v>
      </c>
      <c r="AU450" s="1">
        <v>0</v>
      </c>
      <c r="AV450" s="1">
        <v>0</v>
      </c>
    </row>
    <row r="451" spans="1:48" x14ac:dyDescent="0.25">
      <c r="A451" t="s">
        <v>1068</v>
      </c>
      <c r="B451" s="1" t="s">
        <v>1069</v>
      </c>
      <c r="C451" t="s">
        <v>301</v>
      </c>
      <c r="D451" s="2" t="s">
        <v>1155</v>
      </c>
      <c r="E451" s="2" t="s">
        <v>1155</v>
      </c>
      <c r="F451" s="2" t="s">
        <v>1155</v>
      </c>
      <c r="G451" s="3">
        <v>1.9880465E-2</v>
      </c>
      <c r="H451" s="4" t="e">
        <v>#DIV/0!</v>
      </c>
      <c r="I451" s="3">
        <v>0</v>
      </c>
      <c r="J451" s="3">
        <v>0</v>
      </c>
      <c r="K451" s="3">
        <v>0</v>
      </c>
      <c r="L451" s="3">
        <v>1.9880465E-2</v>
      </c>
      <c r="M451" s="3">
        <v>0</v>
      </c>
      <c r="N451" s="3">
        <v>0</v>
      </c>
      <c r="O451" s="3">
        <v>1.4687009999999999E-23</v>
      </c>
      <c r="P451" s="3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7.952186E-2</v>
      </c>
      <c r="AE451" s="1">
        <v>0</v>
      </c>
      <c r="AF451" s="1">
        <v>0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v>0</v>
      </c>
      <c r="AM451" s="1">
        <v>0</v>
      </c>
      <c r="AN451" s="1">
        <v>0</v>
      </c>
      <c r="AO451" s="1">
        <v>0</v>
      </c>
      <c r="AP451" s="1">
        <v>5.8748039999999995E-23</v>
      </c>
      <c r="AQ451" s="1">
        <v>0</v>
      </c>
      <c r="AR451" s="1">
        <v>0</v>
      </c>
      <c r="AS451" s="1">
        <v>0</v>
      </c>
      <c r="AT451" s="1">
        <v>0</v>
      </c>
      <c r="AU451" s="1">
        <v>0</v>
      </c>
      <c r="AV451" s="1">
        <v>0</v>
      </c>
    </row>
    <row r="452" spans="1:48" x14ac:dyDescent="0.25">
      <c r="A452" t="s">
        <v>1070</v>
      </c>
      <c r="B452" s="1" t="s">
        <v>1071</v>
      </c>
      <c r="C452" t="s">
        <v>1072</v>
      </c>
      <c r="D452" s="2" t="s">
        <v>1155</v>
      </c>
      <c r="E452" s="2" t="s">
        <v>1155</v>
      </c>
      <c r="F452" s="2" t="s">
        <v>1155</v>
      </c>
      <c r="G452" s="3">
        <v>1.91179275E-2</v>
      </c>
      <c r="H452" s="4" t="e">
        <v>#DIV/0!</v>
      </c>
      <c r="I452" s="3">
        <v>0</v>
      </c>
      <c r="J452" s="3">
        <v>0</v>
      </c>
      <c r="K452" s="3">
        <v>0</v>
      </c>
      <c r="L452" s="3">
        <v>0</v>
      </c>
      <c r="M452" s="3">
        <v>1.91179275E-2</v>
      </c>
      <c r="N452" s="3">
        <v>0</v>
      </c>
      <c r="O452" s="3">
        <v>0</v>
      </c>
      <c r="P452" s="3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I452" s="1">
        <v>0</v>
      </c>
      <c r="AJ452" s="1">
        <v>7.6471709999999998E-2</v>
      </c>
      <c r="AK452" s="1">
        <v>0</v>
      </c>
      <c r="AL452" s="1">
        <v>0</v>
      </c>
      <c r="AM452" s="1">
        <v>0</v>
      </c>
      <c r="AN452" s="1">
        <v>0</v>
      </c>
      <c r="AO452" s="1">
        <v>0</v>
      </c>
      <c r="AP452" s="1">
        <v>0</v>
      </c>
      <c r="AQ452" s="1">
        <v>0</v>
      </c>
      <c r="AR452" s="1">
        <v>0</v>
      </c>
      <c r="AS452" s="1">
        <v>0</v>
      </c>
      <c r="AT452" s="1">
        <v>0</v>
      </c>
      <c r="AU452" s="1">
        <v>0</v>
      </c>
      <c r="AV452" s="1">
        <v>0</v>
      </c>
    </row>
    <row r="453" spans="1:48" x14ac:dyDescent="0.25">
      <c r="A453" t="s">
        <v>1073</v>
      </c>
      <c r="B453" s="1" t="s">
        <v>1074</v>
      </c>
      <c r="C453" t="s">
        <v>77</v>
      </c>
      <c r="D453" s="2" t="s">
        <v>1155</v>
      </c>
      <c r="E453" s="2" t="s">
        <v>1155</v>
      </c>
      <c r="F453" s="2" t="s">
        <v>1155</v>
      </c>
      <c r="G453" s="3">
        <v>0</v>
      </c>
      <c r="H453" s="4" t="e">
        <v>#DIV/0!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">
        <v>0</v>
      </c>
      <c r="AH453" s="1">
        <v>0</v>
      </c>
      <c r="AI453" s="1">
        <v>0</v>
      </c>
      <c r="AJ453" s="1">
        <v>0</v>
      </c>
      <c r="AK453" s="1">
        <v>0</v>
      </c>
      <c r="AL453" s="1">
        <v>0</v>
      </c>
      <c r="AM453" s="1">
        <v>0</v>
      </c>
      <c r="AN453" s="1">
        <v>0</v>
      </c>
      <c r="AO453" s="1">
        <v>0</v>
      </c>
      <c r="AP453" s="1">
        <v>0</v>
      </c>
      <c r="AQ453" s="1">
        <v>0</v>
      </c>
      <c r="AR453" s="1">
        <v>0</v>
      </c>
      <c r="AS453" s="1">
        <v>0</v>
      </c>
      <c r="AT453" s="1">
        <v>0</v>
      </c>
      <c r="AU453" s="1">
        <v>0</v>
      </c>
      <c r="AV453" s="1">
        <v>0</v>
      </c>
    </row>
    <row r="454" spans="1:48" x14ac:dyDescent="0.25">
      <c r="A454" t="s">
        <v>1075</v>
      </c>
      <c r="B454" s="1" t="s">
        <v>1076</v>
      </c>
      <c r="C454" t="s">
        <v>77</v>
      </c>
      <c r="D454" s="2" t="s">
        <v>1155</v>
      </c>
      <c r="E454" s="2" t="s">
        <v>1155</v>
      </c>
      <c r="F454" s="2" t="s">
        <v>1155</v>
      </c>
      <c r="G454" s="3">
        <v>0</v>
      </c>
      <c r="H454" s="4" t="e">
        <v>#DIV/0!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1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>
        <v>0</v>
      </c>
      <c r="AM454" s="1">
        <v>0</v>
      </c>
      <c r="AN454" s="1">
        <v>0</v>
      </c>
      <c r="AO454" s="1">
        <v>0</v>
      </c>
      <c r="AP454" s="1">
        <v>0</v>
      </c>
      <c r="AQ454" s="1">
        <v>0</v>
      </c>
      <c r="AR454" s="1">
        <v>0</v>
      </c>
      <c r="AS454" s="1">
        <v>0</v>
      </c>
      <c r="AT454" s="1">
        <v>0</v>
      </c>
      <c r="AU454" s="1">
        <v>0</v>
      </c>
      <c r="AV454" s="1">
        <v>0</v>
      </c>
    </row>
    <row r="455" spans="1:48" x14ac:dyDescent="0.25">
      <c r="A455" t="s">
        <v>1077</v>
      </c>
      <c r="B455" s="1" t="s">
        <v>1078</v>
      </c>
      <c r="C455" t="s">
        <v>1067</v>
      </c>
      <c r="D455" s="2" t="s">
        <v>1155</v>
      </c>
      <c r="E455" s="2" t="s">
        <v>1155</v>
      </c>
      <c r="F455" s="2" t="s">
        <v>1155</v>
      </c>
      <c r="G455" s="3">
        <v>0</v>
      </c>
      <c r="H455" s="4" t="e">
        <v>#DIV/0!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v>0</v>
      </c>
      <c r="AM455" s="1">
        <v>0</v>
      </c>
      <c r="AN455" s="1">
        <v>0</v>
      </c>
      <c r="AO455" s="1">
        <v>0</v>
      </c>
      <c r="AP455" s="1">
        <v>0</v>
      </c>
      <c r="AQ455" s="1">
        <v>0</v>
      </c>
      <c r="AR455" s="1">
        <v>0</v>
      </c>
      <c r="AS455" s="1">
        <v>0</v>
      </c>
      <c r="AT455" s="1">
        <v>0</v>
      </c>
      <c r="AU455" s="1">
        <v>0</v>
      </c>
      <c r="AV455" s="1">
        <v>0</v>
      </c>
    </row>
    <row r="456" spans="1:48" x14ac:dyDescent="0.25">
      <c r="A456" t="s">
        <v>1079</v>
      </c>
      <c r="B456" s="1" t="s">
        <v>1080</v>
      </c>
      <c r="C456" t="s">
        <v>62</v>
      </c>
      <c r="D456" s="2" t="s">
        <v>1155</v>
      </c>
      <c r="E456" s="2" t="s">
        <v>1155</v>
      </c>
      <c r="F456" s="2" t="s">
        <v>1155</v>
      </c>
      <c r="G456" s="3">
        <v>0</v>
      </c>
      <c r="H456" s="4" t="e">
        <v>#DIV/0!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">
        <v>0</v>
      </c>
      <c r="AH456" s="1">
        <v>0</v>
      </c>
      <c r="AI456" s="1">
        <v>0</v>
      </c>
      <c r="AJ456" s="1">
        <v>0</v>
      </c>
      <c r="AK456" s="1">
        <v>0</v>
      </c>
      <c r="AL456" s="1">
        <v>0</v>
      </c>
      <c r="AM456" s="1">
        <v>0</v>
      </c>
      <c r="AN456" s="1">
        <v>0</v>
      </c>
      <c r="AO456" s="1">
        <v>0</v>
      </c>
      <c r="AP456" s="1">
        <v>0</v>
      </c>
      <c r="AQ456" s="1">
        <v>0</v>
      </c>
      <c r="AR456" s="1">
        <v>0</v>
      </c>
      <c r="AS456" s="1">
        <v>0</v>
      </c>
      <c r="AT456" s="1">
        <v>0</v>
      </c>
      <c r="AU456" s="1">
        <v>0</v>
      </c>
      <c r="AV456" s="1">
        <v>0</v>
      </c>
    </row>
    <row r="457" spans="1:48" x14ac:dyDescent="0.25">
      <c r="A457" t="s">
        <v>1081</v>
      </c>
      <c r="B457" s="1" t="s">
        <v>1082</v>
      </c>
      <c r="C457" t="s">
        <v>221</v>
      </c>
      <c r="D457" s="2" t="s">
        <v>1155</v>
      </c>
      <c r="E457" s="2" t="s">
        <v>1155</v>
      </c>
      <c r="F457" s="2" t="s">
        <v>1155</v>
      </c>
      <c r="G457" s="3">
        <v>0</v>
      </c>
      <c r="H457" s="4" t="e">
        <v>#DIV/0!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">
        <v>0</v>
      </c>
      <c r="AH457" s="1">
        <v>0</v>
      </c>
      <c r="AI457" s="1">
        <v>0</v>
      </c>
      <c r="AJ457" s="1">
        <v>0</v>
      </c>
      <c r="AK457" s="1">
        <v>0</v>
      </c>
      <c r="AL457" s="1">
        <v>0</v>
      </c>
      <c r="AM457" s="1">
        <v>0</v>
      </c>
      <c r="AN457" s="1">
        <v>0</v>
      </c>
      <c r="AO457" s="1">
        <v>0</v>
      </c>
      <c r="AP457" s="1">
        <v>0</v>
      </c>
      <c r="AQ457" s="1">
        <v>0</v>
      </c>
      <c r="AR457" s="1">
        <v>0</v>
      </c>
      <c r="AS457" s="1">
        <v>0</v>
      </c>
      <c r="AT457" s="1">
        <v>0</v>
      </c>
      <c r="AU457" s="1">
        <v>0</v>
      </c>
      <c r="AV457" s="1">
        <v>0</v>
      </c>
    </row>
    <row r="458" spans="1:48" x14ac:dyDescent="0.25">
      <c r="A458" t="s">
        <v>1083</v>
      </c>
      <c r="B458" s="1" t="s">
        <v>1084</v>
      </c>
      <c r="C458" t="s">
        <v>91</v>
      </c>
      <c r="D458" s="2" t="s">
        <v>1155</v>
      </c>
      <c r="E458" s="2" t="s">
        <v>1155</v>
      </c>
      <c r="F458" s="2" t="s">
        <v>1155</v>
      </c>
      <c r="G458" s="3">
        <v>0</v>
      </c>
      <c r="H458" s="4" t="e">
        <v>#DIV/0!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0</v>
      </c>
      <c r="AL458" s="1">
        <v>0</v>
      </c>
      <c r="AM458" s="1">
        <v>0</v>
      </c>
      <c r="AN458" s="1">
        <v>0</v>
      </c>
      <c r="AO458" s="1">
        <v>0</v>
      </c>
      <c r="AP458" s="1">
        <v>0</v>
      </c>
      <c r="AQ458" s="1">
        <v>0</v>
      </c>
      <c r="AR458" s="1">
        <v>0</v>
      </c>
      <c r="AS458" s="1">
        <v>0</v>
      </c>
      <c r="AT458" s="1">
        <v>0</v>
      </c>
      <c r="AU458" s="1">
        <v>0</v>
      </c>
      <c r="AV458" s="1">
        <v>0</v>
      </c>
    </row>
    <row r="459" spans="1:48" x14ac:dyDescent="0.25">
      <c r="A459" t="s">
        <v>1085</v>
      </c>
      <c r="B459" s="1" t="s">
        <v>1086</v>
      </c>
      <c r="C459" t="s">
        <v>65</v>
      </c>
      <c r="D459" s="2" t="s">
        <v>1155</v>
      </c>
      <c r="E459" s="2" t="s">
        <v>1155</v>
      </c>
      <c r="F459" s="2" t="s">
        <v>1155</v>
      </c>
      <c r="G459" s="3">
        <v>0</v>
      </c>
      <c r="H459" s="4" t="e">
        <v>#DIV/0!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0</v>
      </c>
      <c r="AL459" s="1">
        <v>0</v>
      </c>
      <c r="AM459" s="1">
        <v>0</v>
      </c>
      <c r="AN459" s="1">
        <v>0</v>
      </c>
      <c r="AO459" s="1">
        <v>0</v>
      </c>
      <c r="AP459" s="1">
        <v>0</v>
      </c>
      <c r="AQ459" s="1">
        <v>0</v>
      </c>
      <c r="AR459" s="1">
        <v>0</v>
      </c>
      <c r="AS459" s="1">
        <v>0</v>
      </c>
      <c r="AT459" s="1">
        <v>0</v>
      </c>
      <c r="AU459" s="1">
        <v>0</v>
      </c>
      <c r="AV459" s="1">
        <v>0</v>
      </c>
    </row>
    <row r="460" spans="1:48" x14ac:dyDescent="0.25">
      <c r="A460" t="s">
        <v>1087</v>
      </c>
      <c r="B460" s="1" t="s">
        <v>1088</v>
      </c>
      <c r="C460" t="s">
        <v>91</v>
      </c>
      <c r="D460" s="2" t="s">
        <v>1155</v>
      </c>
      <c r="E460" s="2" t="s">
        <v>1155</v>
      </c>
      <c r="F460" s="2" t="s">
        <v>1155</v>
      </c>
      <c r="G460" s="3">
        <v>0</v>
      </c>
      <c r="H460" s="4" t="e">
        <v>#DIV/0!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">
        <v>0</v>
      </c>
      <c r="AH460" s="1">
        <v>0</v>
      </c>
      <c r="AI460" s="1">
        <v>0</v>
      </c>
      <c r="AJ460" s="1">
        <v>0</v>
      </c>
      <c r="AK460" s="1">
        <v>0</v>
      </c>
      <c r="AL460" s="1">
        <v>0</v>
      </c>
      <c r="AM460" s="1">
        <v>0</v>
      </c>
      <c r="AN460" s="1">
        <v>0</v>
      </c>
      <c r="AO460" s="1">
        <v>0</v>
      </c>
      <c r="AP460" s="1">
        <v>0</v>
      </c>
      <c r="AQ460" s="1">
        <v>0</v>
      </c>
      <c r="AR460" s="1">
        <v>0</v>
      </c>
      <c r="AS460" s="1">
        <v>0</v>
      </c>
      <c r="AT460" s="1">
        <v>0</v>
      </c>
      <c r="AU460" s="1">
        <v>0</v>
      </c>
      <c r="AV460" s="1">
        <v>0</v>
      </c>
    </row>
    <row r="461" spans="1:48" x14ac:dyDescent="0.25">
      <c r="A461" t="s">
        <v>1089</v>
      </c>
      <c r="B461" s="1" t="s">
        <v>1090</v>
      </c>
      <c r="C461" t="s">
        <v>477</v>
      </c>
      <c r="D461" s="2" t="s">
        <v>1155</v>
      </c>
      <c r="E461" s="2" t="s">
        <v>1155</v>
      </c>
      <c r="F461" s="2" t="s">
        <v>1155</v>
      </c>
      <c r="G461" s="3">
        <v>0</v>
      </c>
      <c r="H461" s="4" t="e">
        <v>#DIV/0!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">
        <v>0</v>
      </c>
      <c r="AH461" s="1">
        <v>0</v>
      </c>
      <c r="AI461" s="1">
        <v>0</v>
      </c>
      <c r="AJ461" s="1">
        <v>0</v>
      </c>
      <c r="AK461" s="1">
        <v>0</v>
      </c>
      <c r="AL461" s="1">
        <v>0</v>
      </c>
      <c r="AM461" s="1">
        <v>0</v>
      </c>
      <c r="AN461" s="1">
        <v>0</v>
      </c>
      <c r="AO461" s="1">
        <v>0</v>
      </c>
      <c r="AP461" s="1">
        <v>0</v>
      </c>
      <c r="AQ461" s="1">
        <v>0</v>
      </c>
      <c r="AR461" s="1">
        <v>0</v>
      </c>
      <c r="AS461" s="1">
        <v>0</v>
      </c>
      <c r="AT461" s="1">
        <v>0</v>
      </c>
      <c r="AU461" s="1">
        <v>0</v>
      </c>
      <c r="AV461" s="1">
        <v>0</v>
      </c>
    </row>
    <row r="462" spans="1:48" x14ac:dyDescent="0.25">
      <c r="A462" t="s">
        <v>1091</v>
      </c>
      <c r="B462" s="1" t="s">
        <v>1092</v>
      </c>
      <c r="C462" t="s">
        <v>77</v>
      </c>
      <c r="D462" s="2" t="s">
        <v>1155</v>
      </c>
      <c r="E462" s="2" t="s">
        <v>1155</v>
      </c>
      <c r="F462" s="2" t="s">
        <v>1155</v>
      </c>
      <c r="G462" s="3">
        <v>0</v>
      </c>
      <c r="H462" s="4" t="e">
        <v>#DIV/0!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1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0</v>
      </c>
      <c r="AL462" s="1">
        <v>0</v>
      </c>
      <c r="AM462" s="1">
        <v>0</v>
      </c>
      <c r="AN462" s="1">
        <v>0</v>
      </c>
      <c r="AO462" s="1">
        <v>0</v>
      </c>
      <c r="AP462" s="1">
        <v>0</v>
      </c>
      <c r="AQ462" s="1">
        <v>0</v>
      </c>
      <c r="AR462" s="1">
        <v>0</v>
      </c>
      <c r="AS462" s="1">
        <v>0</v>
      </c>
      <c r="AT462" s="1">
        <v>0</v>
      </c>
      <c r="AU462" s="1">
        <v>0</v>
      </c>
      <c r="AV462" s="1">
        <v>0</v>
      </c>
    </row>
    <row r="463" spans="1:48" x14ac:dyDescent="0.25">
      <c r="A463" t="s">
        <v>1093</v>
      </c>
      <c r="B463" s="1" t="s">
        <v>1094</v>
      </c>
      <c r="C463" t="s">
        <v>1095</v>
      </c>
      <c r="D463" s="2" t="s">
        <v>1155</v>
      </c>
      <c r="E463" s="2" t="s">
        <v>1155</v>
      </c>
      <c r="F463" s="2" t="s">
        <v>1155</v>
      </c>
      <c r="G463" s="3">
        <v>0</v>
      </c>
      <c r="H463" s="4" t="e">
        <v>#DIV/0!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">
        <v>0</v>
      </c>
      <c r="AH463" s="1">
        <v>0</v>
      </c>
      <c r="AI463" s="1">
        <v>0</v>
      </c>
      <c r="AJ463" s="1">
        <v>0</v>
      </c>
      <c r="AK463" s="1">
        <v>0</v>
      </c>
      <c r="AL463" s="1">
        <v>0</v>
      </c>
      <c r="AM463" s="1">
        <v>0</v>
      </c>
      <c r="AN463" s="1">
        <v>0</v>
      </c>
      <c r="AO463" s="1">
        <v>0</v>
      </c>
      <c r="AP463" s="1">
        <v>0</v>
      </c>
      <c r="AQ463" s="1">
        <v>0</v>
      </c>
      <c r="AR463" s="1">
        <v>0</v>
      </c>
      <c r="AS463" s="1">
        <v>0</v>
      </c>
      <c r="AT463" s="1">
        <v>0</v>
      </c>
      <c r="AU463" s="1">
        <v>0</v>
      </c>
      <c r="AV463" s="1">
        <v>0</v>
      </c>
    </row>
    <row r="464" spans="1:48" x14ac:dyDescent="0.25">
      <c r="A464" t="s">
        <v>1096</v>
      </c>
      <c r="B464" s="1" t="s">
        <v>1097</v>
      </c>
      <c r="C464" t="s">
        <v>321</v>
      </c>
      <c r="D464" s="2" t="s">
        <v>1155</v>
      </c>
      <c r="E464" s="2" t="s">
        <v>1155</v>
      </c>
      <c r="F464" s="2" t="s">
        <v>1155</v>
      </c>
      <c r="G464" s="3">
        <v>0</v>
      </c>
      <c r="H464" s="4" t="e">
        <v>#DIV/0!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  <c r="AL464" s="1">
        <v>0</v>
      </c>
      <c r="AM464" s="1">
        <v>0</v>
      </c>
      <c r="AN464" s="1">
        <v>0</v>
      </c>
      <c r="AO464" s="1">
        <v>0</v>
      </c>
      <c r="AP464" s="1">
        <v>0</v>
      </c>
      <c r="AQ464" s="1">
        <v>0</v>
      </c>
      <c r="AR464" s="1">
        <v>0</v>
      </c>
      <c r="AS464" s="1">
        <v>0</v>
      </c>
      <c r="AT464" s="1">
        <v>0</v>
      </c>
      <c r="AU464" s="1">
        <v>0</v>
      </c>
      <c r="AV464" s="1">
        <v>0</v>
      </c>
    </row>
    <row r="465" spans="1:48" x14ac:dyDescent="0.25">
      <c r="A465" t="s">
        <v>1098</v>
      </c>
      <c r="B465" s="1" t="s">
        <v>1099</v>
      </c>
      <c r="C465" t="s">
        <v>105</v>
      </c>
      <c r="D465" s="2" t="s">
        <v>1155</v>
      </c>
      <c r="E465" s="2" t="s">
        <v>1155</v>
      </c>
      <c r="F465" s="2" t="s">
        <v>1155</v>
      </c>
      <c r="G465" s="3">
        <v>0</v>
      </c>
      <c r="H465" s="4" t="e">
        <v>#DIV/0!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1">
        <v>0</v>
      </c>
      <c r="AG465" s="1">
        <v>0</v>
      </c>
      <c r="AH465" s="1">
        <v>0</v>
      </c>
      <c r="AI465" s="1">
        <v>0</v>
      </c>
      <c r="AJ465" s="1">
        <v>0</v>
      </c>
      <c r="AK465" s="1">
        <v>0</v>
      </c>
      <c r="AL465" s="1">
        <v>0</v>
      </c>
      <c r="AM465" s="1">
        <v>0</v>
      </c>
      <c r="AN465" s="1">
        <v>0</v>
      </c>
      <c r="AO465" s="1">
        <v>0</v>
      </c>
      <c r="AP465" s="1">
        <v>0</v>
      </c>
      <c r="AQ465" s="1">
        <v>0</v>
      </c>
      <c r="AR465" s="1">
        <v>0</v>
      </c>
      <c r="AS465" s="1">
        <v>0</v>
      </c>
      <c r="AT465" s="1">
        <v>0</v>
      </c>
      <c r="AU465" s="1">
        <v>0</v>
      </c>
      <c r="AV465" s="1">
        <v>0</v>
      </c>
    </row>
    <row r="466" spans="1:48" x14ac:dyDescent="0.25">
      <c r="A466" t="s">
        <v>1100</v>
      </c>
      <c r="B466" s="1" t="s">
        <v>1101</v>
      </c>
      <c r="C466" t="s">
        <v>187</v>
      </c>
      <c r="D466" s="2" t="s">
        <v>1155</v>
      </c>
      <c r="E466" s="2" t="s">
        <v>1155</v>
      </c>
      <c r="F466" s="2" t="s">
        <v>1155</v>
      </c>
      <c r="G466" s="3">
        <v>0</v>
      </c>
      <c r="H466" s="4" t="e">
        <v>#DIV/0!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C466" s="1">
        <v>0</v>
      </c>
      <c r="AD466" s="1">
        <v>0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>
        <v>0</v>
      </c>
      <c r="AM466" s="1">
        <v>0</v>
      </c>
      <c r="AN466" s="1">
        <v>0</v>
      </c>
      <c r="AO466" s="1">
        <v>0</v>
      </c>
      <c r="AP466" s="1">
        <v>0</v>
      </c>
      <c r="AQ466" s="1">
        <v>0</v>
      </c>
      <c r="AR466" s="1">
        <v>0</v>
      </c>
      <c r="AS466" s="1">
        <v>0</v>
      </c>
      <c r="AT466" s="1">
        <v>0</v>
      </c>
      <c r="AU466" s="1">
        <v>0</v>
      </c>
      <c r="AV466" s="1">
        <v>0</v>
      </c>
    </row>
    <row r="467" spans="1:48" x14ac:dyDescent="0.25">
      <c r="A467" t="s">
        <v>1102</v>
      </c>
      <c r="B467" s="1" t="s">
        <v>1103</v>
      </c>
      <c r="C467" t="s">
        <v>80</v>
      </c>
      <c r="D467" s="2" t="s">
        <v>1155</v>
      </c>
      <c r="E467" s="2" t="s">
        <v>1155</v>
      </c>
      <c r="F467" s="2" t="s">
        <v>1155</v>
      </c>
      <c r="G467" s="3">
        <v>0</v>
      </c>
      <c r="H467" s="4" t="e">
        <v>#DIV/0!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0</v>
      </c>
      <c r="AL467" s="1">
        <v>0</v>
      </c>
      <c r="AM467" s="1">
        <v>0</v>
      </c>
      <c r="AN467" s="1">
        <v>0</v>
      </c>
      <c r="AO467" s="1">
        <v>0</v>
      </c>
      <c r="AP467" s="1">
        <v>0</v>
      </c>
      <c r="AQ467" s="1">
        <v>0</v>
      </c>
      <c r="AR467" s="1">
        <v>0</v>
      </c>
      <c r="AS467" s="1">
        <v>0</v>
      </c>
      <c r="AT467" s="1">
        <v>0</v>
      </c>
      <c r="AU467" s="1">
        <v>0</v>
      </c>
      <c r="AV467" s="1">
        <v>0</v>
      </c>
    </row>
    <row r="468" spans="1:48" x14ac:dyDescent="0.25">
      <c r="A468" t="s">
        <v>1104</v>
      </c>
      <c r="B468" s="1" t="s">
        <v>1105</v>
      </c>
      <c r="C468" t="s">
        <v>105</v>
      </c>
      <c r="D468" s="2" t="s">
        <v>1155</v>
      </c>
      <c r="E468" s="2" t="s">
        <v>1155</v>
      </c>
      <c r="F468" s="2" t="s">
        <v>1155</v>
      </c>
      <c r="G468" s="3">
        <v>0</v>
      </c>
      <c r="H468" s="4" t="e">
        <v>#DIV/0!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  <c r="AL468" s="1">
        <v>0</v>
      </c>
      <c r="AM468" s="1">
        <v>0</v>
      </c>
      <c r="AN468" s="1">
        <v>0</v>
      </c>
      <c r="AO468" s="1">
        <v>0</v>
      </c>
      <c r="AP468" s="1">
        <v>0</v>
      </c>
      <c r="AQ468" s="1">
        <v>0</v>
      </c>
      <c r="AR468" s="1">
        <v>0</v>
      </c>
      <c r="AS468" s="1">
        <v>0</v>
      </c>
      <c r="AT468" s="1">
        <v>0</v>
      </c>
      <c r="AU468" s="1">
        <v>0</v>
      </c>
      <c r="AV468" s="1">
        <v>0</v>
      </c>
    </row>
    <row r="469" spans="1:48" x14ac:dyDescent="0.25">
      <c r="A469" t="s">
        <v>1106</v>
      </c>
      <c r="B469" s="1" t="s">
        <v>1107</v>
      </c>
      <c r="C469" t="s">
        <v>91</v>
      </c>
      <c r="D469" s="2" t="s">
        <v>1155</v>
      </c>
      <c r="E469" s="2" t="s">
        <v>1155</v>
      </c>
      <c r="F469" s="2" t="s">
        <v>1155</v>
      </c>
      <c r="G469" s="3">
        <v>0</v>
      </c>
      <c r="H469" s="4" t="e">
        <v>#DIV/0!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">
        <v>0</v>
      </c>
      <c r="AH469" s="1">
        <v>0</v>
      </c>
      <c r="AI469" s="1">
        <v>0</v>
      </c>
      <c r="AJ469" s="1">
        <v>0</v>
      </c>
      <c r="AK469" s="1">
        <v>0</v>
      </c>
      <c r="AL469" s="1">
        <v>0</v>
      </c>
      <c r="AM469" s="1">
        <v>0</v>
      </c>
      <c r="AN469" s="1">
        <v>0</v>
      </c>
      <c r="AO469" s="1">
        <v>0</v>
      </c>
      <c r="AP469" s="1">
        <v>0</v>
      </c>
      <c r="AQ469" s="1">
        <v>0</v>
      </c>
      <c r="AR469" s="1">
        <v>0</v>
      </c>
      <c r="AS469" s="1">
        <v>0</v>
      </c>
      <c r="AT469" s="1">
        <v>0</v>
      </c>
      <c r="AU469" s="1">
        <v>0</v>
      </c>
      <c r="AV469" s="1">
        <v>0</v>
      </c>
    </row>
    <row r="470" spans="1:48" x14ac:dyDescent="0.25">
      <c r="A470" t="s">
        <v>1108</v>
      </c>
      <c r="B470" s="1" t="s">
        <v>1109</v>
      </c>
      <c r="C470" t="s">
        <v>321</v>
      </c>
      <c r="D470" s="2" t="s">
        <v>1155</v>
      </c>
      <c r="E470" s="2" t="s">
        <v>1155</v>
      </c>
      <c r="F470" s="2" t="s">
        <v>1155</v>
      </c>
      <c r="G470" s="3">
        <v>0</v>
      </c>
      <c r="H470" s="4" t="e">
        <v>#DIV/0!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0</v>
      </c>
      <c r="AO470" s="1">
        <v>0</v>
      </c>
      <c r="AP470" s="1">
        <v>0</v>
      </c>
      <c r="AQ470" s="1">
        <v>0</v>
      </c>
      <c r="AR470" s="1">
        <v>0</v>
      </c>
      <c r="AS470" s="1">
        <v>0</v>
      </c>
      <c r="AT470" s="1">
        <v>0</v>
      </c>
      <c r="AU470" s="1">
        <v>0</v>
      </c>
      <c r="AV470" s="1">
        <v>0</v>
      </c>
    </row>
    <row r="471" spans="1:48" x14ac:dyDescent="0.25">
      <c r="A471" t="s">
        <v>1110</v>
      </c>
      <c r="B471" s="1" t="s">
        <v>1111</v>
      </c>
      <c r="C471" t="s">
        <v>321</v>
      </c>
      <c r="D471" s="2" t="s">
        <v>1155</v>
      </c>
      <c r="E471" s="2" t="s">
        <v>1155</v>
      </c>
      <c r="F471" s="2" t="s">
        <v>1155</v>
      </c>
      <c r="G471" s="3">
        <v>0</v>
      </c>
      <c r="H471" s="4" t="e">
        <v>#DIV/0!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1">
        <v>0</v>
      </c>
      <c r="AP471" s="1">
        <v>0</v>
      </c>
      <c r="AQ471" s="1">
        <v>0</v>
      </c>
      <c r="AR471" s="1">
        <v>0</v>
      </c>
      <c r="AS471" s="1">
        <v>0</v>
      </c>
      <c r="AT471" s="1">
        <v>0</v>
      </c>
      <c r="AU471" s="1">
        <v>0</v>
      </c>
      <c r="AV471" s="1">
        <v>0</v>
      </c>
    </row>
    <row r="472" spans="1:48" x14ac:dyDescent="0.25">
      <c r="A472" t="s">
        <v>1112</v>
      </c>
      <c r="B472" s="1" t="s">
        <v>1113</v>
      </c>
      <c r="C472" t="s">
        <v>212</v>
      </c>
      <c r="D472" s="2" t="s">
        <v>1155</v>
      </c>
      <c r="E472" s="2" t="s">
        <v>1155</v>
      </c>
      <c r="F472" s="2" t="s">
        <v>1155</v>
      </c>
      <c r="G472" s="3">
        <v>0</v>
      </c>
      <c r="H472" s="4" t="e">
        <v>#DIV/0!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1">
        <v>0</v>
      </c>
      <c r="AG472" s="1">
        <v>0</v>
      </c>
      <c r="AH472" s="1">
        <v>0</v>
      </c>
      <c r="AI472" s="1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1">
        <v>0</v>
      </c>
      <c r="AP472" s="1">
        <v>0</v>
      </c>
      <c r="AQ472" s="1">
        <v>0</v>
      </c>
      <c r="AR472" s="1">
        <v>0</v>
      </c>
      <c r="AS472" s="1">
        <v>0</v>
      </c>
      <c r="AT472" s="1">
        <v>0</v>
      </c>
      <c r="AU472" s="1">
        <v>0</v>
      </c>
      <c r="AV472" s="1">
        <v>0</v>
      </c>
    </row>
    <row r="473" spans="1:48" x14ac:dyDescent="0.25">
      <c r="A473" t="s">
        <v>1114</v>
      </c>
      <c r="B473" s="1" t="s">
        <v>1115</v>
      </c>
      <c r="C473" t="s">
        <v>91</v>
      </c>
      <c r="D473" s="2" t="s">
        <v>1155</v>
      </c>
      <c r="E473" s="2" t="s">
        <v>1155</v>
      </c>
      <c r="F473" s="2" t="s">
        <v>1155</v>
      </c>
      <c r="G473" s="3">
        <v>0</v>
      </c>
      <c r="H473" s="4" t="e">
        <v>#DIV/0!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v>0</v>
      </c>
      <c r="AF473" s="1">
        <v>0</v>
      </c>
      <c r="AG473" s="1">
        <v>0</v>
      </c>
      <c r="AH473" s="1">
        <v>0</v>
      </c>
      <c r="AI473" s="1">
        <v>0</v>
      </c>
      <c r="AJ473" s="1">
        <v>0</v>
      </c>
      <c r="AK473" s="1">
        <v>0</v>
      </c>
      <c r="AL473" s="1">
        <v>0</v>
      </c>
      <c r="AM473" s="1">
        <v>0</v>
      </c>
      <c r="AN473" s="1">
        <v>0</v>
      </c>
      <c r="AO473" s="1">
        <v>0</v>
      </c>
      <c r="AP473" s="1">
        <v>0</v>
      </c>
      <c r="AQ473" s="1">
        <v>0</v>
      </c>
      <c r="AR473" s="1">
        <v>0</v>
      </c>
      <c r="AS473" s="1">
        <v>0</v>
      </c>
      <c r="AT473" s="1">
        <v>0</v>
      </c>
      <c r="AU473" s="1">
        <v>0</v>
      </c>
      <c r="AV473" s="1">
        <v>0</v>
      </c>
    </row>
    <row r="474" spans="1:48" x14ac:dyDescent="0.25">
      <c r="A474" t="s">
        <v>1116</v>
      </c>
      <c r="B474" s="1" t="s">
        <v>1117</v>
      </c>
      <c r="C474" t="s">
        <v>1118</v>
      </c>
      <c r="D474" s="2" t="s">
        <v>1155</v>
      </c>
      <c r="E474" s="2" t="s">
        <v>1155</v>
      </c>
      <c r="F474" s="2" t="s">
        <v>1155</v>
      </c>
      <c r="G474" s="3">
        <v>0</v>
      </c>
      <c r="H474" s="4" t="e">
        <v>#DIV/0!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">
        <v>0</v>
      </c>
      <c r="AH474" s="1">
        <v>0</v>
      </c>
      <c r="AI474" s="1">
        <v>0</v>
      </c>
      <c r="AJ474" s="1">
        <v>0</v>
      </c>
      <c r="AK474" s="1">
        <v>0</v>
      </c>
      <c r="AL474" s="1">
        <v>0</v>
      </c>
      <c r="AM474" s="1">
        <v>0</v>
      </c>
      <c r="AN474" s="1">
        <v>0</v>
      </c>
      <c r="AO474" s="1">
        <v>0</v>
      </c>
      <c r="AP474" s="1">
        <v>0</v>
      </c>
      <c r="AQ474" s="1">
        <v>0</v>
      </c>
      <c r="AR474" s="1">
        <v>0</v>
      </c>
      <c r="AS474" s="1">
        <v>0</v>
      </c>
      <c r="AT474" s="1">
        <v>0</v>
      </c>
      <c r="AU474" s="1">
        <v>0</v>
      </c>
      <c r="AV474" s="1">
        <v>0</v>
      </c>
    </row>
    <row r="475" spans="1:48" x14ac:dyDescent="0.25">
      <c r="A475" t="s">
        <v>1119</v>
      </c>
      <c r="B475" s="1" t="s">
        <v>1120</v>
      </c>
      <c r="C475" t="s">
        <v>56</v>
      </c>
      <c r="D475" s="2" t="s">
        <v>1155</v>
      </c>
      <c r="E475" s="2" t="s">
        <v>1155</v>
      </c>
      <c r="F475" s="2" t="s">
        <v>1155</v>
      </c>
      <c r="G475" s="3">
        <v>0</v>
      </c>
      <c r="H475" s="4" t="e">
        <v>#DIV/0!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v>0</v>
      </c>
      <c r="AM475" s="1">
        <v>0</v>
      </c>
      <c r="AN475" s="1">
        <v>0</v>
      </c>
      <c r="AO475" s="1">
        <v>0</v>
      </c>
      <c r="AP475" s="1">
        <v>0</v>
      </c>
      <c r="AQ475" s="1">
        <v>0</v>
      </c>
      <c r="AR475" s="1">
        <v>0</v>
      </c>
      <c r="AS475" s="1">
        <v>0</v>
      </c>
      <c r="AT475" s="1">
        <v>0</v>
      </c>
      <c r="AU475" s="1">
        <v>0</v>
      </c>
      <c r="AV475" s="1">
        <v>0</v>
      </c>
    </row>
    <row r="476" spans="1:48" x14ac:dyDescent="0.25">
      <c r="A476" t="s">
        <v>1121</v>
      </c>
      <c r="B476" s="1" t="s">
        <v>1122</v>
      </c>
      <c r="C476" t="s">
        <v>293</v>
      </c>
      <c r="D476" s="2" t="s">
        <v>1155</v>
      </c>
      <c r="E476" s="2" t="s">
        <v>1155</v>
      </c>
      <c r="F476" s="2" t="s">
        <v>1155</v>
      </c>
      <c r="G476" s="3">
        <v>0</v>
      </c>
      <c r="H476" s="4" t="e">
        <v>#DIV/0!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1">
        <v>0</v>
      </c>
      <c r="AP476" s="1">
        <v>0</v>
      </c>
      <c r="AQ476" s="1">
        <v>0</v>
      </c>
      <c r="AR476" s="1">
        <v>0</v>
      </c>
      <c r="AS476" s="1">
        <v>0</v>
      </c>
      <c r="AT476" s="1">
        <v>0</v>
      </c>
      <c r="AU476" s="1">
        <v>0</v>
      </c>
      <c r="AV476" s="1">
        <v>0</v>
      </c>
    </row>
    <row r="477" spans="1:48" x14ac:dyDescent="0.25">
      <c r="A477" t="s">
        <v>1123</v>
      </c>
      <c r="B477" s="1" t="s">
        <v>1124</v>
      </c>
      <c r="C477" t="s">
        <v>365</v>
      </c>
      <c r="D477" s="2" t="s">
        <v>1155</v>
      </c>
      <c r="E477" s="2" t="s">
        <v>1155</v>
      </c>
      <c r="F477" s="2" t="s">
        <v>1155</v>
      </c>
      <c r="G477" s="3">
        <v>0</v>
      </c>
      <c r="H477" s="4" t="e">
        <v>#DIV/0!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v>0</v>
      </c>
      <c r="AM477" s="1">
        <v>0</v>
      </c>
      <c r="AN477" s="1">
        <v>0</v>
      </c>
      <c r="AO477" s="1">
        <v>0</v>
      </c>
      <c r="AP477" s="1">
        <v>0</v>
      </c>
      <c r="AQ477" s="1">
        <v>0</v>
      </c>
      <c r="AR477" s="1">
        <v>0</v>
      </c>
      <c r="AS477" s="1">
        <v>0</v>
      </c>
      <c r="AT477" s="1">
        <v>0</v>
      </c>
      <c r="AU477" s="1">
        <v>0</v>
      </c>
      <c r="AV477" s="1">
        <v>0</v>
      </c>
    </row>
    <row r="478" spans="1:48" x14ac:dyDescent="0.25">
      <c r="A478" t="s">
        <v>1125</v>
      </c>
      <c r="B478" s="1" t="s">
        <v>1126</v>
      </c>
      <c r="C478" t="s">
        <v>68</v>
      </c>
      <c r="D478" s="2" t="s">
        <v>1155</v>
      </c>
      <c r="E478" s="2" t="s">
        <v>1155</v>
      </c>
      <c r="F478" s="2" t="s">
        <v>1155</v>
      </c>
      <c r="G478" s="3">
        <v>0</v>
      </c>
      <c r="H478" s="4" t="e">
        <v>#DIV/0!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J478" s="1">
        <v>0</v>
      </c>
      <c r="AK478" s="1">
        <v>0</v>
      </c>
      <c r="AL478" s="1">
        <v>0</v>
      </c>
      <c r="AM478" s="1">
        <v>0</v>
      </c>
      <c r="AN478" s="1">
        <v>0</v>
      </c>
      <c r="AO478" s="1">
        <v>0</v>
      </c>
      <c r="AP478" s="1">
        <v>0</v>
      </c>
      <c r="AQ478" s="1">
        <v>0</v>
      </c>
      <c r="AR478" s="1">
        <v>0</v>
      </c>
      <c r="AS478" s="1">
        <v>0</v>
      </c>
      <c r="AT478" s="1">
        <v>0</v>
      </c>
      <c r="AU478" s="1">
        <v>0</v>
      </c>
      <c r="AV478" s="1">
        <v>0</v>
      </c>
    </row>
    <row r="479" spans="1:48" x14ac:dyDescent="0.25">
      <c r="A479" t="s">
        <v>1127</v>
      </c>
      <c r="B479" s="1" t="s">
        <v>1128</v>
      </c>
      <c r="C479" t="s">
        <v>68</v>
      </c>
      <c r="D479" s="2" t="s">
        <v>1155</v>
      </c>
      <c r="E479" s="2" t="s">
        <v>1155</v>
      </c>
      <c r="F479" s="2" t="s">
        <v>1155</v>
      </c>
      <c r="G479" s="3">
        <v>0</v>
      </c>
      <c r="H479" s="4" t="e">
        <v>#DIV/0!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1">
        <v>0</v>
      </c>
      <c r="AG479" s="1">
        <v>0</v>
      </c>
      <c r="AH479" s="1">
        <v>0</v>
      </c>
      <c r="AI479" s="1">
        <v>0</v>
      </c>
      <c r="AJ479" s="1">
        <v>0</v>
      </c>
      <c r="AK479" s="1">
        <v>0</v>
      </c>
      <c r="AL479" s="1">
        <v>0</v>
      </c>
      <c r="AM479" s="1">
        <v>0</v>
      </c>
      <c r="AN479" s="1">
        <v>0</v>
      </c>
      <c r="AO479" s="1">
        <v>0</v>
      </c>
      <c r="AP479" s="1">
        <v>0</v>
      </c>
      <c r="AQ479" s="1">
        <v>0</v>
      </c>
      <c r="AR479" s="1">
        <v>0</v>
      </c>
      <c r="AS479" s="1">
        <v>0</v>
      </c>
      <c r="AT479" s="1">
        <v>0</v>
      </c>
      <c r="AU479" s="1">
        <v>0</v>
      </c>
      <c r="AV479" s="1">
        <v>0</v>
      </c>
    </row>
    <row r="480" spans="1:48" x14ac:dyDescent="0.25">
      <c r="A480" t="s">
        <v>1129</v>
      </c>
      <c r="B480" s="1" t="s">
        <v>1130</v>
      </c>
      <c r="C480" t="s">
        <v>1131</v>
      </c>
      <c r="D480" s="2" t="s">
        <v>1155</v>
      </c>
      <c r="E480" s="2" t="s">
        <v>1155</v>
      </c>
      <c r="F480" s="2" t="s">
        <v>1155</v>
      </c>
      <c r="G480" s="3">
        <v>0</v>
      </c>
      <c r="H480" s="4" t="e">
        <v>#DIV/0!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>
        <v>0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0</v>
      </c>
      <c r="AJ480" s="1">
        <v>0</v>
      </c>
      <c r="AK480" s="1">
        <v>0</v>
      </c>
      <c r="AL480" s="1">
        <v>0</v>
      </c>
      <c r="AM480" s="1">
        <v>0</v>
      </c>
      <c r="AN480" s="1">
        <v>0</v>
      </c>
      <c r="AO480" s="1">
        <v>0</v>
      </c>
      <c r="AP480" s="1">
        <v>0</v>
      </c>
      <c r="AQ480" s="1">
        <v>0</v>
      </c>
      <c r="AR480" s="1">
        <v>0</v>
      </c>
      <c r="AS480" s="1">
        <v>0</v>
      </c>
      <c r="AT480" s="1">
        <v>0</v>
      </c>
      <c r="AU480" s="1">
        <v>0</v>
      </c>
      <c r="AV480" s="1">
        <v>0</v>
      </c>
    </row>
    <row r="481" spans="1:48" x14ac:dyDescent="0.25">
      <c r="A481" t="s">
        <v>1132</v>
      </c>
      <c r="B481" s="1" t="s">
        <v>1133</v>
      </c>
      <c r="C481" t="s">
        <v>68</v>
      </c>
      <c r="D481" s="2" t="s">
        <v>1155</v>
      </c>
      <c r="E481" s="2" t="s">
        <v>1155</v>
      </c>
      <c r="F481" s="2" t="s">
        <v>1155</v>
      </c>
      <c r="G481" s="3">
        <v>0</v>
      </c>
      <c r="H481" s="4" t="e">
        <v>#DIV/0!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v>0</v>
      </c>
      <c r="AK481" s="1">
        <v>0</v>
      </c>
      <c r="AL481" s="1">
        <v>0</v>
      </c>
      <c r="AM481" s="1">
        <v>0</v>
      </c>
      <c r="AN481" s="1">
        <v>0</v>
      </c>
      <c r="AO481" s="1">
        <v>0</v>
      </c>
      <c r="AP481" s="1">
        <v>0</v>
      </c>
      <c r="AQ481" s="1">
        <v>0</v>
      </c>
      <c r="AR481" s="1">
        <v>0</v>
      </c>
      <c r="AS481" s="1">
        <v>0</v>
      </c>
      <c r="AT481" s="1">
        <v>0</v>
      </c>
      <c r="AU481" s="1">
        <v>0</v>
      </c>
      <c r="AV481" s="1">
        <v>0</v>
      </c>
    </row>
    <row r="482" spans="1:48" x14ac:dyDescent="0.25">
      <c r="A482" t="s">
        <v>1134</v>
      </c>
      <c r="B482" s="1" t="s">
        <v>1135</v>
      </c>
      <c r="C482" t="s">
        <v>321</v>
      </c>
      <c r="D482" s="2" t="s">
        <v>1155</v>
      </c>
      <c r="E482" s="2" t="s">
        <v>1155</v>
      </c>
      <c r="F482" s="2" t="s">
        <v>1155</v>
      </c>
      <c r="G482" s="3">
        <v>0</v>
      </c>
      <c r="H482" s="4" t="e">
        <v>#DIV/0!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1">
        <v>0</v>
      </c>
      <c r="AP482" s="1">
        <v>0</v>
      </c>
      <c r="AQ482" s="1">
        <v>0</v>
      </c>
      <c r="AR482" s="1">
        <v>0</v>
      </c>
      <c r="AS482" s="1">
        <v>0</v>
      </c>
      <c r="AT482" s="1">
        <v>0</v>
      </c>
      <c r="AU482" s="1">
        <v>0</v>
      </c>
      <c r="AV482" s="1">
        <v>0</v>
      </c>
    </row>
    <row r="483" spans="1:48" x14ac:dyDescent="0.25">
      <c r="A483" t="s">
        <v>1149</v>
      </c>
      <c r="B483" s="1" t="s">
        <v>1150</v>
      </c>
      <c r="C483" t="s">
        <v>218</v>
      </c>
      <c r="D483" s="2" t="s">
        <v>1155</v>
      </c>
      <c r="E483" s="2" t="s">
        <v>1155</v>
      </c>
      <c r="F483" s="2" t="s">
        <v>1155</v>
      </c>
      <c r="G483" s="3">
        <v>0</v>
      </c>
      <c r="H483" s="4" t="e">
        <v>#DIV/0!</v>
      </c>
      <c r="I483" s="3">
        <v>0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0</v>
      </c>
      <c r="AL483" s="1">
        <v>0</v>
      </c>
      <c r="AM483" s="1">
        <v>0</v>
      </c>
      <c r="AN483" s="1">
        <v>0</v>
      </c>
      <c r="AO483" s="1">
        <v>0</v>
      </c>
      <c r="AP483" s="1">
        <v>0</v>
      </c>
      <c r="AQ483" s="1">
        <v>0</v>
      </c>
      <c r="AR483" s="1">
        <v>0</v>
      </c>
      <c r="AS483" s="1">
        <v>0</v>
      </c>
      <c r="AT483" s="1">
        <v>0</v>
      </c>
      <c r="AU483" s="1">
        <v>0</v>
      </c>
      <c r="AV483" s="1">
        <v>0</v>
      </c>
    </row>
  </sheetData>
  <sortState ref="A2:AV483">
    <sortCondition descending="1" ref="G2:G483"/>
  </sortState>
  <conditionalFormatting sqref="D2:F348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wall transcript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an Mitchell (RRes-Roth)</dc:creator>
  <cp:lastModifiedBy>Rowan Mitchell</cp:lastModifiedBy>
  <dcterms:created xsi:type="dcterms:W3CDTF">2018-03-05T11:40:13Z</dcterms:created>
  <dcterms:modified xsi:type="dcterms:W3CDTF">2018-04-20T08:02:43Z</dcterms:modified>
</cp:coreProperties>
</file>